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9DE5B2BF-A4A7-4F0B-B948-954ED4A99FDB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GV ooytes" sheetId="1" r:id="rId1"/>
    <sheet name="MII oocy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BC4E4F7D-294F-4F1C-B96F-6B3BADFB2025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FE0A182-94D9-457E-A6E3-11718C7E9E28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706A52DC-0CB5-4CC3-9C66-300C2C1BCE4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BC7750FB-9849-4507-AC9A-AAF7D237945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4F9A0A56-9163-4D83-9922-85AB6715ACA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5BFD66CA-5A70-4DAC-B652-F513569BBF2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9C7E593A-C8D4-4C95-B74F-92BF4A9A1872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922A1777-D94F-455B-98CA-45A2D98FE67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83B9D042-2241-421E-B1C1-7E90254A79E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B4599E5-8BA1-41FC-AFF4-F72CFE7095DD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B8B765B-D1D1-4067-B03C-D9599E2E267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D52713BD-64BA-4608-BED2-2DE46A3C36F8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CF22623-E585-43F1-9E00-2AD1426E77A9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F4D503DA-7A45-4134-BF62-6F92EC4F690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9BA3FF2F-0D58-4B6C-8F95-B39B84050B2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2CDA641A-439B-45C2-AFF0-F0A805D95A8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121" uniqueCount="301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05740</t>
  </si>
  <si>
    <t>mitochondrial envelope</t>
  </si>
  <si>
    <t>73/778</t>
  </si>
  <si>
    <t>22,34,204,402,516,517,664,808,1267,1537,1678,2671,2806,4694,4696,4702,4713,4719,4722,4726,4728,5245,5663,5664,6389,6576,7384,7818,8443,8760,8834,9131,10105,10131,10229,10493,10939,25813,26515,26517,26521,27166,28958,29914,29928,51258,51295,51335,51629,54977,54998,55037,55863,57017,64928,64951,64979,65003,65005,79594,79714,80347,80777,84300,84303,84769,84987,90871,91445,128308,374291,493856,100287932,4088,5160,226,527,983,3312,4338,5167,5214,7371,9583,79077,131870,339123,50,231,2271,2992,3163,3418,51102,54890,79602,83667,84695,84879,112812,221120,1211,1639,1770,5434,9001,10488,109,115,978,5635,51292,55739,79717,9114,191,340719,3845,6598,998,1649,118424,221955</t>
  </si>
  <si>
    <t>ABCB7,ACADM,AK2,ARL2,ATP5MC1,ATP5MC2,BNIP3,CALM3,CNP,CYC1,TIMM8A,GFER,GOT2,NDUFA1,NDUFA3,NDUFA8,NDUFB7,NDUFS1,NDUFS3,NDUFS6,NDUFS8,PHB,PSEN1,PSEN2,SDHA,SLC25A1,UQCRC1,DAP3,GNPAT,CDS2,TMEM11,AIFM1,PPIF,TRAP1,COQ7,VAT1,AFG3L2,SAMM50,TIMM10B,TIMM13,TIMM8B,PRELID1,COA3,UBIAD1,TIMM22,MRPL51,ECSIT,NGRN,SLC25A39,SLC25A38,AURKAIP1,PTCD3,TMEM126B,COQ9,MRPL14,MRPS24,MRPL36,MRPL11,MRPL9,MUL1,CCDC51,COASY,CYB5B,UQCC2,CHCHD6,MPV17L2,COX14,DMAC1,RNF185,MRPL55,NDUFS7,CISD2,TIMM23,SMAD3,PDHA1,ALDOA,ATP6V0C,CDK1,HSPA8,MOCS2,ENPP1,PFKP,UCK2,ENTPD4,DCTPP1,NUDT16,JMJD8,ACO2,AKR1B1,FH,GYG1,HMOX2,IDH2,MECR,ALKBH5,ADIPOR2,SESN2,LOXL3,MFSD2A,FDX2,ALKBH3,CLTA,DCTN1,DNAH9,POLR2E,HAP1,CREB3,ADCY3,ADCY9,CDA,PRPSAP1,GMPR2,NAXD,PPCS,ATP6V0D1,AHCY,NANOS1,KRAS,SMARCB1,CDC42,DDIT3,UBE2J2,DAGLB</t>
    <phoneticPr fontId="2" type="noConversion"/>
  </si>
  <si>
    <t>1_Member</t>
  </si>
  <si>
    <t>22,34,204,402,516,517,664,808,1267,1537,1678,2671,2806,4694,4696,4702,4713,4719,4722,4726,4728,5245,5663,5664,6389,6576,7384,7818,8443,8760,8834,9131,10105,10131,10229,10493,10939,25813,26515,26517,26521,27166,28958,29914,29928,51258,51295,51335,51629,54977,54998,55037,55863,57017,64928,64951,64979,65003,65005,79594,79714,80347,80777,84300,84303,84769,84987,90871,91445,128308,374291,493856,100287932</t>
  </si>
  <si>
    <t>ABCB7,ACADM,AK2,ARL2,ATP5MC1,ATP5MC2,BNIP3,CALM3,CNP,CYC1,TIMM8A,GFER,GOT2,NDUFA1,NDUFA3,NDUFA8,NDUFB7,NDUFS1,NDUFS3,NDUFS6,NDUFS8,PHB,PSEN1,PSEN2,SDHA,SLC25A1,UQCRC1,DAP3,GNPAT,CDS2,TMEM11,AIFM1,PPIF,TRAP1,COQ7,VAT1,AFG3L2,SAMM50,TIMM10B,TIMM13,TIMM8B,PRELID1,COA3,UBIAD1,TIMM22,MRPL51,ECSIT,NGRN,SLC25A39,SLC25A38,AURKAIP1,PTCD3,TMEM126B,COQ9,MRPL14,MRPS24,MRPL36,MRPL11,MRPL9,MUL1,CCDC51,COASY,CYB5B,UQCC2,CHCHD6,MPV17L2,COX14,DMAC1,RNF185,MRPL55,NDUFS7,CISD2,TIMM23</t>
  </si>
  <si>
    <t>GO:0031966</t>
  </si>
  <si>
    <t>mitochondrial membrane</t>
  </si>
  <si>
    <t>69/730</t>
  </si>
  <si>
    <t>22,34,516,517,664,808,1267,1537,1678,2806,4694,4696,4702,4713,4719,4722,4726,4728,5245,5663,5664,6389,6576,7384,7818,8443,8760,8834,9131,10105,10131,10229,10493,10939,25813,26515,26517,26521,28958,29914,29928,51258,51295,51335,51629,54977,54998,55037,55863,57017,64928,64951,64979,65003,65005,79594,79714,80347,80777,84300,84303,84769,84987,90871,91445,128308,374291,493856,100287932</t>
  </si>
  <si>
    <t>ABCB7,ACADM,ATP5MC1,ATP5MC2,BNIP3,CALM3,CNP,CYC1,TIMM8A,GOT2,NDUFA1,NDUFA3,NDUFA8,NDUFB7,NDUFS1,NDUFS3,NDUFS6,NDUFS8,PHB,PSEN1,PSEN2,SDHA,SLC25A1,UQCRC1,DAP3,GNPAT,CDS2,TMEM11,AIFM1,PPIF,TRAP1,COQ7,VAT1,AFG3L2,SAMM50,TIMM10B,TIMM13,TIMM8B,COA3,UBIAD1,TIMM22,MRPL51,ECSIT,NGRN,SLC25A39,SLC25A38,AURKAIP1,PTCD3,TMEM126B,COQ9,MRPL14,MRPS24,MRPL36,MRPL11,MRPL9,MUL1,CCDC51,COASY,CYB5B,UQCC2,CHCHD6,MPV17L2,COX14,DMAC1,RNF185,MRPL55,NDUFS7,CISD2,TIMM23</t>
  </si>
  <si>
    <t>GO:0005743</t>
  </si>
  <si>
    <t>mitochondrial inner membrane</t>
  </si>
  <si>
    <t>55/488</t>
  </si>
  <si>
    <t>22,516,517,1267,1537,1678,2806,4694,4696,4702,4713,4719,4722,4726,4728,5245,5663,5664,6389,6576,7384,7818,8760,8834,9131,10105,10131,10229,10939,26515,26517,26521,28958,29928,51258,51295,51629,54977,54998,55037,55863,57017,64928,64951,64979,65003,65005,79714,84300,84303,84769,90871,128308,374291,100287932</t>
  </si>
  <si>
    <t>ABCB7,ATP5MC1,ATP5MC2,CNP,CYC1,TIMM8A,GOT2,NDUFA1,NDUFA3,NDUFA8,NDUFB7,NDUFS1,NDUFS3,NDUFS6,NDUFS8,PHB,PSEN1,PSEN2,SDHA,SLC25A1,UQCRC1,DAP3,CDS2,TMEM11,AIFM1,PPIF,TRAP1,COQ7,AFG3L2,TIMM10B,TIMM13,TIMM8B,COA3,TIMM22,MRPL51,ECSIT,SLC25A39,SLC25A38,AURKAIP1,PTCD3,TMEM126B,COQ9,MRPL14,MRPS24,MRPL36,MRPL11,MRPL9,CCDC51,UQCC2,CHCHD6,MPV17L2,DMAC1,MRPL55,NDUFS7,TIMM23</t>
  </si>
  <si>
    <t>GO:0019866</t>
  </si>
  <si>
    <t>organelle inner membrane</t>
  </si>
  <si>
    <t>56/547</t>
  </si>
  <si>
    <t>22,516,517,1267,1537,1678,2806,4088,4694,4696,4702,4713,4719,4722,4726,4728,5245,5663,5664,6389,6576,7384,7818,8760,8834,9131,10105,10131,10229,10939,26515,26517,26521,28958,29928,51258,51295,51629,54977,54998,55037,55863,57017,64928,64951,64979,65003,65005,79714,84300,84303,84769,90871,128308,374291,100287932</t>
  </si>
  <si>
    <t>ABCB7,ATP5MC1,ATP5MC2,CNP,CYC1,TIMM8A,GOT2,SMAD3,NDUFA1,NDUFA3,NDUFA8,NDUFB7,NDUFS1,NDUFS3,NDUFS6,NDUFS8,PHB,PSEN1,PSEN2,SDHA,SLC25A1,UQCRC1,DAP3,CDS2,TMEM11,AIFM1,PPIF,TRAP1,COQ7,AFG3L2,TIMM10B,TIMM13,TIMM8B,COA3,TIMM22,MRPL51,ECSIT,SLC25A39,SLC25A38,AURKAIP1,PTCD3,TMEM126B,COQ9,MRPL14,MRPS24,MRPL36,MRPL11,MRPL9,CCDC51,UQCC2,CHCHD6,MPV17L2,DMAC1,MRPL55,NDUFS7,TIMM23</t>
  </si>
  <si>
    <t>GO:0098798</t>
  </si>
  <si>
    <t>mitochondrial protein complex</t>
  </si>
  <si>
    <t>35/268</t>
  </si>
  <si>
    <t>516,517,1537,4694,4696,4702,4713,4719,4722,4726,4728,5160,5245,6389,7384,7818,10105,10939,25813,26515,26517,26521,29928,51258,64928,64951,64979,65003,65005,84303,84769,90871,128308,374291,100287932</t>
  </si>
  <si>
    <t>ATP5MC1,ATP5MC2,CYC1,NDUFA1,NDUFA3,NDUFA8,NDUFB7,NDUFS1,NDUFS3,NDUFS6,NDUFS8,PDHA1,PHB,SDHA,UQCRC1,DAP3,PPIF,AFG3L2,SAMM50,TIMM10B,TIMM13,TIMM8B,TIMM22,MRPL51,MRPL14,MRPS24,MRPL36,MRPL11,MRPL9,CHCHD6,MPV17L2,DMAC1,MRPL55,NDUFS7,TIMM23</t>
    <phoneticPr fontId="2" type="noConversion"/>
  </si>
  <si>
    <t>GO:0044455</t>
  </si>
  <si>
    <t>mitochondrial membrane part</t>
  </si>
  <si>
    <t>29/244</t>
  </si>
  <si>
    <t>516,517,664,1537,4694,4696,4702,4713,4719,4722,4726,4728,5245,6389,7384,8834,10105,10229,10939,25813,26515,28958,29928,79594,79714,84303,90871,374291,100287932</t>
  </si>
  <si>
    <t>ATP5MC1,ATP5MC2,BNIP3,CYC1,NDUFA1,NDUFA3,NDUFA8,NDUFB7,NDUFS1,NDUFS3,NDUFS6,NDUFS8,PHB,SDHA,UQCRC1,TMEM11,PPIF,COQ7,AFG3L2,SAMM50,TIMM10B,COA3,TIMM22,MUL1,CCDC51,CHCHD6,DMAC1,NDUFS7,TIMM23</t>
  </si>
  <si>
    <t>GO:0098800</t>
  </si>
  <si>
    <t>inner mitochondrial membrane protein complex</t>
  </si>
  <si>
    <t>22/137</t>
  </si>
  <si>
    <t>516,517,1537,4694,4696,4702,4713,4719,4722,4726,4728,5245,6389,7384,10105,10939,26515,29928,84303,90871,374291,100287932</t>
  </si>
  <si>
    <t>ATP5MC1,ATP5MC2,CYC1,NDUFA1,NDUFA3,NDUFA8,NDUFB7,NDUFS1,NDUFS3,NDUFS6,NDUFS8,PHB,SDHA,UQCRC1,PPIF,AFG3L2,TIMM10B,TIMM22,CHCHD6,DMAC1,NDUFS7,TIMM23</t>
  </si>
  <si>
    <t>GO Biological Processes</t>
  </si>
  <si>
    <t>GO:0033108</t>
  </si>
  <si>
    <t>mitochondrial respiratory chain complex assembly</t>
  </si>
  <si>
    <t>17/101</t>
  </si>
  <si>
    <t>4694,4696,4702,4713,4719,4722,4726,4728,9131,25813,28958,51295,55863,84300,84987,90871,374291</t>
  </si>
  <si>
    <t>NDUFA1,NDUFA3,NDUFA8,NDUFB7,NDUFS1,NDUFS3,NDUFS6,NDUFS8,AIFM1,SAMM50,COA3,ECSIT,TMEM126B,UQCC2,COX14,DMAC1,NDUFS7</t>
  </si>
  <si>
    <t>GO:0009141</t>
  </si>
  <si>
    <t>nucleoside triphosphate metabolic process</t>
  </si>
  <si>
    <t>31/368</t>
  </si>
  <si>
    <t>204,226,516,517,527,983,1537,3312,4338,4694,4696,4702,4713,4719,4722,4726,4728,5167,5214,5663,6389,7371,7384,9583,10105,57017,79077,84300,131870,339123,374291</t>
  </si>
  <si>
    <t>AK2,ALDOA,ATP5MC1,ATP5MC2,ATP6V0C,CDK1,CYC1,HSPA8,MOCS2,NDUFA1,NDUFA3,NDUFA8,NDUFB7,NDUFS1,NDUFS3,NDUFS6,NDUFS8,ENPP1,PFKP,PSEN1,SDHA,UCK2,UQCRC1,ENTPD4,PPIF,COQ9,DCTPP1,UQCC2,NUDT16,JMJD8,NDUFS7</t>
  </si>
  <si>
    <t>GO:0055114</t>
  </si>
  <si>
    <t>oxidation-reduction process</t>
  </si>
  <si>
    <t>37/512</t>
  </si>
  <si>
    <t>34,50,226,231,664,983,1537,2271,2992,3163,3418,4694,4696,4702,4713,4719,4722,4726,4728,5160,5167,5214,6389,7384,10131,27166,51102,54890,57017,79602,80777,83667,84695,84879,112812,221120,374291</t>
  </si>
  <si>
    <t>ACADM,ACO2,ALDOA,AKR1B1,BNIP3,CDK1,CYC1,FH,GYG1,HMOX2,IDH2,NDUFA1,NDUFA3,NDUFA8,NDUFB7,NDUFS1,NDUFS3,NDUFS6,NDUFS8,PDHA1,ENPP1,PFKP,SDHA,UQCRC1,TRAP1,PRELID1,MECR,ALKBH5,COQ9,ADIPOR2,CYB5B,SESN2,LOXL3,MFSD2A,FDX2,ALKBH3,NDUFS7</t>
  </si>
  <si>
    <t>GO:0045333</t>
  </si>
  <si>
    <t>cellular respiration</t>
  </si>
  <si>
    <t>21/187</t>
  </si>
  <si>
    <t>50,664,983,1537,2271,3418,4694,4696,4702,4713,4719,4722,4726,4728,5160,6389,7384,10131,27166,57017,374291</t>
  </si>
  <si>
    <t>ACO2,BNIP3,CDK1,CYC1,FH,IDH2,NDUFA1,NDUFA3,NDUFA8,NDUFB7,NDUFS1,NDUFS3,NDUFS6,NDUFS8,PDHA1,SDHA,UQCRC1,TRAP1,PRELID1,COQ9,NDUFS7</t>
  </si>
  <si>
    <t>GO:0009199</t>
  </si>
  <si>
    <t>ribonucleoside triphosphate metabolic process</t>
  </si>
  <si>
    <t>29/350</t>
  </si>
  <si>
    <t>204,226,516,517,527,983,1537,3312,4338,4694,4696,4702,4713,4719,4722,4726,4728,5167,5214,5663,6389,7371,7384,9583,10105,57017,84300,339123,374291</t>
  </si>
  <si>
    <t>AK2,ALDOA,ATP5MC1,ATP5MC2,ATP6V0C,CDK1,CYC1,HSPA8,MOCS2,NDUFA1,NDUFA3,NDUFA8,NDUFB7,NDUFS1,NDUFS3,NDUFS6,NDUFS8,ENPP1,PFKP,PSEN1,SDHA,UCK2,UQCRC1,ENTPD4,PPIF,COQ9,UQCC2,JMJD8,NDUFS7</t>
  </si>
  <si>
    <t>KEGG Pathway</t>
  </si>
  <si>
    <t>ko05016</t>
  </si>
  <si>
    <t>Huntington's disease</t>
  </si>
  <si>
    <t>21/193</t>
  </si>
  <si>
    <t>516,517,1211,1537,1639,1770,4694,4696,4702,4713,4719,4722,4726,4728,5434,6389,7384,9001,10105,10488,374291</t>
  </si>
  <si>
    <t>ATP5MC1,ATP5MC2,CLTA,CYC1,DCTN1,DNAH9,NDUFA1,NDUFA3,NDUFA8,NDUFB7,NDUFS1,NDUFS3,NDUFS6,NDUFS8,POLR2E,SDHA,UQCRC1,HAP1,PPIF,CREB3,NDUFS7</t>
  </si>
  <si>
    <t>GO:0006119</t>
  </si>
  <si>
    <t>oxidative phosphorylation</t>
  </si>
  <si>
    <t>18/148</t>
  </si>
  <si>
    <t>516,517,983,1537,4694,4696,4702,4713,4719,4722,4726,4728,6389,7384,10105,57017,84300,374291</t>
  </si>
  <si>
    <t>ATP5MC1,ATP5MC2,CDK1,CYC1,NDUFA1,NDUFA3,NDUFA8,NDUFB7,NDUFS1,NDUFS3,NDUFS6,NDUFS8,SDHA,UQCRC1,PPIF,COQ9,UQCC2,NDUFS7</t>
  </si>
  <si>
    <t>GO:0009117</t>
  </si>
  <si>
    <t>nucleotide metabolic process</t>
  </si>
  <si>
    <t>44/726</t>
  </si>
  <si>
    <t>109,115,204,226,516,517,527,978,983,1267,1537,3312,3418,4338,4694,4696,4702,4713,4719,4722,4726,4728,5160,5167,5214,5635,5663,6389,6576,7371,7384,8760,9583,10105,51292,55739,57017,79077,79717,80347,84300,131870,339123,374291</t>
  </si>
  <si>
    <t>ADCY3,ADCY9,AK2,ALDOA,ATP5MC1,ATP5MC2,ATP6V0C,CDA,CDK1,CNP,CYC1,HSPA8,IDH2,MOCS2,NDUFA1,NDUFA3,NDUFA8,NDUFB7,NDUFS1,NDUFS3,NDUFS6,NDUFS8,PDHA1,ENPP1,PFKP,PRPSAP1,PSEN1,SDHA,SLC25A1,UCK2,UQCRC1,CDS2,ENTPD4,PPIF,GMPR2,NAXD,COQ9,DCTPP1,PPCS,COASY,UQCC2,NUDT16,JMJD8,NDUFS7</t>
  </si>
  <si>
    <t>GO:0009144</t>
  </si>
  <si>
    <t>purine nucleoside triphosphate metabolic process</t>
  </si>
  <si>
    <t>28/349</t>
  </si>
  <si>
    <t>204,226,516,517,527,983,1537,3312,4338,4694,4696,4702,4713,4719,4722,4726,4728,5167,5214,5663,6389,7384,10105,57017,84300,131870,339123,374291</t>
  </si>
  <si>
    <t>AK2,ALDOA,ATP5MC1,ATP5MC2,ATP6V0C,CDK1,CYC1,HSPA8,MOCS2,NDUFA1,NDUFA3,NDUFA8,NDUFB7,NDUFS1,NDUFS3,NDUFS6,NDUFS8,ENPP1,PFKP,PSEN1,SDHA,UQCRC1,PPIF,COQ9,UQCC2,NUDT16,JMJD8,NDUFS7</t>
  </si>
  <si>
    <t>GO:0006753</t>
  </si>
  <si>
    <t>nucleoside phosphate metabolic process</t>
  </si>
  <si>
    <t>44/735</t>
  </si>
  <si>
    <t>GO:0010257</t>
  </si>
  <si>
    <t>NADH dehydrogenase complex assembly</t>
  </si>
  <si>
    <t>12/65</t>
  </si>
  <si>
    <t>4694,4696,4702,4713,4719,4722,4726,4728,51295,55863,90871,374291</t>
  </si>
  <si>
    <t>NDUFA1,NDUFA3,NDUFA8,NDUFB7,NDUFS1,NDUFS3,NDUFS6,NDUFS8,ECSIT,TMEM126B,DMAC1,NDUFS7</t>
  </si>
  <si>
    <t>GO:0032981</t>
  </si>
  <si>
    <t>mitochondrial respiratory chain complex I assembly</t>
  </si>
  <si>
    <t>GO:0046034</t>
  </si>
  <si>
    <t>ATP metabolic process</t>
  </si>
  <si>
    <t>26/313</t>
  </si>
  <si>
    <t>204,226,516,517,527,983,1537,3312,4694,4696,4702,4713,4719,4722,4726,4728,5167,5214,5663,6389,7384,10105,57017,84300,339123,374291</t>
  </si>
  <si>
    <t>AK2,ALDOA,ATP5MC1,ATP5MC2,ATP6V0C,CDK1,CYC1,HSPA8,NDUFA1,NDUFA3,NDUFA8,NDUFB7,NDUFS1,NDUFS3,NDUFS6,NDUFS8,ENPP1,PFKP,PSEN1,SDHA,UQCRC1,PPIF,COQ9,UQCC2,JMJD8,NDUFS7</t>
  </si>
  <si>
    <t>GO:0019693</t>
  </si>
  <si>
    <t>ribose phosphate metabolic process</t>
  </si>
  <si>
    <t>38/594</t>
  </si>
  <si>
    <t>109,115,204,226,516,517,527,983,1537,3312,4338,4694,4696,4702,4713,4719,4722,4726,4728,5160,5167,5214,5635,5663,6389,6576,7371,7384,9583,10105,51292,57017,79717,80347,84300,131870,339123,374291</t>
  </si>
  <si>
    <t>ADCY3,ADCY9,AK2,ALDOA,ATP5MC1,ATP5MC2,ATP6V0C,CDK1,CYC1,HSPA8,MOCS2,NDUFA1,NDUFA3,NDUFA8,NDUFB7,NDUFS1,NDUFS3,NDUFS6,NDUFS8,PDHA1,ENPP1,PFKP,PRPSAP1,PSEN1,SDHA,SLC25A1,UCK2,UQCRC1,ENTPD4,PPIF,GMPR2,COQ9,PPCS,COASY,UQCC2,NUDT16,JMJD8,NDUFS7</t>
  </si>
  <si>
    <t>GO:0009259</t>
  </si>
  <si>
    <t>ribonucleotide metabolic process</t>
  </si>
  <si>
    <t>37/575</t>
  </si>
  <si>
    <t>109,115,204,226,516,517,527,983,1537,3312,4338,4694,4696,4702,4713,4719,4722,4726,4728,5160,5167,5214,5663,6389,6576,7371,7384,9583,10105,51292,57017,79717,80347,84300,131870,339123,374291</t>
  </si>
  <si>
    <t>ADCY3,ADCY9,AK2,ALDOA,ATP5MC1,ATP5MC2,ATP6V0C,CDK1,CYC1,HSPA8,MOCS2,NDUFA1,NDUFA3,NDUFA8,NDUFB7,NDUFS1,NDUFS3,NDUFS6,NDUFS8,PDHA1,ENPP1,PFKP,PSEN1,SDHA,SLC25A1,UCK2,UQCRC1,ENTPD4,PPIF,GMPR2,COQ9,PPCS,COASY,UQCC2,NUDT16,JMJD8,NDUFS7</t>
  </si>
  <si>
    <t>GO:0009205</t>
  </si>
  <si>
    <t>purine ribonucleoside triphosphate metabolic process</t>
  </si>
  <si>
    <t>27/343</t>
  </si>
  <si>
    <t>204,226,516,517,527,983,1537,3312,4338,4694,4696,4702,4713,4719,4722,4726,4728,5167,5214,5663,6389,7384,10105,57017,84300,339123,374291</t>
  </si>
  <si>
    <t>AK2,ALDOA,ATP5MC1,ATP5MC2,ATP6V0C,CDK1,CYC1,HSPA8,MOCS2,NDUFA1,NDUFA3,NDUFA8,NDUFB7,NDUFS1,NDUFS3,NDUFS6,NDUFS8,ENPP1,PFKP,PSEN1,SDHA,UQCRC1,PPIF,COQ9,UQCC2,JMJD8,NDUFS7</t>
  </si>
  <si>
    <t>GO:0009150</t>
  </si>
  <si>
    <t>purine ribonucleotide metabolic process</t>
  </si>
  <si>
    <t>36/558</t>
  </si>
  <si>
    <t>109,115,204,226,516,517,527,983,1537,3312,4338,4694,4696,4702,4713,4719,4722,4726,4728,5160,5167,5214,5663,6389,6576,7384,9583,10105,51292,57017,79717,80347,84300,131870,339123,374291</t>
  </si>
  <si>
    <t>ADCY3,ADCY9,AK2,ALDOA,ATP5MC1,ATP5MC2,ATP6V0C,CDK1,CYC1,HSPA8,MOCS2,NDUFA1,NDUFA3,NDUFA8,NDUFB7,NDUFS1,NDUFS3,NDUFS6,NDUFS8,PDHA1,ENPP1,PFKP,PSEN1,SDHA,SLC25A1,UQCRC1,ENTPD4,PPIF,GMPR2,COQ9,PPCS,COASY,UQCC2,NUDT16,JMJD8,NDUFS7</t>
  </si>
  <si>
    <t>GO:0042775</t>
  </si>
  <si>
    <t>mitochondrial ATP synthesis coupled electron transport</t>
  </si>
  <si>
    <t>14/99</t>
  </si>
  <si>
    <t>983,1537,4694,4696,4702,4713,4719,4722,4726,4728,6389,7384,57017,374291</t>
  </si>
  <si>
    <t>CDK1,CYC1,NDUFA1,NDUFA3,NDUFA8,NDUFB7,NDUFS1,NDUFS3,NDUFS6,NDUFS8,SDHA,UQCRC1,COQ9,NDUFS7</t>
  </si>
  <si>
    <t>hsa05016</t>
  </si>
  <si>
    <t>Huntington disease</t>
  </si>
  <si>
    <t>21/222</t>
  </si>
  <si>
    <t>GO:0006091</t>
  </si>
  <si>
    <t>generation of precursor metabolites and energy</t>
  </si>
  <si>
    <t>34/512</t>
  </si>
  <si>
    <t>50,226,231,516,517,664,983,1537,2271,2992,3418,4694,4696,4702,4713,4719,4722,4726,4728,5160,5167,5214,5663,6389,7384,10105,10131,27166,57017,80777,84300,112812,339123,374291</t>
  </si>
  <si>
    <t>ACO2,ALDOA,AKR1B1,ATP5MC1,ATP5MC2,BNIP3,CDK1,CYC1,FH,GYG1,IDH2,NDUFA1,NDUFA3,NDUFA8,NDUFB7,NDUFS1,NDUFS3,NDUFS6,NDUFS8,PDHA1,ENPP1,PFKP,PSEN1,SDHA,UQCRC1,PPIF,TRAP1,PRELID1,COQ9,CYB5B,UQCC2,FDX2,JMJD8,NDUFS7</t>
  </si>
  <si>
    <t>GO:0009161</t>
  </si>
  <si>
    <t>ribonucleoside monophosphate metabolic process</t>
  </si>
  <si>
    <t>28/371</t>
  </si>
  <si>
    <t>204,226,516,517,527,983,1537,3312,4694,4696,4702,4713,4719,4722,4726,4728,5167,5214,5663,6389,7371,7384,10105,51292,57017,84300,339123,374291</t>
  </si>
  <si>
    <t>AK2,ALDOA,ATP5MC1,ATP5MC2,ATP6V0C,CDK1,CYC1,HSPA8,NDUFA1,NDUFA3,NDUFA8,NDUFB7,NDUFS1,NDUFS3,NDUFS6,NDUFS8,ENPP1,PFKP,PSEN1,SDHA,UCK2,UQCRC1,PPIF,GMPR2,COQ9,UQCC2,JMJD8,NDUFS7</t>
  </si>
  <si>
    <t>GO:0042773</t>
  </si>
  <si>
    <t>ATP synthesis coupled electron transport</t>
  </si>
  <si>
    <t>14/100</t>
  </si>
  <si>
    <t>ko00190</t>
  </si>
  <si>
    <t>Oxidative phosphorylation</t>
  </si>
  <si>
    <t>16/133</t>
  </si>
  <si>
    <t>516,517,527,1537,4694,4696,4702,4713,4719,4722,4726,4728,6389,7384,9114,374291</t>
  </si>
  <si>
    <t>ATP5MC1,ATP5MC2,ATP6V0C,CYC1,NDUFA1,NDUFA3,NDUFA8,NDUFB7,NDUFS1,NDUFS3,NDUFS6,NDUFS8,SDHA,UQCRC1,ATP6V0D1,NDUFS7</t>
  </si>
  <si>
    <t>GO:0006163</t>
  </si>
  <si>
    <t>purine nucleotide metabolic process</t>
  </si>
  <si>
    <t>37/594</t>
  </si>
  <si>
    <t>109,115,204,226,516,517,527,983,1537,3312,4338,4694,4696,4702,4713,4719,4722,4726,4728,5160,5167,5214,5635,5663,6389,6576,7384,9583,10105,51292,57017,79717,80347,84300,131870,339123,374291</t>
  </si>
  <si>
    <t>ADCY3,ADCY9,AK2,ALDOA,ATP5MC1,ATP5MC2,ATP6V0C,CDK1,CYC1,HSPA8,MOCS2,NDUFA1,NDUFA3,NDUFA8,NDUFB7,NDUFS1,NDUFS3,NDUFS6,NDUFS8,PDHA1,ENPP1,PFKP,PRPSAP1,PSEN1,SDHA,SLC25A1,UQCRC1,ENTPD4,PPIF,GMPR2,COQ9,PPCS,COASY,UQCC2,NUDT16,JMJD8,NDUFS7</t>
  </si>
  <si>
    <t>GO:0098803</t>
  </si>
  <si>
    <t>respiratory chain complex</t>
  </si>
  <si>
    <t>13/87</t>
  </si>
  <si>
    <t>1537,4694,4696,4702,4713,4719,4722,4726,4728,6389,7384,90871,374291</t>
  </si>
  <si>
    <t>CYC1,NDUFA1,NDUFA3,NDUFA8,NDUFB7,NDUFS1,NDUFS3,NDUFS6,NDUFS8,SDHA,UQCRC1,DMAC1,NDUFS7</t>
  </si>
  <si>
    <t>GO:0009167</t>
  </si>
  <si>
    <t>purine ribonucleoside monophosphate metabolic process</t>
  </si>
  <si>
    <t>27/355</t>
  </si>
  <si>
    <t>204,226,516,517,527,983,1537,3312,4694,4696,4702,4713,4719,4722,4726,4728,5167,5214,5663,6389,7384,10105,51292,57017,84300,339123,374291</t>
  </si>
  <si>
    <t>AK2,ALDOA,ATP5MC1,ATP5MC2,ATP6V0C,CDK1,CYC1,HSPA8,NDUFA1,NDUFA3,NDUFA8,NDUFB7,NDUFS1,NDUFS3,NDUFS6,NDUFS8,ENPP1,PFKP,PSEN1,SDHA,UQCRC1,PPIF,GMPR2,COQ9,UQCC2,JMJD8,NDUFS7</t>
  </si>
  <si>
    <t>GO:0009126</t>
  </si>
  <si>
    <t>purine nucleoside monophosphate metabolic process</t>
  </si>
  <si>
    <t>27/357</t>
  </si>
  <si>
    <t>GO:0005746</t>
  </si>
  <si>
    <t>mitochondrial respiratory chain</t>
  </si>
  <si>
    <t>13/89</t>
  </si>
  <si>
    <t>GO:0072521</t>
  </si>
  <si>
    <t>purine-containing compound metabolic process</t>
  </si>
  <si>
    <t>38/628</t>
  </si>
  <si>
    <t>109,115,191,204,226,516,517,527,983,1537,3312,4338,4694,4696,4702,4713,4719,4722,4726,4728,5160,5167,5214,5635,5663,6389,6576,7384,9583,10105,51292,57017,79717,80347,84300,131870,339123,374291</t>
  </si>
  <si>
    <t>ADCY3,ADCY9,AHCY,AK2,ALDOA,ATP5MC1,ATP5MC2,ATP6V0C,CDK1,CYC1,HSPA8,MOCS2,NDUFA1,NDUFA3,NDUFA8,NDUFB7,NDUFS1,NDUFS3,NDUFS6,NDUFS8,PDHA1,ENPP1,PFKP,PRPSAP1,PSEN1,SDHA,SLC25A1,UQCRC1,ENTPD4,PPIF,GMPR2,COQ9,PPCS,COASY,UQCC2,NUDT16,JMJD8,NDUFS7</t>
  </si>
  <si>
    <t>GO:1990204</t>
  </si>
  <si>
    <t>oxidoreductase complex</t>
  </si>
  <si>
    <t>14/106</t>
  </si>
  <si>
    <t>1537,4694,4696,4702,4713,4719,4722,4726,4728,5160,6389,7384,90871,374291</t>
  </si>
  <si>
    <t>CYC1,NDUFA1,NDUFA3,NDUFA8,NDUFB7,NDUFS1,NDUFS3,NDUFS6,NDUFS8,PDHA1,SDHA,UQCRC1,DMAC1,NDUFS7</t>
  </si>
  <si>
    <t>GO:0005747</t>
  </si>
  <si>
    <t>mitochondrial respiratory chain complex I</t>
  </si>
  <si>
    <t>10/50</t>
  </si>
  <si>
    <t>4694,4696,4702,4713,4719,4722,4726,4728,90871,374291</t>
  </si>
  <si>
    <t>NDUFA1,NDUFA3,NDUFA8,NDUFB7,NDUFS1,NDUFS3,NDUFS6,NDUFS8,DMAC1,NDUFS7</t>
  </si>
  <si>
    <t>GO:0030964</t>
  </si>
  <si>
    <t>NADH dehydrogenase complex</t>
  </si>
  <si>
    <t>GO:0045271</t>
  </si>
  <si>
    <t>respiratory chain complex I</t>
  </si>
  <si>
    <t>GO:0009123</t>
  </si>
  <si>
    <t>nucleoside monophosphate metabolic process</t>
  </si>
  <si>
    <t>28/388</t>
  </si>
  <si>
    <t>GO:0015980</t>
  </si>
  <si>
    <t>energy derivation by oxidation of organic compounds</t>
  </si>
  <si>
    <t>23/278</t>
  </si>
  <si>
    <t>50,664,983,1537,2271,2992,3418,4694,4696,4702,4713,4719,4722,4726,4728,5160,5167,6389,7384,10131,27166,57017,374291</t>
  </si>
  <si>
    <t>ACO2,BNIP3,CDK1,CYC1,FH,GYG1,IDH2,NDUFA1,NDUFA3,NDUFA8,NDUFB7,NDUFS1,NDUFS3,NDUFS6,NDUFS8,PDHA1,ENPP1,SDHA,UQCRC1,TRAP1,PRELID1,COQ9,NDUFS7</t>
  </si>
  <si>
    <t>GO:0006120</t>
  </si>
  <si>
    <t>mitochondrial electron transport, NADH to ubiquinone</t>
  </si>
  <si>
    <t>10/55</t>
  </si>
  <si>
    <t>4694,4696,4702,4713,4719,4722,4726,4728,57017,374291</t>
  </si>
  <si>
    <t>NDUFA1,NDUFA3,NDUFA8,NDUFB7,NDUFS1,NDUFS3,NDUFS6,NDUFS8,COQ9,NDUFS7</t>
  </si>
  <si>
    <t>ko05010</t>
  </si>
  <si>
    <t>Alzheimer's disease</t>
  </si>
  <si>
    <t>17/171</t>
  </si>
  <si>
    <t>516,517,808,1537,4694,4696,4702,4713,4719,4722,4726,4728,5663,5664,6389,7384,374291</t>
  </si>
  <si>
    <t>ATP5MC1,ATP5MC2,CALM3,CYC1,NDUFA1,NDUFA3,NDUFA8,NDUFB7,NDUFS1,NDUFS3,NDUFS6,NDUFS8,PSEN1,PSEN2,SDHA,UQCRC1,NDUFS7</t>
  </si>
  <si>
    <t>GO:0022904</t>
  </si>
  <si>
    <t>respiratory electron transport chain</t>
  </si>
  <si>
    <t>14/117</t>
  </si>
  <si>
    <t>GO Molecular Functions</t>
  </si>
  <si>
    <t>GO:0003954</t>
  </si>
  <si>
    <t>NADH dehydrogenase activity</t>
  </si>
  <si>
    <t>9/45</t>
  </si>
  <si>
    <t>4694,4696,4702,4713,4719,4722,4726,4728,374291</t>
  </si>
  <si>
    <t>NDUFA1,NDUFA3,NDUFA8,NDUFB7,NDUFS1,NDUFS3,NDUFS6,NDUFS8,NDUFS7</t>
  </si>
  <si>
    <t>GO:0008137</t>
  </si>
  <si>
    <t>NADH dehydrogenase (ubiquinone) activity</t>
  </si>
  <si>
    <t>GO:0050136</t>
  </si>
  <si>
    <t>NADH dehydrogenase (quinone) activity</t>
  </si>
  <si>
    <t>GO:0070469</t>
  </si>
  <si>
    <t>respiratory chain</t>
  </si>
  <si>
    <t>13/103</t>
  </si>
  <si>
    <t>hsa05010</t>
  </si>
  <si>
    <t>Alzheimer disease</t>
  </si>
  <si>
    <t>18/196</t>
  </si>
  <si>
    <t>516,517,808,1537,4694,4696,4702,4713,4719,4722,4726,4728,5663,5664,6389,7384,340719,374291</t>
  </si>
  <si>
    <t>ATP5MC1,ATP5MC2,CALM3,CYC1,NDUFA1,NDUFA3,NDUFA8,NDUFB7,NDUFS1,NDUFS3,NDUFS6,NDUFS8,PSEN1,PSEN2,SDHA,UQCRC1,NANOS1,NDUFS7</t>
  </si>
  <si>
    <t>GO:0022900</t>
  </si>
  <si>
    <t>electron transport chain</t>
  </si>
  <si>
    <t>17/178</t>
  </si>
  <si>
    <t>231,983,1537,4694,4696,4702,4713,4719,4722,4726,4728,6389,7384,57017,80777,112812,374291</t>
  </si>
  <si>
    <t>AKR1B1,CDK1,CYC1,NDUFA1,NDUFA3,NDUFA8,NDUFB7,NDUFS1,NDUFS3,NDUFS6,NDUFS8,SDHA,UQCRC1,COQ9,CYB5B,FDX2,NDUFS7</t>
  </si>
  <si>
    <t>hsa00190</t>
  </si>
  <si>
    <t>16/167</t>
  </si>
  <si>
    <t>hsa04714</t>
  </si>
  <si>
    <t>thermogenesis</t>
  </si>
  <si>
    <t>21/272</t>
  </si>
  <si>
    <t>109,115,516,517,1537,3845,4694,4696,4702,4713,4719,4722,4726,4728,6389,6598,7384,10488,28958,84987,374291</t>
  </si>
  <si>
    <t>ADCY3,ADCY9,ATP5MC1,ATP5MC2,CYC1,KRAS,NDUFA1,NDUFA3,NDUFA8,NDUFB7,NDUFS1,NDUFS3,NDUFS6,NDUFS8,SDHA,SMARCB1,UQCRC1,CREB3,COA3,COX14,NDUFS7</t>
  </si>
  <si>
    <t>ko04932</t>
  </si>
  <si>
    <t>Non-alcoholic fatty liver disease (NAFLD)</t>
  </si>
  <si>
    <t>15/149</t>
  </si>
  <si>
    <t>998,1537,1649,4694,4696,4702,4713,4719,4722,4726,4728,6389,7384,79602,374291</t>
  </si>
  <si>
    <t>CDC42,CYC1,DDIT3,NDUFA1,NDUFA3,NDUFA8,NDUFB7,NDUFS1,NDUFS3,NDUFS6,NDUFS8,SDHA,UQCRC1,ADIPOR2,NDUFS7</t>
  </si>
  <si>
    <t>hsa05012</t>
  </si>
  <si>
    <t>Parkinson disease</t>
  </si>
  <si>
    <t>16/177</t>
  </si>
  <si>
    <t>516,517,1537,4694,4696,4702,4713,4719,4722,4726,4728,6389,7384,10105,118424,374291</t>
  </si>
  <si>
    <t>ATP5MC1,ATP5MC2,CYC1,NDUFA1,NDUFA3,NDUFA8,NDUFB7,NDUFS1,NDUFS3,NDUFS6,NDUFS8,SDHA,UQCRC1,PPIF,UBE2J2,NDUFS7</t>
  </si>
  <si>
    <t>GO:0016655</t>
  </si>
  <si>
    <t>oxidoreductase activity, acting on NAD(P)H, quinone or similar compound as acceptor</t>
  </si>
  <si>
    <t>9/60</t>
  </si>
  <si>
    <t>hsa04932</t>
  </si>
  <si>
    <t>Non-alcoholic fatty liver disease</t>
  </si>
  <si>
    <t>15/169</t>
  </si>
  <si>
    <t>GO:0016651</t>
  </si>
  <si>
    <t>oxidoreductase activity, acting on NAD(P)H</t>
  </si>
  <si>
    <t>11/104</t>
  </si>
  <si>
    <t>4694,4696,4702,4713,4719,4722,4726,4728,9131,51292,374291</t>
  </si>
  <si>
    <t>NDUFA1,NDUFA3,NDUFA8,NDUFB7,NDUFS1,NDUFS3,NDUFS6,NDUFS8,AIFM1,GMPR2,NDUFS7</t>
  </si>
  <si>
    <t>hsa04723</t>
  </si>
  <si>
    <t>Retrograde endocannabinoid signaling</t>
  </si>
  <si>
    <t>12/167</t>
  </si>
  <si>
    <t>109,115,4694,4696,4702,4713,4719,4722,4726,4728,221955,374291</t>
  </si>
  <si>
    <t>ADCY3,ADCY9,NDUFA1,NDUFA3,NDUFA8,NDUFB7,NDUFS1,NDUFS3,NDUFS6,NDUFS8,DAGLB,NDUFS7</t>
  </si>
  <si>
    <t>GO:0009055</t>
  </si>
  <si>
    <t>electron transfer activity</t>
  </si>
  <si>
    <t>9/102</t>
  </si>
  <si>
    <t>231,1537,4719,4722,4726,6389,7384,80777,112812</t>
  </si>
  <si>
    <t>AKR1B1,CYC1,NDUFS1,NDUFS3,NDUFS6,SDHA,UQCRC1,CYB5B,FDX2</t>
  </si>
  <si>
    <t>2_Summary</t>
  </si>
  <si>
    <t>GO:0007005</t>
  </si>
  <si>
    <t>mitochondrion organization</t>
    <phoneticPr fontId="2" type="noConversion"/>
  </si>
  <si>
    <t>51/551</t>
  </si>
  <si>
    <t>516,517,664,808,1267,1869,2139,3308,4694,4696,4702,4713,4719,4722,4726,4728,5245,7533,8834,9001,9049,9131,10105,10193,10493,10939,25813,26073,26100,26515,26517,26521,27166,28958,29928,51295,55863,57805,64422,79594,79680,83667,84300,84303,84987,90871,118424,374291,493856,728489,100287932,5663,5664,6576,54977,83700</t>
  </si>
  <si>
    <t>ATP5MC1,ATP5MC2,BNIP3,CALM3,CNP,E2F1,EYA2,HSPA4,NDUFA1,NDUFA3,NDUFA8,NDUFB7,NDUFS1,NDUFS3,NDUFS6,NDUFS8,PHB,YWHAH,TMEM11,HAP1,AIP,AIFM1,PPIF,RNF41,VAT1,AFG3L2,SAMM50,POLDIP2,WIPI2,TIMM10B,TIMM13,TIMM8B,PRELID1,COA3,TIMM22,ECSIT,TMEM126B,CCAR2,ATG3,MUL1,RTL10,SESN2,UQCC2,CHCHD6,COX14,DMAC1,UBE2J2,NDUFS7,CISD2,DNLZ,TIMM23,PSEN1,PSEN2,SLC25A1,SLC25A38,JAM3</t>
    <phoneticPr fontId="2" type="noConversion"/>
  </si>
  <si>
    <t>2_Member</t>
  </si>
  <si>
    <t>mitochondrion organization</t>
  </si>
  <si>
    <t>516,517,664,808,1267,1869,2139,3308,4694,4696,4702,4713,4719,4722,4726,4728,5245,7533,8834,9001,9049,9131,10105,10193,10493,10939,25813,26073,26100,26515,26517,26521,27166,28958,29928,51295,55863,57805,64422,79594,79680,83667,84300,84303,84987,90871,118424,374291,493856,728489,100287932</t>
  </si>
  <si>
    <t>ATP5MC1,ATP5MC2,BNIP3,CALM3,CNP,E2F1,EYA2,HSPA4,NDUFA1,NDUFA3,NDUFA8,NDUFB7,NDUFS1,NDUFS3,NDUFS6,NDUFS8,PHB,YWHAH,TMEM11,HAP1,AIP,AIFM1,PPIF,RNF41,VAT1,AFG3L2,SAMM50,POLDIP2,WIPI2,TIMM10B,TIMM13,TIMM8B,PRELID1,COA3,TIMM22,ECSIT,TMEM126B,CCAR2,ATG3,MUL1,RTL10,SESN2,UQCC2,CHCHD6,COX14,DMAC1,UBE2J2,NDUFS7,CISD2,DNLZ,TIMM23</t>
  </si>
  <si>
    <t>GO:0007006</t>
  </si>
  <si>
    <t>mitochondrial membrane organization</t>
  </si>
  <si>
    <t>20/144</t>
  </si>
  <si>
    <t>516,517,664,808,1267,1869,2139,3308,7533,8834,10105,10939,25813,26515,26517,26521,29928,79594,79680,84303</t>
  </si>
  <si>
    <t>ATP5MC1,ATP5MC2,BNIP3,CALM3,CNP,E2F1,EYA2,HSPA4,YWHAH,TMEM11,PPIF,AFG3L2,SAMM50,TIMM10B,TIMM13,TIMM8B,TIMM22,MUL1,RTL10,CHCHD6</t>
  </si>
  <si>
    <t>GO:0006839</t>
  </si>
  <si>
    <t>mitochondrial transport</t>
  </si>
  <si>
    <t>26/271</t>
  </si>
  <si>
    <t>516,517,664,1267,1869,2139,3308,5663,5664,6576,7533,9049,9131,10105,10939,25813,26515,26517,26521,29928,54977,79594,79680,118424,728489,100287932</t>
  </si>
  <si>
    <t>ATP5MC1,ATP5MC2,BNIP3,CNP,E2F1,EYA2,HSPA4,PSEN1,PSEN2,SLC25A1,YWHAH,AIP,AIFM1,PPIF,AFG3L2,SAMM50,TIMM10B,TIMM13,TIMM8B,TIMM22,SLC25A38,MUL1,RTL10,UBE2J2,DNLZ,TIMM23</t>
  </si>
  <si>
    <t>GO:0008637</t>
  </si>
  <si>
    <t>apoptotic mitochondrial changes</t>
  </si>
  <si>
    <t>11/118</t>
  </si>
  <si>
    <t>664,1869,2139,4719,7533,10105,27166,57805,64422,79594,79680</t>
  </si>
  <si>
    <t>BNIP3,E2F1,EYA2,NDUFS1,YWHAH,PPIF,PRELID1,CCAR2,ATG3,MUL1,RTL10</t>
  </si>
  <si>
    <t>GO:1905710</t>
  </si>
  <si>
    <t>positive regulation of membrane permeability</t>
  </si>
  <si>
    <t>8/69</t>
  </si>
  <si>
    <t>664,1869,2139,7533,10105,79594,79680,83700</t>
  </si>
  <si>
    <t>BNIP3,E2F1,EYA2,YWHAH,PPIF,MUL1,RTL10,JAM3</t>
  </si>
  <si>
    <t>GO:0090559</t>
  </si>
  <si>
    <t>regulation of membrane permeability</t>
  </si>
  <si>
    <t>9/90</t>
  </si>
  <si>
    <t>664,1267,1869,2139,7533,10105,79594,79680,83700</t>
  </si>
  <si>
    <t>BNIP3,CNP,E2F1,EYA2,YWHAH,PPIF,MUL1,RTL10,JAM3</t>
  </si>
  <si>
    <t>GO:0046902</t>
  </si>
  <si>
    <t>regulation of mitochondrial membrane permeability</t>
  </si>
  <si>
    <t>8/75</t>
  </si>
  <si>
    <t>664,1267,1869,2139,7533,10105,79594,79680</t>
  </si>
  <si>
    <t>BNIP3,CNP,E2F1,EYA2,YWHAH,PPIF,MUL1,RTL10</t>
  </si>
  <si>
    <t>GO:1902686</t>
  </si>
  <si>
    <t>mitochondrial outer membrane permeabilization involved in programmed cell death</t>
  </si>
  <si>
    <t>7/62</t>
  </si>
  <si>
    <t>664,1869,2139,7533,10105,79594,79680</t>
  </si>
  <si>
    <t>BNIP3,E2F1,EYA2,YWHAH,PPIF,MUL1,RTL10</t>
  </si>
  <si>
    <t>GO:0035794</t>
  </si>
  <si>
    <t>positive regulation of mitochondrial membrane permeability</t>
  </si>
  <si>
    <t>7/64</t>
  </si>
  <si>
    <t>GO:0097345</t>
  </si>
  <si>
    <t>mitochondrial outer membrane permeabilization</t>
  </si>
  <si>
    <t>6/55</t>
  </si>
  <si>
    <t>664,1869,2139,7533,79594,79680</t>
  </si>
  <si>
    <t>BNIP3,E2F1,EYA2,YWHAH,MUL1,RTL10</t>
  </si>
  <si>
    <t>GO:1902110</t>
  </si>
  <si>
    <t>positive regulation of mitochondrial membrane permeability involved in apoptotic process</t>
  </si>
  <si>
    <t>6/60</t>
  </si>
  <si>
    <t>GO:1902108</t>
  </si>
  <si>
    <t>regulation of mitochondrial membrane permeability involved in apoptotic process</t>
  </si>
  <si>
    <t>6/66</t>
  </si>
  <si>
    <t>3_Summary</t>
  </si>
  <si>
    <t>GO:0006412</t>
  </si>
  <si>
    <t>translation</t>
  </si>
  <si>
    <t>50/725</t>
  </si>
  <si>
    <t>16,1978,2733,4141,4343,5917,5936,6224,7453,7818,8663,8665,8666,8891,9470,10131,11236,28958,28985,51247,51258,51335,51386,54998,55037,55695,56478,64146,64928,64951,64979,65003,65005,80755,83667,84300,84305,84324,84769,84881,90480,128308,197135,253314,283459,326340,340719,353238,373863,728689,79094,5300,9001,55512</t>
  </si>
  <si>
    <t>AARS1,EIF4EBP1,GLE1,MARS1,MOV10,RARS1,RBM4,RPS20,WARS1,DAP3,EIF3C,EIF3F,EIF3G,EIF2B3,EIF4E2,TRAP1,RNF139,COA3,MCTS1,PAIP2,MRPL51,NGRN,EIF3L,AURKAIP1,PTCD3,NSUN5,EIF4ENIF1,PDF,MRPL14,MRPS24,MRPL36,MRPL11,MRPL9,AARSD1,SESN2,UQCC2,PYM1,SARNP,MPV17L2,RPUSD4,GADD45GIP1,MRPL55,PATL2,EIF4E1B,GATC,ZAR1,NANOS1,PADI6,DND1,EIF3CL,CHAC1,PIN1,HAP1,SMPD3</t>
  </si>
  <si>
    <t>3_Member</t>
  </si>
  <si>
    <t>16,1978,2733,4141,4343,5917,5936,6224,7453,7818,8663,8665,8666,8891,9470,10131,11236,28958,28985,51247,51258,51335,51386,54998,55037,55695,56478,64146,64928,64951,64979,65003,65005,80755,83667,84300,84305,84324,84769,84881,90480,128308,197135,253314,283459,326340,340719,353238,373863,728689</t>
  </si>
  <si>
    <t>AARS1,EIF4EBP1,GLE1,MARS1,MOV10,RARS1,RBM4,RPS20,WARS1,DAP3,EIF3C,EIF3F,EIF3G,EIF2B3,EIF4E2,TRAP1,RNF139,COA3,MCTS1,PAIP2,MRPL51,NGRN,EIF3L,AURKAIP1,PTCD3,NSUN5,EIF4ENIF1,PDF,MRPL14,MRPS24,MRPL36,MRPL11,MRPL9,AARSD1,SESN2,UQCC2,PYM1,SARNP,MPV17L2,RPUSD4,GADD45GIP1,MRPL55,PATL2,EIF4E1B,GATC,ZAR1,NANOS1,PADI6,DND1,EIF3CL</t>
  </si>
  <si>
    <t>GO:0043043</t>
  </si>
  <si>
    <t>peptide biosynthetic process</t>
  </si>
  <si>
    <t>51/751</t>
  </si>
  <si>
    <t>16,1978,2733,4141,4343,5917,5936,6224,7453,7818,8663,8665,8666,8891,9470,10131,11236,28958,28985,51247,51258,51335,51386,54998,55037,55695,56478,64146,64928,64951,64979,65003,65005,79094,80755,83667,84300,84305,84324,84769,84881,90480,128308,197135,253314,283459,326340,340719,353238,373863,728689</t>
  </si>
  <si>
    <t>AARS1,EIF4EBP1,GLE1,MARS1,MOV10,RARS1,RBM4,RPS20,WARS1,DAP3,EIF3C,EIF3F,EIF3G,EIF2B3,EIF4E2,TRAP1,RNF139,COA3,MCTS1,PAIP2,MRPL51,NGRN,EIF3L,AURKAIP1,PTCD3,NSUN5,EIF4ENIF1,PDF,MRPL14,MRPS24,MRPL36,MRPL11,MRPL9,CHAC1,AARSD1,SESN2,UQCC2,PYM1,SARNP,MPV17L2,RPUSD4,GADD45GIP1,MRPL55,PATL2,EIF4E1B,GATC,ZAR1,NANOS1,PADI6,DND1,EIF3CL</t>
  </si>
  <si>
    <t>GO:0034248</t>
  </si>
  <si>
    <t>regulation of cellular amide metabolic process</t>
  </si>
  <si>
    <t>28/511</t>
  </si>
  <si>
    <t>1978,2733,4343,5300,5936,8663,9001,9470,10131,11236,28958,51247,51335,55037,55512,55695,56478,83667,84300,84305,84324,84769,84881,197135,253314,340719,353238,373863</t>
  </si>
  <si>
    <t>EIF4EBP1,GLE1,MOV10,PIN1,RBM4,EIF3C,HAP1,EIF4E2,TRAP1,RNF139,COA3,PAIP2,NGRN,PTCD3,SMPD3,NSUN5,EIF4ENIF1,SESN2,UQCC2,PYM1,SARNP,MPV17L2,RPUSD4,PATL2,EIF4E1B,NANOS1,PADI6,DND1</t>
  </si>
  <si>
    <t>GO:0006417</t>
  </si>
  <si>
    <t>regulation of translation</t>
  </si>
  <si>
    <t>25/434</t>
  </si>
  <si>
    <t>1978,2733,4343,5936,8663,9470,10131,11236,28958,51247,51335,55037,55695,56478,83667,84300,84305,84324,84769,84881,197135,253314,340719,353238,373863</t>
  </si>
  <si>
    <t>EIF4EBP1,GLE1,MOV10,RBM4,EIF3C,EIF4E2,TRAP1,RNF139,COA3,PAIP2,NGRN,PTCD3,NSUN5,EIF4ENIF1,SESN2,UQCC2,PYM1,SARNP,MPV17L2,RPUSD4,PATL2,EIF4E1B,NANOS1,PADI6,DND1</t>
  </si>
  <si>
    <t>GO:0034249</t>
  </si>
  <si>
    <t>negative regulation of cellular amide metabolic process</t>
  </si>
  <si>
    <t>13/237</t>
  </si>
  <si>
    <t>1978,4343,5300,5936,9001,9470,11236,51247,56478,83667,197135,340719,373863</t>
  </si>
  <si>
    <t>EIF4EBP1,MOV10,PIN1,RBM4,HAP1,EIF4E2,RNF139,PAIP2,EIF4ENIF1,SESN2,PATL2,NANOS1,DND1</t>
  </si>
  <si>
    <t>4_Summary</t>
  </si>
  <si>
    <t>GO:0010498</t>
  </si>
  <si>
    <t>proteasomal protein catabolic process</t>
  </si>
  <si>
    <t>39/483</t>
  </si>
  <si>
    <t>983,997,1649,5663,5687,5693,5695,5701,5702,5705,5710,6923,7917,8078,8881,10193,10206,10213,10273,10296,10616,11236,23753,25906,51035,55872,55968,57805,64777,79845,81502,81545,83892,91319,91445,91544,118424,153090,283807,664,1211,1508,9099,9616,26133,27183,27185,51374,54472,58476,84300,84708,4343,5899,10241,56478,79594,79899,83667,221955,340719,373863,4088,5245,5300,9131,27166,54998,55655</t>
  </si>
  <si>
    <t>CDK1,CDC34,DDIT3,PSEN1,PSMA6,PSMB5,PSMB7,PSMC2,PSMC3,PSMC5,PSMD4,ELOB,BAG6,USP5,CDC16,RNF41,TRIM13,PSMD14,STUB1,MAEA,RBCK1,RNF139,SDF2L1,ANAPC15,UBXN1,PBK,NSFL1C,CCAR2,RMND5B,RNF122,HM13,FBXO38,KCTD10,DERL3,RNF185,UBXN11,UBE2J2,DAB2IP,FBXL22,BNIP3,CLTA,CTSB,USP2,RNF7,TRPC4AP,VPS4A,DISC1,ATRAID,TOLLIP,TP53INP2,UQCC2,LNX1,MOV10,RALB,CALCOCO2,EIF4ENIF1,MUL1,PRR5L,SESN2,DAGLB,NANOS1,DND1,SMAD3,PHB,PIN1,AIFM1,PRELID1,AURKAIP1,NLRP2</t>
  </si>
  <si>
    <t>4_Member</t>
  </si>
  <si>
    <t>983,997,1649,5663,5687,5693,5695,5701,5702,5705,5710,6923,7917,8078,8881,10193,10206,10213,10273,10296,10616,11236,23753,25906,51035,55872,55968,57805,64777,79845,81502,81545,83892,91319,91445,91544,118424,153090,283807</t>
  </si>
  <si>
    <t>CDK1,CDC34,DDIT3,PSEN1,PSMA6,PSMB5,PSMB7,PSMC2,PSMC3,PSMC5,PSMD4,ELOB,BAG6,USP5,CDC16,RNF41,TRIM13,PSMD14,STUB1,MAEA,RBCK1,RNF139,SDF2L1,ANAPC15,UBXN1,PBK,NSFL1C,CCAR2,RMND5B,RNF122,HM13,FBXO38,KCTD10,DERL3,RNF185,UBXN11,UBE2J2,DAB2IP,FBXL22</t>
  </si>
  <si>
    <t>GO:0044257</t>
  </si>
  <si>
    <t>cellular protein catabolic process</t>
  </si>
  <si>
    <t>52/797</t>
  </si>
  <si>
    <t>664,983,997,1211,1508,1649,5663,5687,5693,5695,5701,5702,5705,5710,6923,7917,8078,8881,9099,9616,10193,10206,10213,10273,10296,10616,11236,23753,25906,26133,27183,27185,51035,51374,54472,55872,55968,57805,58476,64777,79845,81502,81545,83892,84300,84708,91319,91445,91544,118424,153090,283807</t>
  </si>
  <si>
    <t>BNIP3,CDK1,CDC34,CLTA,CTSB,DDIT3,PSEN1,PSMA6,PSMB5,PSMB7,PSMC2,PSMC3,PSMC5,PSMD4,ELOB,BAG6,USP5,CDC16,USP2,RNF7,RNF41,TRIM13,PSMD14,STUB1,MAEA,RBCK1,RNF139,SDF2L1,ANAPC15,TRPC4AP,VPS4A,DISC1,UBXN1,ATRAID,TOLLIP,PBK,NSFL1C,CCAR2,TP53INP2,RMND5B,RNF122,HM13,FBXO38,KCTD10,UQCC2,LNX1,DERL3,RNF185,UBXN11,UBE2J2,DAB2IP,FBXL22</t>
  </si>
  <si>
    <t>GO:0051603</t>
  </si>
  <si>
    <t>proteolysis involved in cellular protein catabolic process</t>
  </si>
  <si>
    <t>48/737</t>
  </si>
  <si>
    <t>983,997,1508,1649,5663,5687,5693,5695,5701,5702,5705,5710,6923,7917,8078,8881,9099,9616,10193,10206,10213,10273,10296,10616,11236,23753,25906,26133,27183,27185,51035,54472,55872,55968,57805,58476,64777,79845,81502,81545,83892,84708,91319,91445,91544,118424,153090,283807</t>
  </si>
  <si>
    <t>CDK1,CDC34,CTSB,DDIT3,PSEN1,PSMA6,PSMB5,PSMB7,PSMC2,PSMC3,PSMC5,PSMD4,ELOB,BAG6,USP5,CDC16,USP2,RNF7,RNF41,TRIM13,PSMD14,STUB1,MAEA,RBCK1,RNF139,SDF2L1,ANAPC15,TRPC4AP,VPS4A,DISC1,UBXN1,TOLLIP,PBK,NSFL1C,CCAR2,TP53INP2,RMND5B,RNF122,HM13,FBXO38,KCTD10,LNX1,DERL3,RNF185,UBXN11,UBE2J2,DAB2IP,FBXL22</t>
  </si>
  <si>
    <t>GO:0043161</t>
  </si>
  <si>
    <t>proteasome-mediated ubiquitin-dependent protein catabolic process</t>
  </si>
  <si>
    <t>34/426</t>
  </si>
  <si>
    <t>983,997,1649,5663,5687,5693,5695,5701,5702,5705,5710,6923,7917,8078,8881,10206,10213,10273,10296,10616,25906,51035,55872,55968,57805,64777,79845,81545,83892,91319,91445,91544,118424,283807</t>
  </si>
  <si>
    <t>CDK1,CDC34,DDIT3,PSEN1,PSMA6,PSMB5,PSMB7,PSMC2,PSMC3,PSMC5,PSMD4,ELOB,BAG6,USP5,CDC16,TRIM13,PSMD14,STUB1,MAEA,RBCK1,ANAPC15,UBXN1,PBK,NSFL1C,CCAR2,RMND5B,RNF122,FBXO38,KCTD10,DERL3,RNF185,UBXN11,UBE2J2,FBXL22</t>
  </si>
  <si>
    <t>GO:0006511</t>
  </si>
  <si>
    <t>ubiquitin-dependent protein catabolic process</t>
  </si>
  <si>
    <t>43/642</t>
  </si>
  <si>
    <t>983,997,1649,5663,5687,5693,5695,5701,5702,5705,5710,6923,7917,8078,8881,9099,9616,10206,10213,10273,10296,10616,11236,25906,26133,27183,27185,51035,54472,55872,55968,57805,58476,64777,79845,81545,83892,84708,91319,91445,91544,118424,283807</t>
  </si>
  <si>
    <t>CDK1,CDC34,DDIT3,PSEN1,PSMA6,PSMB5,PSMB7,PSMC2,PSMC3,PSMC5,PSMD4,ELOB,BAG6,USP5,CDC16,USP2,RNF7,TRIM13,PSMD14,STUB1,MAEA,RBCK1,RNF139,ANAPC15,TRPC4AP,VPS4A,DISC1,UBXN1,TOLLIP,PBK,NSFL1C,CCAR2,TP53INP2,RMND5B,RNF122,FBXO38,KCTD10,LNX1,DERL3,RNF185,UBXN11,UBE2J2,FBXL22</t>
  </si>
  <si>
    <t>GO:0019941</t>
  </si>
  <si>
    <t>modification-dependent protein catabolic process</t>
  </si>
  <si>
    <t>43/648</t>
  </si>
  <si>
    <t>GO:0043632</t>
  </si>
  <si>
    <t>modification-dependent macromolecule catabolic process</t>
  </si>
  <si>
    <t>43/659</t>
  </si>
  <si>
    <t>GO:0031331</t>
  </si>
  <si>
    <t>positive regulation of cellular catabolic process</t>
  </si>
  <si>
    <t>25/398</t>
  </si>
  <si>
    <t>664,4343,5663,5701,5702,5899,6923,7917,8078,10206,10241,10273,11236,27185,56478,58476,79594,79899,83667,84300,91445,153090,221955,340719,373863</t>
  </si>
  <si>
    <t>BNIP3,MOV10,PSEN1,PSMC2,PSMC3,RALB,ELOB,BAG6,USP5,TRIM13,CALCOCO2,STUB1,RNF139,DISC1,EIF4ENIF1,TP53INP2,MUL1,PRR5L,SESN2,UQCC2,RNF185,DAB2IP,DAGLB,NANOS1,DND1</t>
  </si>
  <si>
    <t>GO:0009896</t>
  </si>
  <si>
    <t>positive regulation of catabolic process</t>
  </si>
  <si>
    <t>26/461</t>
  </si>
  <si>
    <t>664,4343,5663,5701,5702,5899,6923,7917,8078,10193,10206,10241,10273,11236,27185,56478,58476,79594,79899,83667,84300,91445,153090,221955,340719,373863</t>
  </si>
  <si>
    <t>BNIP3,MOV10,PSEN1,PSMC2,PSMC3,RALB,ELOB,BAG6,USP5,RNF41,TRIM13,CALCOCO2,STUB1,RNF139,DISC1,EIF4ENIF1,TP53INP2,MUL1,PRR5L,SESN2,UQCC2,RNF185,DAB2IP,DAGLB,NANOS1,DND1</t>
  </si>
  <si>
    <t>GO:1903362</t>
  </si>
  <si>
    <t>regulation of cellular protein catabolic process</t>
  </si>
  <si>
    <t>18/263</t>
  </si>
  <si>
    <t>5663,5701,5702,6923,7917,8078,10213,10273,11236,27185,51035,51374,55872,57805,84300,91319,91445,153090</t>
  </si>
  <si>
    <t>PSEN1,PSMC2,PSMC3,ELOB,BAG6,USP5,PSMD14,STUB1,RNF139,DISC1,UBXN1,ATRAID,PBK,CCAR2,UQCC2,DERL3,RNF185,DAB2IP</t>
  </si>
  <si>
    <t>GO:1903050</t>
  </si>
  <si>
    <t>regulation of proteolysis involved in cellular protein catabolic process</t>
  </si>
  <si>
    <t>16/228</t>
  </si>
  <si>
    <t>5663,5701,5702,6923,7917,8078,10213,10273,11236,27185,51035,55872,57805,91319,91445,153090</t>
  </si>
  <si>
    <t>PSEN1,PSMC2,PSMC3,ELOB,BAG6,USP5,PSMD14,STUB1,RNF139,DISC1,UBXN1,PBK,CCAR2,DERL3,RNF185,DAB2IP</t>
  </si>
  <si>
    <t>GO:0042176</t>
  </si>
  <si>
    <t>regulation of protein catabolic process</t>
  </si>
  <si>
    <t>22/395</t>
  </si>
  <si>
    <t>4088,5245,5300,5663,5701,5702,6923,7917,8078,10193,10213,10273,11236,27185,51035,51374,55872,57805,84300,91319,91445,153090</t>
  </si>
  <si>
    <t>SMAD3,PHB,PIN1,PSEN1,PSMC2,PSMC3,ELOB,BAG6,USP5,RNF41,PSMD14,STUB1,RNF139,DISC1,UBXN1,ATRAID,PBK,CCAR2,UQCC2,DERL3,RNF185,DAB2IP</t>
  </si>
  <si>
    <t>GO:0061136</t>
  </si>
  <si>
    <t>regulation of proteasomal protein catabolic process</t>
  </si>
  <si>
    <t>14/194</t>
  </si>
  <si>
    <t>5663,5701,5702,6923,7917,8078,10213,10273,51035,55872,57805,91319,91445,153090</t>
  </si>
  <si>
    <t>PSEN1,PSMC2,PSMC3,ELOB,BAG6,USP5,PSMD14,STUB1,UBXN1,PBK,CCAR2,DERL3,RNF185,DAB2IP</t>
  </si>
  <si>
    <t>GO:1903052</t>
  </si>
  <si>
    <t>positive regulation of proteolysis involved in cellular protein catabolic process</t>
  </si>
  <si>
    <t>11/131</t>
  </si>
  <si>
    <t>5663,5701,5702,6923,7917,8078,10273,11236,27185,91445,153090</t>
  </si>
  <si>
    <t>PSEN1,PSMC2,PSMC3,ELOB,BAG6,USP5,STUB1,RNF139,DISC1,RNF185,DAB2IP</t>
  </si>
  <si>
    <t>GO:1903364</t>
  </si>
  <si>
    <t>positive regulation of cellular protein catabolic process</t>
  </si>
  <si>
    <t>12/154</t>
  </si>
  <si>
    <t>5663,5701,5702,6923,7917,8078,10273,11236,27185,84300,91445,153090</t>
  </si>
  <si>
    <t>PSEN1,PSMC2,PSMC3,ELOB,BAG6,USP5,STUB1,RNF139,DISC1,UQCC2,RNF185,DAB2IP</t>
  </si>
  <si>
    <t>GO:1901800</t>
  </si>
  <si>
    <t>positive regulation of proteasomal protein catabolic process</t>
  </si>
  <si>
    <t>9/112</t>
  </si>
  <si>
    <t>5663,5701,5702,6923,7917,8078,10273,91445,153090</t>
  </si>
  <si>
    <t>PSEN1,PSMC2,PSMC3,ELOB,BAG6,USP5,STUB1,RNF185,DAB2IP</t>
  </si>
  <si>
    <t>GO:0045862</t>
  </si>
  <si>
    <t>positive regulation of proteolysis</t>
  </si>
  <si>
    <t>19/378</t>
  </si>
  <si>
    <t>4088,5245,5663,5701,5702,6923,7917,8078,9131,10213,10273,11236,27166,27185,54998,55655,79594,91445,153090</t>
  </si>
  <si>
    <t>SMAD3,PHB,PSEN1,PSMC2,PSMC3,ELOB,BAG6,USP5,AIFM1,PSMD14,STUB1,RNF139,PRELID1,DISC1,AURKAIP1,NLRP2,MUL1,RNF185,DAB2IP</t>
  </si>
  <si>
    <t>GO:0045732</t>
  </si>
  <si>
    <t>positive regulation of protein catabolic process</t>
  </si>
  <si>
    <t>13/229</t>
  </si>
  <si>
    <t>5663,5701,5702,6923,7917,8078,10193,10273,11236,27185,84300,91445,153090</t>
  </si>
  <si>
    <t>PSEN1,PSMC2,PSMC3,ELOB,BAG6,USP5,RNF41,STUB1,RNF139,DISC1,UQCC2,RNF185,DAB2IP</t>
  </si>
  <si>
    <t>GO:2000058</t>
  </si>
  <si>
    <t>regulation of ubiquitin-dependent protein catabolic process</t>
  </si>
  <si>
    <t>10/163</t>
  </si>
  <si>
    <t>5663,6923,7917,8078,10273,11236,27185,51035,55872,57805</t>
  </si>
  <si>
    <t>PSEN1,ELOB,BAG6,USP5,STUB1,RNF139,DISC1,UBXN1,PBK,CCAR2</t>
  </si>
  <si>
    <t>5_Summary</t>
  </si>
  <si>
    <t>GO:0007346</t>
  </si>
  <si>
    <t>regulation of mitotic cell cycle</t>
  </si>
  <si>
    <t>45/655</t>
  </si>
  <si>
    <t>983,990,998,1639,1869,1978,2068,4088,4957,5300,5687,5693,5695,5701,5702,5705,5710,5883,6118,8379,8636,8881,9088,9099,10121,10213,10296,10361,10383,23354,25906,26073,27183,27243,29899,51451,54984,54998,55512,55968,56257,57099,90480,91603,93323,808,997,4172,4174,23649,51720,54623,55844,79447,283807,645121,1663,6015,116028,131870,153090,191,226,259,978,1267,3163,3312,4343,4817,5167,5214,5663,6224,9583,10535,10841,28960,51154,54890,56478,79077,79899,84153,84305,115572,154197,197135,339123,340719,373863,527,22881,23399,23500,27185,57805,79971,1859,5936,6626,7936,8683,22827,1649,3337,6923,10636,83667,7189,8078,8464,8665,10980,51035,55593,64708,80013,205564,664,3383,5058,7423,10273,22937,79723,7533,3489,10856,90410,9114,4772,5496,10325,10669,51719,389541,26,1757,6611,6723,8673,81545,2874,10193,10616,23608,55008,79594,118424,1717,2224,10105,11091,26119,79602,84300,84879,3845,1211,3835,54472,16,2805,2806,4141,5917,7453,55256,80755,283459,6598,6879,55011,6464,9846,10939,231,10229,29914,57017,1138,4355,3698,9616,23463,26100,51280,140459,83700,1508,2547,5245,10084,10211,10695,661,5434,171568,8891,2022,2,1687</t>
  </si>
  <si>
    <t>CDK1,CDC6,CDC42,DCTN1,E2F1,EIF4EBP1,ERCC2,SMAD3,ODF2,PIN1,PSMA6,PSMB5,PSMB7,PSMC2,PSMC3,PSMC5,PSMD4,RAD9A,RPA2,MAD1L1,SSNA1,CDC16,PKMYT1,USP2,ACTR1A,PSMD14,MAEA,NPM2,TUBB4B,HAUS5,ANAPC15,POLDIP2,VPS4A,CHMP2A,GPSM2,LCMT1,PINX1,AURKAIP1,SMPD3,NSFL1C,MEPCE,AVEN,GADD45GIP1,ZNF830,HAUS8,CALM3,CDC34,MCM3,MCM5,POLA2,UIMC1,PAF1,PPP2R2D,PAGR1,FBXL22,CCNI2,DDX11,RING1,RMI2,NUDT16,DAB2IP,AHCY,ALDOA,AMBP,CDA,CNP,HMOX2,HSPA8,MOV10,NIT1,ENPP1,PFKP,PSEN1,RPS20,ENTPD4,RNASEH2A,FTCD,DCPS,MRTO4,ALKBH5,EIF4ENIF1,DCTPP1,PRR5L,RNASEH2C,PYM1,TENT5B,PNLDC1,PATL2,JMJD8,NANOS1,DND1,ATP6V0C,ANKRD6,CTDNEP1,DAAM2,DISC1,CCAR2,WLS,DYRK1A,RBM4,SNRPA,NELFE,SRSF9,PUF60,DDIT3,DNAJB1,ELOB,RGS14,SESN2,TRAF6,USP5,SUPT3H,EIF3F,COPS6,UBXN1,OTUD5,COPS7B,MINDY3,SENP5,BNIP3,ICAM1,PAK1,VEGFB,STUB1,SCAP,SUV39H2,YWHAH,IGFBP6,RUVBL2,IFT20,ATP6V0D1,NFATC1,PPM1G,RRAGB,CGREF1,CAB39,LAMTOR4,AOC1,SARDH,SMS,SRM,VAMP8,FBXO38,GPS2,RNF41,RBCK1,MKRN1,HERC6,MUL1,UBE2J2,DHCR7,FDPS,PPIF,WDR5,LDLRAP1,ADIPOR2,UQCC2,MFSD2A,KRAS,CLTA,KIF22,TOLLIP,AARS1,GOT1,GOT2,MARS1,RARS1,WARS1,ADI1,AARSD1,GATC,SMARCB1,TAF7,PIH1D1,SHC1,GAB2,AFG3L2,AKR1B1,COQ7,UBIAD1,COQ9,CHRNA5,MPP2,ITIH2,RNF7,ICMT,WIPI2,GOLM1,ASB6,JAM3,CTSB,XRCC6,PHB,PQBP1,FLOT1,CNPY3,POLR3D,POLR2E,POLR3H,EIF2B3,ENG,A2M,GSDME</t>
  </si>
  <si>
    <t>5_Member</t>
  </si>
  <si>
    <t>983,990,998,1639,1869,1978,2068,4088,4957,5300,5687,5693,5695,5701,5702,5705,5710,5883,6118,8379,8636,8881,9088,9099,10121,10213,10296,10361,10383,23354,25906,26073,27183,27243,29899,51451,54984,54998,55512,55968,56257,57099,90480,91603,93323</t>
  </si>
  <si>
    <t>CDK1,CDC6,CDC42,DCTN1,E2F1,EIF4EBP1,ERCC2,SMAD3,ODF2,PIN1,PSMA6,PSMB5,PSMB7,PSMC2,PSMC3,PSMC5,PSMD4,RAD9A,RPA2,MAD1L1,SSNA1,CDC16,PKMYT1,USP2,ACTR1A,PSMD14,MAEA,NPM2,TUBB4B,HAUS5,ANAPC15,POLDIP2,VPS4A,CHMP2A,GPSM2,LCMT1,PINX1,AURKAIP1,SMPD3,NSFL1C,MEPCE,AVEN,GADD45GIP1,ZNF830,HAUS8</t>
  </si>
  <si>
    <t>GO:0044770</t>
  </si>
  <si>
    <t>cell cycle phase transition</t>
  </si>
  <si>
    <t>44/641</t>
  </si>
  <si>
    <t>808,983,990,997,1639,1869,1978,2068,4172,4174,4957,5687,5693,5695,5701,5702,5705,5710,6118,8379,8636,8881,9088,10121,10213,10361,10383,23354,23649,25906,27183,27243,51451,51720,54623,54984,55844,56257,57099,79447,91603,93323,283807,645121</t>
  </si>
  <si>
    <t>CALM3,CDK1,CDC6,CDC34,DCTN1,E2F1,EIF4EBP1,ERCC2,MCM3,MCM5,ODF2,PSMA6,PSMB5,PSMB7,PSMC2,PSMC3,PSMC5,PSMD4,RPA2,MAD1L1,SSNA1,CDC16,PKMYT1,ACTR1A,PSMD14,NPM2,TUBB4B,HAUS5,POLA2,ANAPC15,VPS4A,CHMP2A,LCMT1,UIMC1,PAF1,PINX1,PPP2R2D,MEPCE,AVEN,PAGR1,ZNF830,HAUS8,FBXL22,CCNI2</t>
  </si>
  <si>
    <t>GO:0044772</t>
  </si>
  <si>
    <t>mitotic cell cycle phase transition</t>
  </si>
  <si>
    <t>41/595</t>
  </si>
  <si>
    <t>808,983,990,997,1639,1869,1978,2068,4172,4174,4957,5687,5693,5695,5701,5702,5705,5710,6118,8379,8636,8881,9088,10121,10213,10361,10383,23354,23649,25906,27183,27243,51451,54984,55844,56257,57099,91603,93323,283807,645121</t>
  </si>
  <si>
    <t>CALM3,CDK1,CDC6,CDC34,DCTN1,E2F1,EIF4EBP1,ERCC2,MCM3,MCM5,ODF2,PSMA6,PSMB5,PSMB7,PSMC2,PSMC3,PSMC5,PSMD4,RPA2,MAD1L1,SSNA1,CDC16,PKMYT1,ACTR1A,PSMD14,NPM2,TUBB4B,HAUS5,POLA2,ANAPC15,VPS4A,CHMP2A,LCMT1,PINX1,PPP2R2D,MEPCE,AVEN,ZNF830,HAUS8,FBXL22,CCNI2</t>
  </si>
  <si>
    <t>GO:0044839</t>
  </si>
  <si>
    <t>cell cycle G2/M phase transition</t>
  </si>
  <si>
    <t>26/276</t>
  </si>
  <si>
    <t>808,983,990,1639,4957,5687,5693,5695,5701,5702,5705,5710,8636,9088,10121,10213,10383,23354,27183,51451,51720,54984,57099,91603,93323,283807</t>
  </si>
  <si>
    <t>CALM3,CDK1,CDC6,DCTN1,ODF2,PSMA6,PSMB5,PSMB7,PSMC2,PSMC3,PSMC5,PSMD4,SSNA1,PKMYT1,ACTR1A,PSMD14,TUBB4B,HAUS5,VPS4A,LCMT1,UIMC1,PINX1,AVEN,ZNF830,HAUS8,FBXL22</t>
  </si>
  <si>
    <t>GO:0000086</t>
  </si>
  <si>
    <t>G2/M transition of mitotic cell cycle</t>
  </si>
  <si>
    <t>25/258</t>
  </si>
  <si>
    <t>808,983,990,1639,4957,5687,5693,5695,5701,5702,5705,5710,8636,9088,10121,10213,10383,23354,27183,51451,54984,57099,91603,93323,283807</t>
  </si>
  <si>
    <t>CALM3,CDK1,CDC6,DCTN1,ODF2,PSMA6,PSMB5,PSMB7,PSMC2,PSMC3,PSMC5,PSMD4,SSNA1,PKMYT1,ACTR1A,PSMD14,TUBB4B,HAUS5,VPS4A,LCMT1,PINX1,AVEN,ZNF830,HAUS8,FBXL22</t>
  </si>
  <si>
    <t>GO:0010564</t>
  </si>
  <si>
    <t>regulation of cell cycle process</t>
  </si>
  <si>
    <t>47/789</t>
  </si>
  <si>
    <t>808,983,990,998,1639,1663,1869,2068,4957,5300,5687,5693,5695,5701,5702,5705,5710,6015,6118,8379,8636,8881,9088,10121,10213,10361,10383,23354,25906,27183,27243,29899,51451,51720,54623,54984,54998,55512,55968,56257,57099,79447,91603,93323,116028,131870,153090</t>
  </si>
  <si>
    <t>CALM3,CDK1,CDC6,CDC42,DCTN1,DDX11,E2F1,ERCC2,ODF2,PIN1,PSMA6,PSMB5,PSMB7,PSMC2,PSMC3,PSMC5,PSMD4,RING1,RPA2,MAD1L1,SSNA1,CDC16,PKMYT1,ACTR1A,PSMD14,NPM2,TUBB4B,HAUS5,ANAPC15,VPS4A,CHMP2A,GPSM2,LCMT1,UIMC1,PAF1,PINX1,AURKAIP1,SMPD3,NSFL1C,MEPCE,AVEN,PAGR1,ZNF830,HAUS8,RMI2,NUDT16,DAB2IP</t>
  </si>
  <si>
    <t>GO:1902749</t>
  </si>
  <si>
    <t>regulation of cell cycle G2/M phase transition</t>
  </si>
  <si>
    <t>22/219</t>
  </si>
  <si>
    <t>983,990,1639,4957,5687,5693,5695,5701,5702,5705,5710,8636,10121,10213,10383,23354,27183,51720,54984,57099,91603,93323</t>
  </si>
  <si>
    <t>CDK1,CDC6,DCTN1,ODF2,PSMA6,PSMB5,PSMB7,PSMC2,PSMC3,PSMC5,PSMD4,SSNA1,ACTR1A,PSMD14,TUBB4B,HAUS5,VPS4A,UIMC1,PINX1,AVEN,ZNF830,HAUS8</t>
  </si>
  <si>
    <t>GO:0010389</t>
  </si>
  <si>
    <t>regulation of G2/M transition of mitotic cell cycle</t>
  </si>
  <si>
    <t>21/203</t>
  </si>
  <si>
    <t>983,990,1639,4957,5687,5693,5695,5701,5702,5705,5710,8636,10121,10213,10383,23354,27183,54984,57099,91603,93323</t>
  </si>
  <si>
    <t>CDK1,CDC6,DCTN1,ODF2,PSMA6,PSMB5,PSMB7,PSMC2,PSMC3,PSMC5,PSMD4,SSNA1,ACTR1A,PSMD14,TUBB4B,HAUS5,VPS4A,PINX1,AVEN,ZNF830,HAUS8</t>
  </si>
  <si>
    <t>GO:1902750</t>
  </si>
  <si>
    <t>negative regulation of cell cycle G2/M phase transition</t>
  </si>
  <si>
    <t>15/111</t>
  </si>
  <si>
    <t>983,990,5687,5693,5695,5701,5702,5705,5710,10213,27183,51720,54984,57099,91603</t>
  </si>
  <si>
    <t>CDK1,CDC6,PSMA6,PSMB5,PSMB7,PSMC2,PSMC3,PSMC5,PSMD4,PSMD14,VPS4A,UIMC1,PINX1,AVEN,ZNF830</t>
  </si>
  <si>
    <t>GO:1901987</t>
  </si>
  <si>
    <t>regulation of cell cycle phase transition</t>
  </si>
  <si>
    <t>33/478</t>
  </si>
  <si>
    <t>983,990,1639,1869,2068,4957,5687,5693,5695,5701,5702,5705,5710,6118,8379,8636,8881,10121,10213,10361,10383,23354,25906,27183,51451,51720,54623,54984,56257,57099,79447,91603,93323</t>
  </si>
  <si>
    <t>CDK1,CDC6,DCTN1,E2F1,ERCC2,ODF2,PSMA6,PSMB5,PSMB7,PSMC2,PSMC3,PSMC5,PSMD4,RPA2,MAD1L1,SSNA1,CDC16,ACTR1A,PSMD14,NPM2,TUBB4B,HAUS5,ANAPC15,VPS4A,LCMT1,UIMC1,PAF1,PINX1,MEPCE,AVEN,PAGR1,ZNF830,HAUS8</t>
  </si>
  <si>
    <t>GO:0010972</t>
  </si>
  <si>
    <t>negative regulation of G2/M transition of mitotic cell cycle</t>
  </si>
  <si>
    <t>983,990,5687,5693,5695,5701,5702,5705,5710,10213,27183,54984,57099,91603</t>
  </si>
  <si>
    <t>CDK1,CDC6,PSMA6,PSMB5,PSMB7,PSMC2,PSMC3,PSMC5,PSMD4,PSMD14,VPS4A,PINX1,AVEN,ZNF830</t>
  </si>
  <si>
    <t>GO:1901990</t>
  </si>
  <si>
    <t>regulation of mitotic cell cycle phase transition</t>
  </si>
  <si>
    <t>30/439</t>
  </si>
  <si>
    <t>983,990,1639,1869,2068,4957,5687,5693,5695,5701,5702,5705,5710,6118,8379,8636,8881,10121,10213,10361,10383,23354,25906,27183,51451,54984,56257,57099,91603,93323</t>
  </si>
  <si>
    <t>CDK1,CDC6,DCTN1,E2F1,ERCC2,ODF2,PSMA6,PSMB5,PSMB7,PSMC2,PSMC3,PSMC5,PSMD4,RPA2,MAD1L1,SSNA1,CDC16,ACTR1A,PSMD14,NPM2,TUBB4B,HAUS5,ANAPC15,VPS4A,LCMT1,PINX1,MEPCE,AVEN,ZNF830,HAUS8</t>
  </si>
  <si>
    <t>GO:0044270</t>
  </si>
  <si>
    <t>cellular nitrogen compound catabolic process</t>
  </si>
  <si>
    <t>40/726</t>
  </si>
  <si>
    <t>191,226,259,978,1267,1869,3163,3312,4343,4817,5167,5214,5663,5687,5693,5695,5701,5702,5705,5710,6224,9583,10213,10535,10841,28960,51154,54890,56478,79077,79899,84153,84305,115572,131870,154197,197135,339123,340719,373863</t>
  </si>
  <si>
    <t>AHCY,ALDOA,AMBP,CDA,CNP,E2F1,HMOX2,HSPA8,MOV10,NIT1,ENPP1,PFKP,PSEN1,PSMA6,PSMB5,PSMB7,PSMC2,PSMC3,PSMC5,PSMD4,RPS20,ENTPD4,PSMD14,RNASEH2A,FTCD,DCPS,MRTO4,ALKBH5,EIF4ENIF1,DCTPP1,PRR5L,RNASEH2C,PYM1,TENT5B,NUDT16,PNLDC1,PATL2,JMJD8,NANOS1,DND1</t>
  </si>
  <si>
    <t>GO:0030177</t>
  </si>
  <si>
    <t>positive regulation of Wnt signaling pathway</t>
  </si>
  <si>
    <t>17/179</t>
  </si>
  <si>
    <t>527,4088,5300,5687,5693,5695,5701,5702,5705,5710,10213,22881,23399,23500,27185,57805,79971</t>
  </si>
  <si>
    <t>ATP6V0C,SMAD3,PIN1,PSMA6,PSMB5,PSMB7,PSMC2,PSMC3,PSMC5,PSMD4,PSMD14,ANKRD6,CTDNEP1,DAAM2,DISC1,CCAR2,WLS</t>
  </si>
  <si>
    <t>GO:1903311</t>
  </si>
  <si>
    <t>regulation of mRNA metabolic process</t>
  </si>
  <si>
    <t>24/335</t>
  </si>
  <si>
    <t>1859,1869,3312,4343,5687,5693,5695,5701,5702,5705,5710,5936,6626,7936,8683,10213,22827,54623,54890,56478,79899,115572,340719,373863</t>
  </si>
  <si>
    <t>DYRK1A,E2F1,HSPA8,MOV10,PSMA6,PSMB5,PSMB7,PSMC2,PSMC3,PSMC5,PSMD4,RBM4,SNRPA,NELFE,SRSF9,PSMD14,PUF60,PAF1,ALKBH5,EIF4ENIF1,PRR5L,TENT5B,NANOS1,DND1</t>
  </si>
  <si>
    <t>GO:0046700</t>
  </si>
  <si>
    <t>heterocycle catabolic process</t>
  </si>
  <si>
    <t>39/725</t>
  </si>
  <si>
    <t>191,226,259,978,1267,1869,3163,3312,4343,5167,5214,5663,5687,5693,5695,5701,5702,5705,5710,6224,9583,10213,10535,10841,28960,51154,54890,56478,79077,79899,84153,84305,115572,131870,154197,197135,339123,340719,373863</t>
  </si>
  <si>
    <t>AHCY,ALDOA,AMBP,CDA,CNP,E2F1,HMOX2,HSPA8,MOV10,ENPP1,PFKP,PSEN1,PSMA6,PSMB5,PSMB7,PSMC2,PSMC3,PSMC5,PSMD4,RPS20,ENTPD4,PSMD14,RNASEH2A,FTCD,DCPS,MRTO4,ALKBH5,EIF4ENIF1,DCTPP1,PRR5L,RNASEH2C,PYM1,TENT5B,NUDT16,PNLDC1,PATL2,JMJD8,NANOS1,DND1</t>
  </si>
  <si>
    <t>GO:0043620</t>
  </si>
  <si>
    <t>regulation of DNA-templated transcription in response to stress</t>
  </si>
  <si>
    <t>13/115</t>
  </si>
  <si>
    <t>1649,3337,5687,5693,5695,5701,5702,5705,5710,6923,10213,10636,83667</t>
  </si>
  <si>
    <t>DDIT3,DNAJB1,PSMA6,PSMB5,PSMB7,PSMC2,PSMC3,PSMC5,PSMD4,ELOB,PSMD14,RGS14,SESN2</t>
  </si>
  <si>
    <t>GO:0019439</t>
  </si>
  <si>
    <t>aromatic compound catabolic process</t>
  </si>
  <si>
    <t>39/738</t>
  </si>
  <si>
    <t>GO:0070646</t>
  </si>
  <si>
    <t>protein modification by small protein removal</t>
  </si>
  <si>
    <t>22/301</t>
  </si>
  <si>
    <t>983,4088,5687,5693,5695,5701,5702,5705,5710,7189,8078,8464,8665,9099,10213,10980,51035,51720,55593,64708,80013,205564</t>
  </si>
  <si>
    <t>CDK1,SMAD3,PSMA6,PSMB5,PSMB7,PSMC2,PSMC3,PSMC5,PSMD4,TRAF6,USP5,SUPT3H,EIF3F,USP2,PSMD14,COPS6,UBXN1,UIMC1,OTUD5,COPS7B,MINDY3,SENP5</t>
  </si>
  <si>
    <t>GO:0001666</t>
  </si>
  <si>
    <t>response to hypoxia</t>
  </si>
  <si>
    <t>24/348</t>
  </si>
  <si>
    <t>191,664,1869,1978,2068,3163,3383,4088,5058,5300,5687,5693,5695,5701,5702,5705,5710,6923,7423,10213,10273,22937,54890,79723</t>
  </si>
  <si>
    <t>AHCY,BNIP3,E2F1,EIF4EBP1,ERCC2,HMOX2,ICAM1,SMAD3,PAK1,PIN1,PSMA6,PSMB5,PSMB7,PSMC2,PSMC3,PSMC5,PSMD4,ELOB,VEGFB,PSMD14,STUB1,SCAP,ALKBH5,SUV39H2</t>
  </si>
  <si>
    <t>GO:0031145</t>
  </si>
  <si>
    <t>anaphase-promoting complex-dependent catabolic process</t>
  </si>
  <si>
    <t>11/83</t>
  </si>
  <si>
    <t>983,5687,5693,5695,5701,5702,5705,5710,8881,10213,25906</t>
  </si>
  <si>
    <t>CDK1,PSMA6,PSMB5,PSMB7,PSMC2,PSMC3,PSMC5,PSMD4,CDC16,PSMD14,ANAPC15</t>
  </si>
  <si>
    <t>GO:1901361</t>
  </si>
  <si>
    <t>organic cyclic compound catabolic process</t>
  </si>
  <si>
    <t>40/775</t>
  </si>
  <si>
    <t>191,226,259,978,1267,1869,3163,3312,4343,5167,5214,5663,5687,5693,5695,5701,5702,5705,5710,6224,7533,9583,10213,10535,10841,28960,51154,54890,56478,79077,79899,84153,84305,115572,131870,154197,197135,339123,340719,373863</t>
  </si>
  <si>
    <t>AHCY,ALDOA,AMBP,CDA,CNP,E2F1,HMOX2,HSPA8,MOV10,ENPP1,PFKP,PSEN1,PSMA6,PSMB5,PSMB7,PSMC2,PSMC3,PSMC5,PSMD4,RPS20,YWHAH,ENTPD4,PSMD14,RNASEH2A,FTCD,DCPS,MRTO4,ALKBH5,EIF4ENIF1,DCTPP1,PRR5L,RNASEH2C,PYM1,TENT5B,NUDT16,PNLDC1,PATL2,JMJD8,NANOS1,DND1</t>
  </si>
  <si>
    <t>GO:0045930</t>
  </si>
  <si>
    <t>negative regulation of mitotic cell cycle</t>
  </si>
  <si>
    <t>23/330</t>
  </si>
  <si>
    <t>983,990,1869,4088,5687,5693,5695,5701,5702,5705,5710,5883,6118,8379,10213,25906,27183,51451,54984,54998,57099,90480,91603</t>
  </si>
  <si>
    <t>CDK1,CDC6,E2F1,SMAD3,PSMA6,PSMB5,PSMB7,PSMC2,PSMC3,PSMC5,PSMD4,RAD9A,RPA2,MAD1L1,PSMD14,ANAPC15,VPS4A,LCMT1,PINX1,AURKAIP1,AVEN,GADD45GIP1,ZNF830</t>
  </si>
  <si>
    <t>GO:0060828</t>
  </si>
  <si>
    <t>regulation of canonical Wnt signaling pathway</t>
  </si>
  <si>
    <t>21/287</t>
  </si>
  <si>
    <t>1649,3489,4088,5300,5663,5687,5693,5695,5701,5702,5705,5710,10213,10856,22881,23399,23500,57805,79971,90410,153090</t>
  </si>
  <si>
    <t>DDIT3,IGFBP6,SMAD3,PIN1,PSEN1,PSMA6,PSMB5,PSMB7,PSMC2,PSMC3,PSMC5,PSMD4,PSMD14,RUVBL2,ANKRD6,CTDNEP1,DAAM2,CCAR2,WLS,IFT20,DAB2IP</t>
  </si>
  <si>
    <t>GO:0034655</t>
  </si>
  <si>
    <t>nucleobase-containing compound catabolic process</t>
  </si>
  <si>
    <t>36/671</t>
  </si>
  <si>
    <t>191,226,978,1267,1869,3312,4343,5167,5214,5663,5687,5693,5695,5701,5702,5705,5710,6224,9583,10213,10535,28960,51154,54890,56478,79077,79899,84153,84305,115572,131870,154197,197135,339123,340719,373863</t>
  </si>
  <si>
    <t>AHCY,ALDOA,CDA,CNP,E2F1,HSPA8,MOV10,ENPP1,PFKP,PSEN1,PSMA6,PSMB5,PSMB7,PSMC2,PSMC3,PSMC5,PSMD4,RPS20,ENTPD4,PSMD14,RNASEH2A,DCPS,MRTO4,ALKBH5,EIF4ENIF1,DCTPP1,PRR5L,RNASEH2C,PYM1,TENT5B,NUDT16,PNLDC1,PATL2,JMJD8,NANOS1,DND1</t>
  </si>
  <si>
    <t>GO:0010948</t>
  </si>
  <si>
    <t>negative regulation of cell cycle process</t>
  </si>
  <si>
    <t>24/359</t>
  </si>
  <si>
    <t>983,990,1869,5687,5693,5695,5701,5702,5705,5710,6015,6118,8379,10213,25906,27183,27243,51451,51720,54984,54998,57099,91603,153090</t>
  </si>
  <si>
    <t>CDK1,CDC6,E2F1,PSMA6,PSMB5,PSMB7,PSMC2,PSMC3,PSMC5,PSMD4,RING1,RPA2,MAD1L1,PSMD14,ANAPC15,VPS4A,CHMP2A,LCMT1,UIMC1,PINX1,AURKAIP1,AVEN,ZNF830,DAB2IP</t>
  </si>
  <si>
    <t>GO:0036293</t>
  </si>
  <si>
    <t>response to decreased oxygen levels</t>
  </si>
  <si>
    <t>24/360</t>
  </si>
  <si>
    <t>GO:0070482</t>
  </si>
  <si>
    <t>response to oxygen levels</t>
  </si>
  <si>
    <t>25/385</t>
  </si>
  <si>
    <t>191,664,1869,1978,2068,3163,3383,4088,5058,5300,5687,5693,5695,5701,5702,5705,5710,6923,7423,9114,10213,10273,22937,54890,79723</t>
  </si>
  <si>
    <t>AHCY,BNIP3,E2F1,EIF4EBP1,ERCC2,HMOX2,ICAM1,SMAD3,PAK1,PIN1,PSMA6,PSMB5,PSMB7,PSMC2,PSMC3,PSMC5,PSMD4,ELOB,VEGFB,ATP6V0D1,PSMD14,STUB1,SCAP,ALKBH5,SUV39H2</t>
  </si>
  <si>
    <t>GO:1901988</t>
  </si>
  <si>
    <t>negative regulation of cell cycle phase transition</t>
  </si>
  <si>
    <t>20/268</t>
  </si>
  <si>
    <t>983,990,1869,5687,5693,5695,5701,5702,5705,5710,6118,8379,10213,25906,27183,51451,51720,54984,57099,91603</t>
  </si>
  <si>
    <t>CDK1,CDC6,E2F1,PSMA6,PSMB5,PSMB7,PSMC2,PSMC3,PSMC5,PSMD4,RPA2,MAD1L1,PSMD14,ANAPC15,VPS4A,LCMT1,UIMC1,PINX1,AVEN,ZNF830</t>
  </si>
  <si>
    <t>GO:0030111</t>
  </si>
  <si>
    <t>regulation of Wnt signaling pathway</t>
  </si>
  <si>
    <t>24/366</t>
  </si>
  <si>
    <t>527,1649,3489,4088,4772,5300,5663,5687,5693,5695,5701,5702,5705,5710,10213,10856,22881,23399,23500,27185,57805,79971,90410,153090</t>
  </si>
  <si>
    <t>ATP6V0C,DDIT3,IGFBP6,SMAD3,NFATC1,PIN1,PSEN1,PSMA6,PSMB5,PSMB7,PSMC2,PSMC3,PSMC5,PSMD4,PSMD14,RUVBL2,ANKRD6,CTDNEP1,DAAM2,DISC1,CCAR2,WLS,IFT20,DAB2IP</t>
  </si>
  <si>
    <t>GO:0045786</t>
  </si>
  <si>
    <t>negative regulation of cell cycle</t>
  </si>
  <si>
    <t>34/627</t>
  </si>
  <si>
    <t>983,990,1649,1869,4088,5496,5687,5693,5695,5701,5702,5705,5710,5883,6015,6118,8379,10213,10325,10669,25906,27183,27243,51451,51719,51720,54984,54998,57099,57805,90480,91603,153090,389541</t>
  </si>
  <si>
    <t>CDK1,CDC6,DDIT3,E2F1,SMAD3,PPM1G,PSMA6,PSMB5,PSMB7,PSMC2,PSMC3,PSMC5,PSMD4,RAD9A,RING1,RPA2,MAD1L1,PSMD14,RRAGB,CGREF1,ANAPC15,VPS4A,CHMP2A,LCMT1,CAB39,UIMC1,PINX1,AURKAIP1,AVEN,CCAR2,GADD45GIP1,ZNF830,DAB2IP,LAMTOR4</t>
  </si>
  <si>
    <t>ko03050</t>
  </si>
  <si>
    <t>Proteasome</t>
  </si>
  <si>
    <t>8/45</t>
  </si>
  <si>
    <t>5687,5693,5695,5701,5702,5705,5710,10213</t>
  </si>
  <si>
    <t>PSMA6,PSMB5,PSMB7,PSMC2,PSMC3,PSMC5,PSMD4,PSMD14</t>
  </si>
  <si>
    <t>GO:0006401</t>
  </si>
  <si>
    <t>RNA catabolic process</t>
  </si>
  <si>
    <t>26/417</t>
  </si>
  <si>
    <t>1869,3312,4343,5687,5693,5695,5701,5702,5705,5710,6224,10213,10535,28960,51154,54890,56478,79899,84153,84305,115572,131870,154197,197135,340719,373863</t>
  </si>
  <si>
    <t>E2F1,HSPA8,MOV10,PSMA6,PSMB5,PSMB7,PSMC2,PSMC3,PSMC5,PSMD4,RPS20,PSMD14,RNASEH2A,DCPS,MRTO4,ALKBH5,EIF4ENIF1,PRR5L,RNASEH2C,PYM1,TENT5B,NUDT16,PNLDC1,PATL2,NANOS1,DND1</t>
  </si>
  <si>
    <t>GO:1901991</t>
  </si>
  <si>
    <t>negative regulation of mitotic cell cycle phase transition</t>
  </si>
  <si>
    <t>19/250</t>
  </si>
  <si>
    <t>983,990,1869,5687,5693,5695,5701,5702,5705,5710,6118,8379,10213,25906,27183,51451,54984,57099,91603</t>
  </si>
  <si>
    <t>CDK1,CDC6,E2F1,PSMA6,PSMB5,PSMB7,PSMC2,PSMC3,PSMC5,PSMD4,RPA2,MAD1L1,PSMD14,ANAPC15,VPS4A,LCMT1,PINX1,AVEN,ZNF830</t>
  </si>
  <si>
    <t>GO:0043618</t>
  </si>
  <si>
    <t>regulation of transcription from RNA polymerase II promoter in response to stress</t>
  </si>
  <si>
    <t>12/109</t>
  </si>
  <si>
    <t>1649,3337,5687,5693,5695,5701,5702,5705,5710,6923,10213,83667</t>
  </si>
  <si>
    <t>DDIT3,DNAJB1,PSMA6,PSMB5,PSMB7,PSMC2,PSMC3,PSMC5,PSMD4,ELOB,PSMD14,SESN2</t>
  </si>
  <si>
    <t>GO:0090263</t>
  </si>
  <si>
    <t>positive regulation of canonical Wnt signaling pathway</t>
  </si>
  <si>
    <t>14/147</t>
  </si>
  <si>
    <t>4088,5300,5687,5693,5695,5701,5702,5705,5710,10213,23399,23500,57805,79971</t>
  </si>
  <si>
    <t>SMAD3,PIN1,PSMA6,PSMB5,PSMB7,PSMC2,PSMC3,PSMC5,PSMD4,PSMD14,CTDNEP1,DAAM2,CCAR2,WLS</t>
  </si>
  <si>
    <t>GO:0061013</t>
  </si>
  <si>
    <t>regulation of mRNA catabolic process</t>
  </si>
  <si>
    <t>17/210</t>
  </si>
  <si>
    <t>1869,3312,4343,5687,5693,5695,5701,5702,5705,5710,10213,54890,56478,79899,115572,340719,373863</t>
  </si>
  <si>
    <t>E2F1,HSPA8,MOV10,PSMA6,PSMB5,PSMB7,PSMC2,PSMC3,PSMC5,PSMD4,PSMD14,ALKBH5,EIF4ENIF1,PRR5L,TENT5B,NANOS1,DND1</t>
  </si>
  <si>
    <t>hsa03050</t>
  </si>
  <si>
    <t>8/47</t>
  </si>
  <si>
    <t>GO:0006402</t>
  </si>
  <si>
    <t>mRNA catabolic process</t>
  </si>
  <si>
    <t>24/378</t>
  </si>
  <si>
    <t>1869,3312,4343,5687,5693,5695,5701,5702,5705,5710,6224,10213,28960,51154,54890,56478,79899,84305,115572,131870,154197,197135,340719,373863</t>
  </si>
  <si>
    <t>E2F1,HSPA8,MOV10,PSMA6,PSMB5,PSMB7,PSMC2,PSMC3,PSMC5,PSMD4,RPS20,PSMD14,DCPS,MRTO4,ALKBH5,EIF4ENIF1,PRR5L,PYM1,TENT5B,NUDT16,PNLDC1,PATL2,NANOS1,DND1</t>
  </si>
  <si>
    <t>GO:0060070</t>
  </si>
  <si>
    <t>canonical Wnt signaling pathway</t>
  </si>
  <si>
    <t>22/333</t>
  </si>
  <si>
    <t>1649,3489,4088,5300,5663,5687,5693,5695,5701,5702,5705,5710,10213,10856,22881,23399,23500,27185,57805,79971,90410,153090</t>
  </si>
  <si>
    <t>DDIT3,IGFBP6,SMAD3,PIN1,PSEN1,PSMA6,PSMB5,PSMB7,PSMC2,PSMC3,PSMC5,PSMD4,PSMD14,RUVBL2,ANKRD6,CTDNEP1,DAAM2,DISC1,CCAR2,WLS,IFT20,DAB2IP</t>
  </si>
  <si>
    <t>GO:0043488</t>
  </si>
  <si>
    <t>regulation of mRNA stability</t>
  </si>
  <si>
    <t>15/188</t>
  </si>
  <si>
    <t>1869,3312,4343,5687,5693,5695,5701,5702,5705,5710,10213,54890,56478,115572,373863</t>
  </si>
  <si>
    <t>E2F1,HSPA8,MOV10,PSMA6,PSMB5,PSMB7,PSMC2,PSMC3,PSMC5,PSMD4,PSMD14,ALKBH5,EIF4ENIF1,TENT5B,DND1</t>
  </si>
  <si>
    <t>GO:0016579</t>
  </si>
  <si>
    <t>protein deubiquitination</t>
  </si>
  <si>
    <t>19/284</t>
  </si>
  <si>
    <t>983,4088,5687,5693,5695,5701,5702,5705,5710,7189,8078,8464,8665,9099,10213,51035,51720,55593,80013</t>
  </si>
  <si>
    <t>CDK1,SMAD3,PSMA6,PSMB5,PSMB7,PSMC2,PSMC3,PSMC5,PSMD4,TRAF6,USP5,SUPT3H,EIF3F,USP2,PSMD14,UBXN1,UIMC1,OTUD5,MINDY3</t>
  </si>
  <si>
    <t>GO:0044106</t>
  </si>
  <si>
    <t>cellular amine metabolic process</t>
  </si>
  <si>
    <t>12/129</t>
  </si>
  <si>
    <t>26,1757,5687,5693,5695,5701,5702,5705,5710,6611,6723,10213</t>
  </si>
  <si>
    <t>AOC1,SARDH,PSMA6,PSMB5,PSMB7,PSMC2,PSMC3,PSMC5,PSMD4,SMS,SRM,PSMD14</t>
  </si>
  <si>
    <t>GO:0002479</t>
  </si>
  <si>
    <t>antigen processing and presentation of exogenous peptide antigen via MHC class I, TAP-dependent</t>
  </si>
  <si>
    <t>9/75</t>
  </si>
  <si>
    <t>5687,5693,5695,5701,5702,5705,5710,8673,10213</t>
  </si>
  <si>
    <t>PSMA6,PSMB5,PSMB7,PSMC2,PSMC3,PSMC5,PSMD4,VAMP8,PSMD14</t>
  </si>
  <si>
    <t>GO:0031146</t>
  </si>
  <si>
    <t>SCF-dependent proteasomal ubiquitin-dependent protein catabolic process</t>
  </si>
  <si>
    <t>10/93</t>
  </si>
  <si>
    <t>5687,5693,5695,5701,5702,5705,5710,10213,81545,283807</t>
  </si>
  <si>
    <t>PSMA6,PSMB5,PSMB7,PSMC2,PSMC3,PSMC5,PSMD4,PSMD14,FBXO38,FBXL22</t>
  </si>
  <si>
    <t>GO:0000209</t>
  </si>
  <si>
    <t>protein polyubiquitination</t>
  </si>
  <si>
    <t>21/339</t>
  </si>
  <si>
    <t>997,2874,5687,5693,5695,5701,5702,5705,5710,7189,8881,10193,10213,10273,10616,23608,55008,79594,81545,118424,283807</t>
  </si>
  <si>
    <t>CDC34,GPS2,PSMA6,PSMB5,PSMB7,PSMC2,PSMC3,PSMC5,PSMD4,TRAF6,CDC16,RNF41,PSMD14,STUB1,RBCK1,MKRN1,HERC6,MUL1,FBXO38,UBE2J2,FBXL22</t>
  </si>
  <si>
    <t>GO:0062012</t>
  </si>
  <si>
    <t>regulation of small molecule metabolic process</t>
  </si>
  <si>
    <t>26/471</t>
  </si>
  <si>
    <t>978,983,1717,2224,5167,5663,5687,5693,5695,5701,5702,5705,5710,10105,10213,10296,11091,22937,26119,51451,55512,79602,83667,84300,84879,339123</t>
  </si>
  <si>
    <t>CDA,CDK1,DHCR7,FDPS,ENPP1,PSEN1,PSMA6,PSMB5,PSMB7,PSMC2,PSMC3,PSMC5,PSMD4,PPIF,PSMD14,MAEA,WDR5,SCAP,LDLRAP1,LCMT1,SMPD3,ADIPOR2,SESN2,UQCC2,MFSD2A,JMJD8</t>
  </si>
  <si>
    <t>GO:0035567</t>
  </si>
  <si>
    <t>non-canonical Wnt signaling pathway</t>
  </si>
  <si>
    <t>13/153</t>
  </si>
  <si>
    <t>998,4343,4772,5687,5693,5695,5701,5702,5705,5710,10213,22881,23500</t>
  </si>
  <si>
    <t>CDC42,MOV10,NFATC1,PSMA6,PSMB5,PSMB7,PSMC2,PSMC3,PSMC5,PSMD4,PSMD14,ANKRD6,DAAM2</t>
  </si>
  <si>
    <t>GO:0043487</t>
  </si>
  <si>
    <t>regulation of RNA stability</t>
  </si>
  <si>
    <t>15/198</t>
  </si>
  <si>
    <t>GO:0061418</t>
  </si>
  <si>
    <t>regulation of transcription from RNA polymerase II promoter in response to hypoxia</t>
  </si>
  <si>
    <t>9/77</t>
  </si>
  <si>
    <t>5687,5693,5695,5701,5702,5705,5710,6923,10213</t>
  </si>
  <si>
    <t>PSMA6,PSMB5,PSMB7,PSMC2,PSMC3,PSMC5,PSMD4,ELOB,PSMD14</t>
  </si>
  <si>
    <t>GO:0002223</t>
  </si>
  <si>
    <t>stimulatory C-type lectin receptor signaling pathway</t>
  </si>
  <si>
    <t>11/114</t>
  </si>
  <si>
    <t>3845,5058,5687,5693,5695,5701,5702,5705,5710,7189,10213</t>
  </si>
  <si>
    <t>KRAS,PAK1,PSMA6,PSMB5,PSMB7,PSMC2,PSMC3,PSMC5,PSMD4,TRAF6,PSMD14</t>
  </si>
  <si>
    <t>GO:0002478</t>
  </si>
  <si>
    <t>antigen processing and presentation of exogenous peptide antigen</t>
  </si>
  <si>
    <t>14/177</t>
  </si>
  <si>
    <t>1211,1639,3835,5687,5693,5695,5701,5702,5705,5710,7189,8673,10121,10213</t>
  </si>
  <si>
    <t>CLTA,DCTN1,KIF22,PSMA6,PSMB5,PSMB7,PSMC2,PSMC3,PSMC5,PSMD4,TRAF6,VAMP8,ACTR1A,PSMD14</t>
  </si>
  <si>
    <t>GO:0000502</t>
  </si>
  <si>
    <t>proteasome complex</t>
  </si>
  <si>
    <t>8/62</t>
  </si>
  <si>
    <t>GO:0006521</t>
  </si>
  <si>
    <t>regulation of cellular amino acid metabolic process</t>
  </si>
  <si>
    <t>GO:0005838</t>
  </si>
  <si>
    <t>proteasome regulatory particle</t>
  </si>
  <si>
    <t>5/21</t>
  </si>
  <si>
    <t>5701,5702,5705,5710,10213</t>
  </si>
  <si>
    <t>PSMC2,PSMC3,PSMC5,PSMD4,PSMD14</t>
  </si>
  <si>
    <t>GO:0009308</t>
  </si>
  <si>
    <t>amine metabolic process</t>
  </si>
  <si>
    <t>12/137</t>
  </si>
  <si>
    <t>GO:0042590</t>
  </si>
  <si>
    <t>antigen processing and presentation of exogenous peptide antigen via MHC class I</t>
  </si>
  <si>
    <t>9/80</t>
  </si>
  <si>
    <t>GO:1905369</t>
  </si>
  <si>
    <t>endopeptidase complex</t>
  </si>
  <si>
    <t>8/63</t>
  </si>
  <si>
    <t>GO:0002220</t>
  </si>
  <si>
    <t>innate immune response activating cell surface receptor signaling pathway</t>
  </si>
  <si>
    <t>GO:0016055</t>
  </si>
  <si>
    <t>Wnt signaling pathway</t>
  </si>
  <si>
    <t>27/513</t>
  </si>
  <si>
    <t>527,998,1649,3489,4088,4343,4772,5300,5663,5687,5693,5695,5701,5702,5705,5710,10213,10856,22881,23399,23500,27185,54623,57805,79971,90410,153090</t>
  </si>
  <si>
    <t>ATP6V0C,CDC42,DDIT3,IGFBP6,SMAD3,MOV10,NFATC1,PIN1,PSEN1,PSMA6,PSMB5,PSMB7,PSMC2,PSMC3,PSMC5,PSMD4,PSMD14,RUVBL2,ANKRD6,CTDNEP1,DAAM2,DISC1,PAF1,CCAR2,WLS,IFT20,DAB2IP</t>
  </si>
  <si>
    <t>GO:0008540</t>
  </si>
  <si>
    <t>proteasome regulatory particle, base subcomplex</t>
  </si>
  <si>
    <t>4/12</t>
  </si>
  <si>
    <t>5701,5702,5705,5710</t>
  </si>
  <si>
    <t>PSMC2,PSMC3,PSMC5,PSMD4</t>
  </si>
  <si>
    <t>GO:0198738</t>
  </si>
  <si>
    <t>cell-cell signaling by wnt</t>
  </si>
  <si>
    <t>27/515</t>
  </si>
  <si>
    <t>GO:0071456</t>
  </si>
  <si>
    <t>cellular response to hypoxia</t>
  </si>
  <si>
    <t>15/206</t>
  </si>
  <si>
    <t>664,1869,1978,3383,5687,5693,5695,5701,5702,5705,5710,6923,10213,10273,79723</t>
  </si>
  <si>
    <t>BNIP3,E2F1,EIF4EBP1,ICAM1,PSMA6,PSMB5,PSMB7,PSMC2,PSMC3,PSMC5,PSMD4,ELOB,PSMD14,STUB1,SUV39H2</t>
  </si>
  <si>
    <t>GO:0071453</t>
  </si>
  <si>
    <t>cellular response to oxygen levels</t>
  </si>
  <si>
    <t>16/231</t>
  </si>
  <si>
    <t>664,1869,1978,3383,5687,5693,5695,5701,5702,5705,5710,6923,9114,10213,10273,79723</t>
  </si>
  <si>
    <t>BNIP3,E2F1,EIF4EBP1,ICAM1,PSMA6,PSMB5,PSMB7,PSMC2,PSMC3,PSMC5,PSMD4,ELOB,ATP6V0D1,PSMD14,STUB1,SUV39H2</t>
  </si>
  <si>
    <t>GO:0019884</t>
  </si>
  <si>
    <t>antigen processing and presentation of exogenous antigen</t>
  </si>
  <si>
    <t>14/185</t>
  </si>
  <si>
    <t>GO:0070498</t>
  </si>
  <si>
    <t>interleukin-1-mediated signaling pathway</t>
  </si>
  <si>
    <t>10/103</t>
  </si>
  <si>
    <t>5687,5693,5695,5701,5702,5705,5710,7189,10213,54472</t>
  </si>
  <si>
    <t>PSMA6,PSMB5,PSMB7,PSMC2,PSMC3,PSMC5,PSMD4,TRAF6,PSMD14,TOLLIP</t>
  </si>
  <si>
    <t>GO:0001736</t>
  </si>
  <si>
    <t>establishment of planar polarity</t>
  </si>
  <si>
    <t>11/123</t>
  </si>
  <si>
    <t>998,5687,5693,5695,5701,5702,5705,5710,10213,22881,90410</t>
  </si>
  <si>
    <t>CDC42,PSMA6,PSMB5,PSMB7,PSMC2,PSMC3,PSMC5,PSMD4,PSMD14,ANKRD6,IFT20</t>
  </si>
  <si>
    <t>GO:0007164</t>
  </si>
  <si>
    <t>establishment of tissue polarity</t>
  </si>
  <si>
    <t>GO:0036294</t>
  </si>
  <si>
    <t>cellular response to decreased oxygen levels</t>
  </si>
  <si>
    <t>15/214</t>
  </si>
  <si>
    <t>GO:0006520</t>
  </si>
  <si>
    <t>cellular amino acid metabolic process</t>
  </si>
  <si>
    <t>21/365</t>
  </si>
  <si>
    <t>16,191,1757,2805,2806,4141,5687,5693,5695,5701,5702,5705,5710,5917,6611,7453,10213,10841,55256,80755,283459</t>
  </si>
  <si>
    <t>AARS1,AHCY,SARDH,GOT1,GOT2,MARS1,PSMA6,PSMB5,PSMB7,PSMC2,PSMC3,PSMC5,PSMD4,RARS1,SMS,WARS1,PSMD14,FTCD,ADI1,AARSD1,GATC</t>
  </si>
  <si>
    <t>GO:0022624</t>
  </si>
  <si>
    <t>proteasome accessory complex</t>
  </si>
  <si>
    <t>5/24</t>
  </si>
  <si>
    <t>GO:0070897</t>
  </si>
  <si>
    <t>transcription preinitiation complex assembly</t>
  </si>
  <si>
    <t>6/37</t>
  </si>
  <si>
    <t>5701,5702,5705,6598,6879,55011</t>
  </si>
  <si>
    <t>PSMC2,PSMC3,PSMC5,SMARCB1,TAF7,PIH1D1</t>
  </si>
  <si>
    <t>GO:0038095</t>
  </si>
  <si>
    <t>Fc-epsilon receptor signaling pathway</t>
  </si>
  <si>
    <t>13/169</t>
  </si>
  <si>
    <t>4772,5058,5687,5693,5695,5701,5702,5705,5710,6464,7189,9846,10213</t>
  </si>
  <si>
    <t>NFATC1,PAK1,PSMA6,PSMB5,PSMB7,PSMC2,PSMC3,PSMC5,PSMD4,SHC1,TRAF6,GAB2,PSMD14</t>
  </si>
  <si>
    <t>GO:1905368</t>
  </si>
  <si>
    <t>peptidase complex</t>
  </si>
  <si>
    <t>9/87</t>
  </si>
  <si>
    <t>5687,5693,5695,5701,5702,5705,5710,10213,10939</t>
  </si>
  <si>
    <t>PSMA6,PSMB5,PSMB7,PSMC2,PSMC3,PSMC5,PSMD4,PSMD14,AFG3L2</t>
  </si>
  <si>
    <t>GO:0048002</t>
  </si>
  <si>
    <t>antigen processing and presentation of peptide antigen</t>
  </si>
  <si>
    <t>GO:0060218</t>
  </si>
  <si>
    <t>hematopoietic stem cell differentiation</t>
  </si>
  <si>
    <t>9/88</t>
  </si>
  <si>
    <t>2068,5687,5693,5695,5701,5702,5705,5710,10213</t>
  </si>
  <si>
    <t>ERCC2,PSMA6,PSMB5,PSMB7,PSMC2,PSMC3,PSMC5,PSMD4,PSMD14</t>
  </si>
  <si>
    <t>GO:0060071</t>
  </si>
  <si>
    <t>Wnt signaling pathway, planar cell polarity pathway</t>
  </si>
  <si>
    <t>10/108</t>
  </si>
  <si>
    <t>998,5687,5693,5695,5701,5702,5705,5710,10213,22881</t>
  </si>
  <si>
    <t>CDC42,PSMA6,PSMB5,PSMB7,PSMC2,PSMC3,PSMC5,PSMD4,PSMD14,ANKRD6</t>
  </si>
  <si>
    <t>GO:0090175</t>
  </si>
  <si>
    <t>regulation of establishment of planar polarity</t>
  </si>
  <si>
    <t>10/112</t>
  </si>
  <si>
    <t>GO:1902036</t>
  </si>
  <si>
    <t>regulation of hematopoietic stem cell differentiation</t>
  </si>
  <si>
    <t>8/74</t>
  </si>
  <si>
    <t>GO:0090090</t>
  </si>
  <si>
    <t>negative regulation of canonical Wnt signaling pathway</t>
  </si>
  <si>
    <t>13/179</t>
  </si>
  <si>
    <t>1649,3489,5687,5693,5695,5701,5702,5705,5710,10213,10856,22881,153090</t>
  </si>
  <si>
    <t>DDIT3,IGFBP6,PSMA6,PSMB5,PSMB7,PSMC2,PSMC3,PSMC5,PSMD4,PSMD14,RUVBL2,ANKRD6,DAB2IP</t>
  </si>
  <si>
    <t>GO:0042180</t>
  </si>
  <si>
    <t>cellular ketone metabolic process</t>
  </si>
  <si>
    <t>16/253</t>
  </si>
  <si>
    <t>231,2806,5687,5693,5695,5701,5702,5705,5710,10213,10229,22937,29914,57017,79602,84879</t>
  </si>
  <si>
    <t>AKR1B1,GOT2,PSMA6,PSMB5,PSMB7,PSMC2,PSMC3,PSMC5,PSMD4,PSMD14,COQ7,SCAP,UBIAD1,COQ9,ADIPOR2,MFSD2A</t>
  </si>
  <si>
    <t>GO:1905114</t>
  </si>
  <si>
    <t>cell surface receptor signaling pathway involved in cell-cell signaling</t>
  </si>
  <si>
    <t>29/614</t>
  </si>
  <si>
    <t>527,998,1138,1649,3489,4088,4343,4355,4772,5300,5663,5687,5693,5695,5701,5702,5705,5710,10213,10856,22881,23399,23500,27185,54623,57805,79971,90410,153090</t>
  </si>
  <si>
    <t>ATP6V0C,CDC42,CHRNA5,DDIT3,IGFBP6,SMAD3,MOV10,MPP2,NFATC1,PIN1,PSEN1,PSMA6,PSMB5,PSMB7,PSMC2,PSMC3,PSMC5,PSMD4,PSMD14,RUVBL2,ANKRD6,CTDNEP1,DAAM2,DISC1,PAF1,CCAR2,WLS,IFT20,DAB2IP</t>
  </si>
  <si>
    <t>GO:0033238</t>
  </si>
  <si>
    <t>regulation of cellular amine metabolic process</t>
  </si>
  <si>
    <t>8/77</t>
  </si>
  <si>
    <t>GO:0043687</t>
  </si>
  <si>
    <t>post-translational protein modification</t>
  </si>
  <si>
    <t>20/362</t>
  </si>
  <si>
    <t>3698,5687,5693,5695,5701,5702,5705,5710,6923,9616,10213,10980,11091,23463,26100,51280,51451,64708,140459,283807</t>
  </si>
  <si>
    <t>ITIH2,PSMA6,PSMB5,PSMB7,PSMC2,PSMC3,PSMC5,PSMD4,ELOB,RNF7,PSMD14,COPS6,WDR5,ICMT,WIPI2,GOLM1,LCMT1,COPS7B,ASB6,FBXL22</t>
  </si>
  <si>
    <t>GO:0002244</t>
  </si>
  <si>
    <t>hematopoietic progenitor cell differentiation</t>
  </si>
  <si>
    <t>12/161</t>
  </si>
  <si>
    <t>2068,5663,5687,5693,5695,5701,5702,5705,5710,10213,55512,83700</t>
  </si>
  <si>
    <t>ERCC2,PSEN1,PSMA6,PSMB5,PSMB7,PSMC2,PSMC3,PSMC5,PSMD4,PSMD14,SMPD3,JAM3</t>
  </si>
  <si>
    <t>GO:0019882</t>
  </si>
  <si>
    <t>antigen processing and presentation</t>
  </si>
  <si>
    <t>15/234</t>
  </si>
  <si>
    <t>1211,1639,3383,3835,5687,5693,5695,5701,5702,5705,5710,7189,8673,10121,10213</t>
  </si>
  <si>
    <t>CLTA,DCTN1,ICAM1,KIF22,PSMA6,PSMB5,PSMB7,PSMC2,PSMC3,PSMC5,PSMD4,TRAF6,VAMP8,ACTR1A,PSMD14</t>
  </si>
  <si>
    <t>GO:0002218</t>
  </si>
  <si>
    <t>activation of innate immune response</t>
  </si>
  <si>
    <t>19/339</t>
  </si>
  <si>
    <t>1508,2547,2874,3845,5058,5245,5687,5693,5695,5701,5702,5705,5710,7189,10084,10211,10213,10695,153090</t>
  </si>
  <si>
    <t>CTSB,XRCC6,GPS2,KRAS,PAK1,PHB,PSMA6,PSMB5,PSMB7,PSMC2,PSMC3,PSMC5,PSMD4,TRAF6,PQBP1,FLOT1,PSMD14,CNPY3,DAB2IP</t>
  </si>
  <si>
    <t>GO:0002474</t>
  </si>
  <si>
    <t>antigen processing and presentation of peptide antigen via MHC class I</t>
  </si>
  <si>
    <t>9/99</t>
  </si>
  <si>
    <t>GO:0030178</t>
  </si>
  <si>
    <t>negative regulation of Wnt signaling pathway</t>
  </si>
  <si>
    <t>14/213</t>
  </si>
  <si>
    <t>1649,3489,4772,5687,5693,5695,5701,5702,5705,5710,10213,10856,22881,153090</t>
  </si>
  <si>
    <t>DDIT3,IGFBP6,NFATC1,PSMA6,PSMB5,PSMB7,PSMC2,PSMC3,PSMC5,PSMD4,PSMD14,RUVBL2,ANKRD6,DAB2IP</t>
  </si>
  <si>
    <t>GO:0001738</t>
  </si>
  <si>
    <t>morphogenesis of a polarized epithelium</t>
  </si>
  <si>
    <t>11/146</t>
  </si>
  <si>
    <t>ko05169</t>
  </si>
  <si>
    <t>Epstein-Barr virus infection</t>
  </si>
  <si>
    <t>13/201</t>
  </si>
  <si>
    <t>661,983,3312,3383,5434,5701,5702,5705,5710,7189,7533,10213,171568</t>
  </si>
  <si>
    <t>POLR3D,CDK1,HSPA8,ICAM1,POLR2E,PSMC2,PSMC3,PSMC5,PSMD4,TRAF6,YWHAH,PSMD14,POLR3H</t>
  </si>
  <si>
    <t>GO:1901532</t>
  </si>
  <si>
    <t>regulation of hematopoietic progenitor cell differentiation</t>
  </si>
  <si>
    <t>8/89</t>
  </si>
  <si>
    <t>GO:0050852</t>
  </si>
  <si>
    <t>T cell receptor signaling pathway</t>
  </si>
  <si>
    <t>13/204</t>
  </si>
  <si>
    <t>5058,5663,5687,5693,5695,5701,5702,5705,5710,7189,8891,10213,10616</t>
  </si>
  <si>
    <t>PAK1,PSEN1,PSMA6,PSMB5,PSMB7,PSMC2,PSMC3,PSMC5,PSMD4,TRAF6,EIF2B3,PSMD14,RBCK1</t>
  </si>
  <si>
    <t>GO:0071347</t>
  </si>
  <si>
    <t>cellular response to interleukin-1</t>
  </si>
  <si>
    <t>12/180</t>
  </si>
  <si>
    <t>3383,5687,5693,5695,5701,5702,5705,5710,7189,10213,54472,153090</t>
  </si>
  <si>
    <t>ICAM1,PSMA6,PSMB5,PSMB7,PSMC2,PSMC3,PSMC5,PSMD4,TRAF6,PSMD14,TOLLIP,DAB2IP</t>
  </si>
  <si>
    <t>GO:0002758</t>
  </si>
  <si>
    <t>innate immune response-activating signal transduction</t>
  </si>
  <si>
    <t>17/314</t>
  </si>
  <si>
    <t>1508,2874,3845,5058,5245,5687,5693,5695,5701,5702,5705,5710,7189,10211,10213,10695,153090</t>
  </si>
  <si>
    <t>CTSB,GPS2,KRAS,PAK1,PHB,PSMA6,PSMB5,PSMB7,PSMC2,PSMC3,PSMC5,PSMD4,TRAF6,FLOT1,PSMD14,CNPY3,DAB2IP</t>
  </si>
  <si>
    <t>GO:0045089</t>
  </si>
  <si>
    <t>positive regulation of innate immune response</t>
  </si>
  <si>
    <t>20/399</t>
  </si>
  <si>
    <t>661,1508,2547,2874,3845,5058,5245,5687,5693,5695,5701,5702,5705,5710,7189,10084,10211,10213,10695,153090</t>
  </si>
  <si>
    <t>POLR3D,CTSB,XRCC6,GPS2,KRAS,PAK1,PHB,PSMA6,PSMB5,PSMB7,PSMC2,PSMC3,PSMC5,PSMD4,TRAF6,PQBP1,FLOT1,PSMD14,CNPY3,DAB2IP</t>
  </si>
  <si>
    <t>GO:0045899</t>
  </si>
  <si>
    <t>positive regulation of RNA polymerase II transcriptional preinitiation complex assembly</t>
  </si>
  <si>
    <t>3/11</t>
  </si>
  <si>
    <t>5701,5702,5705</t>
  </si>
  <si>
    <t>PSMC2,PSMC3,PSMC5</t>
  </si>
  <si>
    <t>GO:0038093</t>
  </si>
  <si>
    <t>Fc receptor signaling pathway</t>
  </si>
  <si>
    <t>14/239</t>
  </si>
  <si>
    <t>998,4772,5058,5687,5693,5695,5701,5702,5705,5710,6464,7189,9846,10213</t>
  </si>
  <si>
    <t>CDC42,NFATC1,PAK1,PSMA6,PSMB5,PSMB7,PSMC2,PSMC3,PSMC5,PSMD4,SHC1,TRAF6,GAB2,PSMD14</t>
  </si>
  <si>
    <t>GO:2000736</t>
  </si>
  <si>
    <t>regulation of stem cell differentiation</t>
  </si>
  <si>
    <t>9/117</t>
  </si>
  <si>
    <t>2022,5687,5693,5695,5701,5702,5705,5710,10213</t>
  </si>
  <si>
    <t>ENG,PSMA6,PSMB5,PSMB7,PSMC2,PSMC3,PSMC5,PSMD4,PSMD14</t>
  </si>
  <si>
    <t>GO:0045088</t>
  </si>
  <si>
    <t>regulation of innate immune response</t>
  </si>
  <si>
    <t>22/470</t>
  </si>
  <si>
    <t>2,661,1508,2547,2874,3845,5058,5245,5687,5693,5695,5701,5702,5705,5710,7189,10084,10211,10213,10695,79594,153090</t>
  </si>
  <si>
    <t>A2M,POLR3D,CTSB,XRCC6,GPS2,KRAS,PAK1,PHB,PSMA6,PSMB5,PSMB7,PSMC2,PSMC3,PSMC5,PSMD4,TRAF6,PQBP1,FLOT1,PSMD14,CNPY3,MUL1,DAB2IP</t>
  </si>
  <si>
    <t>GO:0051123</t>
  </si>
  <si>
    <t>RNA polymerase II preinitiation complex assembly</t>
  </si>
  <si>
    <t>4/25</t>
  </si>
  <si>
    <t>5701,5702,5705,6879</t>
  </si>
  <si>
    <t>PSMC2,PSMC3,PSMC5,TAF7</t>
  </si>
  <si>
    <t>GO:0033209</t>
  </si>
  <si>
    <t>tumor necrosis factor-mediated signaling pathway</t>
  </si>
  <si>
    <t>11/175</t>
  </si>
  <si>
    <t>2874,5687,5693,5695,5701,5702,5705,5710,7189,10213,10616</t>
  </si>
  <si>
    <t>GPS2,PSMA6,PSMB5,PSMB7,PSMC2,PSMC3,PSMC5,PSMD4,TRAF6,PSMD14,RBCK1</t>
  </si>
  <si>
    <t>GO:0045898</t>
  </si>
  <si>
    <t>regulation of RNA polymerase II transcriptional preinitiation complex assembly</t>
  </si>
  <si>
    <t>3/14</t>
  </si>
  <si>
    <t>GO:0070555</t>
  </si>
  <si>
    <t>response to interleukin-1</t>
  </si>
  <si>
    <t>12/206</t>
  </si>
  <si>
    <t>GO:0010565</t>
  </si>
  <si>
    <t>regulation of cellular ketone metabolic process</t>
  </si>
  <si>
    <t>11/186</t>
  </si>
  <si>
    <t>5687,5693,5695,5701,5702,5705,5710,10213,22937,79602,84879</t>
  </si>
  <si>
    <t>PSMA6,PSMB5,PSMB7,PSMC2,PSMC3,PSMC5,PSMD4,PSMD14,SCAP,ADIPOR2,MFSD2A</t>
  </si>
  <si>
    <t>GO:0071356</t>
  </si>
  <si>
    <t>cellular response to tumor necrosis factor</t>
  </si>
  <si>
    <t>15/297</t>
  </si>
  <si>
    <t>1687,2874,3383,5687,5693,5695,5701,5702,5705,5710,7189,10213,10616,55512,153090</t>
  </si>
  <si>
    <t>GSDME,GPS2,ICAM1,PSMA6,PSMB5,PSMB7,PSMC2,PSMC3,PSMC5,PSMD4,TRAF6,PSMD14,RBCK1,SMPD3,DAB2IP</t>
  </si>
  <si>
    <t>GO:0038061</t>
  </si>
  <si>
    <t>NIK/NF-kappaB signaling</t>
  </si>
  <si>
    <t>11/189</t>
  </si>
  <si>
    <t>5245,5687,5693,5695,5701,5702,5705,5710,7189,10213,10616</t>
  </si>
  <si>
    <t>PHB,PSMA6,PSMB5,PSMB7,PSMC2,PSMC3,PSMC5,PSMD4,TRAF6,PSMD14,RBCK1</t>
  </si>
  <si>
    <t>6_Summary</t>
  </si>
  <si>
    <t>GO:0005759</t>
  </si>
  <si>
    <t>mitochondrial matrix</t>
  </si>
  <si>
    <t>37/476</t>
  </si>
  <si>
    <t>34,50,402,983,1757,2271,2806,3418,4719,4722,4728,5096,5160,6464,7818,10105,10131,26024,26073,51102,51258,55379,55739,57805,64928,64951,64979,65003,65005,80347,84300,84769,84881,90480,112812,128308,374291,28958,51335,54998,55037,283459,2,664,1639,2733,3312,6598,8673,10193,10211,10241,10490,23274,23399,24144,26100,27183,27243,28985,51368,55254,64422,64601,79594,84305,493856,6224,6730</t>
  </si>
  <si>
    <t>ACADM,ACO2,ARL2,CDK1,SARDH,FH,GOT2,IDH2,NDUFS1,NDUFS3,NDUFS8,PCCB,PDHA1,SHC1,DAP3,PPIF,TRAP1,PTCD1,POLDIP2,MECR,MRPL51,LRRC59,NAXD,CCAR2,MRPL14,MRPS24,MRPL36,MRPL11,MRPL9,COASY,UQCC2,MPV17L2,RPUSD4,GADD45GIP1,FDX2,MRPL55,NDUFS7,COA3,NGRN,AURKAIP1,PTCD3,GATC,A2M,BNIP3,DCTN1,GLE1,HSPA8,SMARCB1,VAMP8,RNF41,FLOT1,CALCOCO2,VTI1B,CLEC16A,CTDNEP1,TFIP11,WIPI2,VPS4A,CHMP2A,MCTS1,TEX264,TMEM39A,ATG3,VPS16,MUL1,PYM1,CISD2,RPS20,SRP68</t>
    <phoneticPr fontId="2" type="noConversion"/>
  </si>
  <si>
    <t>6_Member</t>
  </si>
  <si>
    <t>34,50,402,983,1757,2271,2806,3418,4719,4722,4728,5096,5160,6464,7818,10105,10131,26024,26073,51102,51258,55379,55739,57805,64928,64951,64979,65003,65005,80347,84300,84769,84881,90480,112812,128308,374291</t>
  </si>
  <si>
    <t>ACADM,ACO2,ARL2,CDK1,SARDH,FH,GOT2,IDH2,NDUFS1,NDUFS3,NDUFS8,PCCB,PDHA1,SHC1,DAP3,PPIF,TRAP1,PTCD1,POLDIP2,MECR,MRPL51,LRRC59,NAXD,CCAR2,MRPL14,MRPS24,MRPL36,MRPL11,MRPL9,COASY,UQCC2,MPV17L2,RPUSD4,GADD45GIP1,FDX2,MRPL55,NDUFS7</t>
  </si>
  <si>
    <t>GO:0032543</t>
  </si>
  <si>
    <t>mitochondrial translation</t>
  </si>
  <si>
    <t>17/134</t>
  </si>
  <si>
    <t>7818,28958,51258,51335,54998,55037,64928,64951,64979,65003,65005,84300,84769,84881,90480,128308,283459</t>
  </si>
  <si>
    <t>DAP3,COA3,MRPL51,NGRN,AURKAIP1,PTCD3,MRPL14,MRPS24,MRPL36,MRPL11,MRPL9,UQCC2,MPV17L2,RPUSD4,GADD45GIP1,MRPL55,GATC</t>
  </si>
  <si>
    <t>GO:0022411</t>
  </si>
  <si>
    <t>cellular component disassembly</t>
  </si>
  <si>
    <t>37/565</t>
  </si>
  <si>
    <t>2,664,983,1639,2733,3312,6598,7818,8673,10193,10211,10241,10490,23274,23399,24144,26100,27183,27243,28985,51258,51368,54998,55037,55254,64422,64601,64928,64951,64979,65003,65005,79594,84305,90480,128308,493856</t>
  </si>
  <si>
    <t>A2M,BNIP3,CDK1,DCTN1,GLE1,HSPA8,SMARCB1,DAP3,VAMP8,RNF41,FLOT1,CALCOCO2,VTI1B,CLEC16A,CTDNEP1,TFIP11,WIPI2,VPS4A,CHMP2A,MCTS1,MRPL51,TEX264,AURKAIP1,PTCD3,TMEM39A,ATG3,VPS16,MRPL14,MRPS24,MRPL36,MRPL11,MRPL9,MUL1,PYM1,GADD45GIP1,MRPL55,CISD2</t>
  </si>
  <si>
    <t>GO:0032984</t>
  </si>
  <si>
    <t>protein-containing complex disassembly</t>
  </si>
  <si>
    <t>27/340</t>
  </si>
  <si>
    <t>664,2733,3312,6598,7818,8673,10241,10490,23274,24144,26100,27183,27243,28985,51258,54998,55037,55254,64601,64928,64951,64979,65003,65005,84305,90480,128308</t>
  </si>
  <si>
    <t>BNIP3,GLE1,HSPA8,SMARCB1,DAP3,VAMP8,CALCOCO2,VTI1B,CLEC16A,TFIP11,WIPI2,VPS4A,CHMP2A,MCTS1,MRPL51,AURKAIP1,PTCD3,TMEM39A,VPS16,MRPL14,MRPS24,MRPL36,MRPL11,MRPL9,PYM1,GADD45GIP1,MRPL55</t>
  </si>
  <si>
    <t>GO:0140053</t>
  </si>
  <si>
    <t>mitochondrial gene expression</t>
  </si>
  <si>
    <t>17/165</t>
  </si>
  <si>
    <t>GO:0006415</t>
  </si>
  <si>
    <t>translational termination</t>
  </si>
  <si>
    <t>12/105</t>
  </si>
  <si>
    <t>2733,7818,51258,54998,55037,64928,64951,64979,65003,65005,90480,128308</t>
  </si>
  <si>
    <t>GLE1,DAP3,MRPL51,AURKAIP1,PTCD3,MRPL14,MRPS24,MRPL36,MRPL11,MRPL9,GADD45GIP1,MRPL55</t>
  </si>
  <si>
    <t>GO:0070125</t>
  </si>
  <si>
    <t>mitochondrial translational elongation</t>
  </si>
  <si>
    <t>11/89</t>
  </si>
  <si>
    <t>7818,51258,54998,55037,64928,64951,64979,65003,65005,90480,128308</t>
  </si>
  <si>
    <t>DAP3,MRPL51,AURKAIP1,PTCD3,MRPL14,MRPS24,MRPL36,MRPL11,MRPL9,GADD45GIP1,MRPL55</t>
  </si>
  <si>
    <t>GO:0070126</t>
  </si>
  <si>
    <t>mitochondrial translational termination</t>
  </si>
  <si>
    <t>GO:0000313</t>
  </si>
  <si>
    <t>organellar ribosome</t>
  </si>
  <si>
    <t>7818,51258,64928,64951,64979,65003,65005,84769,128308</t>
  </si>
  <si>
    <t>DAP3,MRPL51,MRPL14,MRPS24,MRPL36,MRPL11,MRPL9,MPV17L2,MRPL55</t>
  </si>
  <si>
    <t>GO:0005761</t>
  </si>
  <si>
    <t>mitochondrial ribosome</t>
  </si>
  <si>
    <t>GO:0000315</t>
  </si>
  <si>
    <t>organellar large ribosomal subunit</t>
  </si>
  <si>
    <t>7/57</t>
  </si>
  <si>
    <t>51258,64928,64979,65003,65005,84769,128308</t>
  </si>
  <si>
    <t>MRPL51,MRPL14,MRPL36,MRPL11,MRPL9,MPV17L2,MRPL55</t>
  </si>
  <si>
    <t>GO:0005762</t>
  </si>
  <si>
    <t>mitochondrial large ribosomal subunit</t>
  </si>
  <si>
    <t>GO:0006414</t>
  </si>
  <si>
    <t>translational elongation</t>
  </si>
  <si>
    <t>11/135</t>
  </si>
  <si>
    <t>GO:0005840</t>
  </si>
  <si>
    <t>ribosome</t>
  </si>
  <si>
    <t>15/243</t>
  </si>
  <si>
    <t>6224,6730,7818,28985,51258,54998,55037,64928,64951,64979,65003,65005,84769,90480,128308</t>
  </si>
  <si>
    <t>RPS20,SRP68,DAP3,MCTS1,MRPL51,AURKAIP1,PTCD3,MRPL14,MRPS24,MRPL36,MRPL11,MRPL9,MPV17L2,GADD45GIP1,MRPL55</t>
  </si>
  <si>
    <t>GO:0043624</t>
  </si>
  <si>
    <t>cellular protein complex disassembly</t>
  </si>
  <si>
    <t>14/222</t>
  </si>
  <si>
    <t>2733,3312,7818,27183,51258,54998,55037,64928,64951,64979,65003,65005,90480,128308</t>
  </si>
  <si>
    <t>GLE1,HSPA8,DAP3,VPS4A,MRPL51,AURKAIP1,PTCD3,MRPL14,MRPS24,MRPL36,MRPL11,MRPL9,GADD45GIP1,MRPL55</t>
  </si>
  <si>
    <t>GO:0044391</t>
  </si>
  <si>
    <t>ribosomal subunit</t>
  </si>
  <si>
    <t>11/187</t>
  </si>
  <si>
    <t>6224,7818,28985,51258,64928,64951,64979,65003,65005,84769,128308</t>
  </si>
  <si>
    <t>RPS20,DAP3,MCTS1,MRPL51,MRPL14,MRPS24,MRPL36,MRPL11,MRPL9,MPV17L2,MRPL55</t>
  </si>
  <si>
    <t>7_Summary</t>
  </si>
  <si>
    <t>GO:0005758</t>
  </si>
  <si>
    <t>mitochondrial intermembrane space</t>
  </si>
  <si>
    <t>15/83</t>
  </si>
  <si>
    <t>204,402,1678,2671,4702,4713,4719,9131,10131,26515,26517,26521,27166,84300,100287932,3312</t>
  </si>
  <si>
    <t>AK2,ARL2,TIMM8A,GFER,NDUFA8,NDUFB7,NDUFS1,AIFM1,TRAP1,TIMM10B,TIMM13,TIMM8B,PRELID1,UQCC2,TIMM23,HSPA8</t>
  </si>
  <si>
    <t>7_Member</t>
  </si>
  <si>
    <t>204,402,1678,2671,4702,4713,4719,9131,10131,26515,26517,26521,27166,84300,100287932</t>
  </si>
  <si>
    <t>AK2,ARL2,TIMM8A,GFER,NDUFA8,NDUFB7,NDUFS1,AIFM1,TRAP1,TIMM10B,TIMM13,TIMM8B,PRELID1,UQCC2,TIMM23</t>
  </si>
  <si>
    <t>GO:0031970</t>
  </si>
  <si>
    <t>organelle envelope lumen</t>
  </si>
  <si>
    <t>15/93</t>
  </si>
  <si>
    <t>GO:0072321</t>
  </si>
  <si>
    <t>chaperone-mediated protein transport</t>
  </si>
  <si>
    <t>4/11</t>
  </si>
  <si>
    <t>1678,3312,26517,26521</t>
  </si>
  <si>
    <t>TIMM8A,HSPA8,TIMM13,TIMM8B</t>
  </si>
  <si>
    <t>8_Summary</t>
  </si>
  <si>
    <t>GO:0022613</t>
  </si>
  <si>
    <t>ribonucleoprotein complex biogenesis</t>
  </si>
  <si>
    <t>37/511</t>
  </si>
  <si>
    <t>2068,5822,8663,8665,8666,8683,10291,10436,10856,10907,22827,23560,24148,25980,26121,27341,28985,28987,51096,51154,51367,51386,51491,54663,54853,54881,55011,55695,56478,64979,84769,84881,92856,117246,131870,197135,728689,24144</t>
  </si>
  <si>
    <t>ERCC2,PWP2,EIF3C,EIF3F,EIF3G,SRSF9,SF3A1,EMG1,RUVBL2,TXNL4A,PUF60,GTPBP4,PRPF6,AAR2,PRPF31,RRP7A,MCTS1,NOB1,UTP18,MRTO4,POP5,EIF3L,NOP16,WDR74,WDR55,TEX10,PIH1D1,NSUN5,EIF4ENIF1,MRPL36,MPV17L2,RPUSD4,IMP4,FTSJ3,NUDT16,PATL2,EIF3CL,TFIP11</t>
  </si>
  <si>
    <t>8_Member</t>
  </si>
  <si>
    <t>2068,5822,8663,8665,8666,8683,10291,10436,10856,10907,22827,23560,24148,25980,26121,27341,28985,28987,51096,51154,51367,51386,51491,54663,54853,54881,55011,55695,56478,64979,84769,84881,92856,117246,131870,197135,728689</t>
  </si>
  <si>
    <t>ERCC2,PWP2,EIF3C,EIF3F,EIF3G,SRSF9,SF3A1,EMG1,RUVBL2,TXNL4A,PUF60,GTPBP4,PRPF6,AAR2,PRPF31,RRP7A,MCTS1,NOB1,UTP18,MRTO4,POP5,EIF3L,NOP16,WDR74,WDR55,TEX10,PIH1D1,NSUN5,EIF4ENIF1,MRPL36,MPV17L2,RPUSD4,IMP4,FTSJ3,NUDT16,PATL2,EIF3CL</t>
  </si>
  <si>
    <t>GO:0071826</t>
  </si>
  <si>
    <t>ribonucleoprotein complex subunit organization</t>
  </si>
  <si>
    <t>22/290</t>
  </si>
  <si>
    <t>5822,8663,8665,8666,8683,10291,10856,10907,22827,24144,24148,25980,26121,27341,28985,51154,51386,55011,56478,84769,197135,728689</t>
  </si>
  <si>
    <t>PWP2,EIF3C,EIF3F,EIF3G,SRSF9,SF3A1,RUVBL2,TXNL4A,PUF60,TFIP11,PRPF6,AAR2,PRPF31,RRP7A,MCTS1,MRTO4,EIF3L,PIH1D1,EIF4ENIF1,MPV17L2,PATL2,EIF3CL</t>
  </si>
  <si>
    <t>GO:0022618</t>
  </si>
  <si>
    <t>ribonucleoprotein complex assembly</t>
  </si>
  <si>
    <t>21/276</t>
  </si>
  <si>
    <t>5822,8663,8665,8666,8683,10291,10856,10907,22827,24148,25980,26121,27341,28985,51154,51386,55011,56478,84769,197135,728689</t>
  </si>
  <si>
    <t>PWP2,EIF3C,EIF3F,EIF3G,SRSF9,SF3A1,RUVBL2,TXNL4A,PUF60,PRPF6,AAR2,PRPF31,RRP7A,MCTS1,MRTO4,EIF3L,PIH1D1,EIF4ENIF1,MPV17L2,PATL2,EIF3CL</t>
  </si>
  <si>
    <t>9_Summary</t>
  </si>
  <si>
    <t>GO:1990234</t>
  </si>
  <si>
    <t>transferase complex</t>
  </si>
  <si>
    <t>47/776</t>
  </si>
  <si>
    <t>661,983,2068,2342,4144,4172,4234,5214,5434,5635,6015,6879,6923,8315,8464,8881,9443,9616,9913,10273,10296,10616,10856,11091,11108,23649,25906,26121,26133,51719,54623,54797,54881,57325,64422,79447,80218,81488,81545,83667,83892,91319,118424,129685,171568,283807,645121</t>
  </si>
  <si>
    <t>POLR3D,CDK1,ERCC2,FNTB,MAT2A,MCM3,METTL1,PFKP,POLR2E,PRPSAP1,RING1,TAF7,ELOB,BRAP,SUPT3H,CDC16,MED7,RNF7,SUPT7L,STUB1,MAEA,RBCK1,RUVBL2,WDR5,PRDM4,POLA2,ANAPC15,PRPF31,TRPC4AP,CAB39,PAF1,MED18,TEX10,KAT14,ATG3,PAGR1,NAA50,POLR2M,FBXO38,SESN2,KCTD10,DERL3,UBE2J2,TAF8,POLR3H,FBXL22,CCNI2</t>
  </si>
  <si>
    <t>9_Member</t>
  </si>
  <si>
    <t>GO:0000151</t>
  </si>
  <si>
    <t>ubiquitin ligase complex</t>
  </si>
  <si>
    <t>18/289</t>
  </si>
  <si>
    <t>6015,6923,8315,8881,9443,9616,10273,10296,10616,25906,26133,54797,64422,81545,83892,91319,118424,283807</t>
  </si>
  <si>
    <t>RING1,ELOB,BRAP,CDC16,MED7,RNF7,STUB1,MAEA,RBCK1,ANAPC15,TRPC4AP,MED18,ATG3,FBXO38,KCTD10,DERL3,UBE2J2,FBXL22</t>
  </si>
  <si>
    <t>10_Summary</t>
  </si>
  <si>
    <t>GO:0005813</t>
  </si>
  <si>
    <t>centrosome</t>
  </si>
  <si>
    <t>40/608</t>
  </si>
  <si>
    <t>402,808,983,998,1639,1663,1869,2733,4172,4957,5663,5664,5693,6904,8379,8636,8881,9001,9099,9114,9325,10121,10211,10636,10856,23354,25886,27077,27183,27185,29899,55968,56259,89891,90410,92558,93323,116840,171568,205564,1138,3835,3993,4935,5899,8673,8677,9545,9846,10113,10383,10490,10494,10652,23207,27243,51693,54984,79594,81488,116841,388552,332,990,1211,2068,5905,10296,51335,57805,83541,389,2119,5300,7060,7423,10907,25906,55844,91603,115098,378708</t>
  </si>
  <si>
    <t>ARL2,CALM3,CDK1,CDC42,DCTN1,DDX11,E2F1,GLE1,MCM3,ODF2,PSEN1,PSEN2,PSMB5,TBCD,MAD1L1,SSNA1,CDC16,HAP1,USP2,ATP6V0D1,TRIP4,ACTR1A,FLOT1,RGS14,RUVBL2,HAUS5,POC1A,B9D1,VPS4A,DISC1,GPSM2,NSFL1C,CTNNBL1,DYNC2I2,IFT20,BICDL1,HAUS8,CNTROB,POLR3H,SENP5,CHRNA5,KIF22,LLGL2,GPR143,RALB,VAMP8,STX10,RAB3D,GAB2,PREB,TUBB4B,VTI1B,STK25,YKT6,PLEKHM2,CHMP2A,TRAPPC2L,PINX1,MUL1,POLR2M,SNAP47,BLOC1S3,BIRC5,CDC6,CLTA,ERCC2,RANGAP1,MAEA,NGRN,CCAR2,FAM110A,RHOC,ETV5,PIN1,THBS4,VEGFB,TXNL4A,ANAPC15,PPP2R2D,ZNF830,CCDC124,CENPS</t>
  </si>
  <si>
    <t>10_Member</t>
  </si>
  <si>
    <t>402,808,983,998,1639,1663,1869,2733,4172,4957,5663,5664,5693,6904,8379,8636,8881,9001,9099,9114,9325,10121,10211,10636,10856,23354,25886,27077,27183,27185,29899,55968,56259,89891,90410,92558,93323,116840,171568,205564</t>
  </si>
  <si>
    <t>ARL2,CALM3,CDK1,CDC42,DCTN1,DDX11,E2F1,GLE1,MCM3,ODF2,PSEN1,PSEN2,PSMB5,TBCD,MAD1L1,SSNA1,CDC16,HAP1,USP2,ATP6V0D1,TRIP4,ACTR1A,FLOT1,RGS14,RUVBL2,HAUS5,POC1A,B9D1,VPS4A,DISC1,GPSM2,NSFL1C,CTNNBL1,DYNC2I2,IFT20,BICDL1,HAUS8,CNTROB,POLR3H,SENP5</t>
  </si>
  <si>
    <t>GO:0051640</t>
  </si>
  <si>
    <t>organelle localization</t>
  </si>
  <si>
    <t>41/725</t>
  </si>
  <si>
    <t>808,983,998,1138,1639,3835,3993,4935,4957,5663,5664,5899,8379,8636,8673,8677,9001,9545,9846,10113,10121,10383,10490,10494,10652,23207,23354,27077,27183,27243,29899,51693,54984,55968,79594,81488,90410,92558,93323,116841,388552</t>
  </si>
  <si>
    <t>CALM3,CDK1,CDC42,CHRNA5,DCTN1,KIF22,LLGL2,GPR143,ODF2,PSEN1,PSEN2,RALB,MAD1L1,SSNA1,VAMP8,STX10,HAP1,RAB3D,GAB2,PREB,ACTR1A,TUBB4B,VTI1B,STK25,YKT6,PLEKHM2,HAUS5,B9D1,VPS4A,CHMP2A,GPSM2,TRAPPC2L,PINX1,NSFL1C,MUL1,POLR2M,IFT20,BICDL1,HAUS8,SNAP47,BLOC1S3</t>
  </si>
  <si>
    <t>GO:0005819</t>
  </si>
  <si>
    <t>spindle</t>
  </si>
  <si>
    <t>26/381</t>
  </si>
  <si>
    <t>332,808,983,990,998,1211,1639,1663,2068,3835,4957,5905,8379,8881,10296,10636,23354,25886,27183,29899,51335,54984,55968,57805,83541,93323</t>
  </si>
  <si>
    <t>BIRC5,CALM3,CDK1,CDC6,CDC42,CLTA,DCTN1,DDX11,ERCC2,KIF22,ODF2,RANGAP1,MAD1L1,CDC16,MAEA,RGS14,HAUS5,POC1A,VPS4A,GPSM2,NGRN,PINX1,NSFL1C,CCAR2,FAM110A,HAUS8</t>
  </si>
  <si>
    <t>GO:0051301</t>
  </si>
  <si>
    <t>cell division</t>
  </si>
  <si>
    <t>32/600</t>
  </si>
  <si>
    <t>332,389,808,983,990,998,1211,1639,2068,2119,3993,5300,5899,7060,7423,8379,8881,10296,10636,10907,23354,25906,27183,27243,29899,55844,91603,93323,115098,116840,205564,378708</t>
  </si>
  <si>
    <t>BIRC5,RHOC,CALM3,CDK1,CDC6,CDC42,CLTA,DCTN1,ERCC2,ETV5,LLGL2,PIN1,RALB,THBS4,VEGFB,MAD1L1,CDC16,MAEA,RGS14,TXNL4A,HAUS5,ANAPC15,VPS4A,CHMP2A,GPSM2,PPP2R2D,ZNF830,HAUS8,CCDC124,CNTROB,SENP5,CENPS</t>
  </si>
  <si>
    <t>GO:0000922</t>
  </si>
  <si>
    <t>spindle pole</t>
  </si>
  <si>
    <t>13/166</t>
  </si>
  <si>
    <t>808,990,1639,1663,4957,8379,10636,25886,27183,29899,55968,83541,93323</t>
  </si>
  <si>
    <t>CALM3,CDC6,DCTN1,DDX11,ODF2,MAD1L1,RGS14,POC1A,VPS4A,GPSM2,NSFL1C,FAM110A,HAUS8</t>
  </si>
  <si>
    <t>GO:0072686</t>
  </si>
  <si>
    <t>mitotic spindle</t>
  </si>
  <si>
    <t>12/157</t>
  </si>
  <si>
    <t>983,990,998,1639,3835,5905,8379,8881,23354,29899,51335,93323</t>
  </si>
  <si>
    <t>CDK1,CDC6,CDC42,DCTN1,KIF22,RANGAP1,MAD1L1,CDC16,HAUS5,GPSM2,NGRN,HAUS8</t>
  </si>
  <si>
    <t>GO:0051656</t>
  </si>
  <si>
    <t>establishment of organelle localization</t>
  </si>
  <si>
    <t>24/526</t>
  </si>
  <si>
    <t>808,998,1138,1639,3835,3993,4935,5663,8379,8673,9001,9846,10113,10494,10652,27183,27243,29899,51693,54984,55968,92558,116841,388552</t>
  </si>
  <si>
    <t>CALM3,CDC42,CHRNA5,DCTN1,KIF22,LLGL2,GPR143,PSEN1,MAD1L1,VAMP8,HAP1,GAB2,PREB,STK25,YKT6,VPS4A,CHMP2A,GPSM2,TRAPPC2L,PINX1,NSFL1C,BICDL1,SNAP47,BLOC1S3</t>
  </si>
  <si>
    <t>11_Summary</t>
  </si>
  <si>
    <t>GO:0034660</t>
  </si>
  <si>
    <t>ncRNA metabolic process</t>
  </si>
  <si>
    <t>38/580</t>
  </si>
  <si>
    <t>16,1663,2068,2976,4088,4141,4234,5434,5822,5917,6598,7453,7737,10436,23560,25917,26024,27341,28987,29894,51096,51154,51367,51493,54663,54853,54881,55011,55695,56257,80755,84881,92856,117246,129685,131870,138716,283459,51491,64979,84769,9807,26517,51447</t>
  </si>
  <si>
    <t>AARS1,DDX11,ERCC2,GTF3C2,SMAD3,MARS1,METTL1,POLR2E,PWP2,RARS1,SMARCB1,WARS1,RNF113A,EMG1,GTPBP4,THUMPD3,PTCD1,RRP7A,NOB1,CPSF1,UTP18,MRTO4,POP5,RTCB,WDR74,WDR55,TEX10,PIH1D1,NSUN5,MEPCE,AARSD1,RPUSD4,IMP4,FTSJ3,TAF8,NUDT16,RPP25L,GATC,NOP16,MRPL36,MPV17L2,IP6K1,TIMM13,IP6K2</t>
  </si>
  <si>
    <t>11_Member</t>
  </si>
  <si>
    <t>16,1663,2068,2976,4088,4141,4234,5434,5822,5917,6598,7453,7737,10436,23560,25917,26024,27341,28987,29894,51096,51154,51367,51493,54663,54853,54881,55011,55695,56257,80755,84881,92856,117246,129685,131870,138716,283459</t>
  </si>
  <si>
    <t>AARS1,DDX11,ERCC2,GTF3C2,SMAD3,MARS1,METTL1,POLR2E,PWP2,RARS1,SMARCB1,WARS1,RNF113A,EMG1,GTPBP4,THUMPD3,PTCD1,RRP7A,NOB1,CPSF1,UTP18,MRTO4,POP5,RTCB,WDR74,WDR55,TEX10,PIH1D1,NSUN5,MEPCE,AARSD1,RPUSD4,IMP4,FTSJ3,TAF8,NUDT16,RPP25L,GATC</t>
  </si>
  <si>
    <t>GO:0016072</t>
  </si>
  <si>
    <t>rRNA metabolic process</t>
  </si>
  <si>
    <t>22/265</t>
  </si>
  <si>
    <t>1663,2068,2976,4141,5822,6598,10436,23560,27341,28987,51096,51154,51367,54663,54853,54881,55011,55695,84881,92856,117246,131870</t>
  </si>
  <si>
    <t>DDX11,ERCC2,GTF3C2,MARS1,PWP2,SMARCB1,EMG1,GTPBP4,RRP7A,NOB1,UTP18,MRTO4,POP5,WDR74,WDR55,TEX10,PIH1D1,NSUN5,RPUSD4,IMP4,FTSJ3,NUDT16</t>
  </si>
  <si>
    <t>GO:0034470</t>
  </si>
  <si>
    <t>ncRNA processing</t>
  </si>
  <si>
    <t>27/400</t>
  </si>
  <si>
    <t>16,2068,4088,4234,5822,7737,10436,23560,25917,26024,27341,28987,29894,51096,51154,51367,51493,54663,54853,54881,55011,55695,84881,92856,117246,131870,138716</t>
  </si>
  <si>
    <t>AARS1,ERCC2,SMAD3,METTL1,PWP2,RNF113A,EMG1,GTPBP4,THUMPD3,PTCD1,RRP7A,NOB1,CPSF1,UTP18,MRTO4,POP5,RTCB,WDR74,WDR55,TEX10,PIH1D1,NSUN5,RPUSD4,IMP4,FTSJ3,NUDT16,RPP25L</t>
  </si>
  <si>
    <t>GO:0006364</t>
  </si>
  <si>
    <t>rRNA processing</t>
  </si>
  <si>
    <t>18/228</t>
  </si>
  <si>
    <t>2068,5822,10436,23560,27341,28987,51096,51154,51367,54663,54853,54881,55011,55695,84881,92856,117246,131870</t>
  </si>
  <si>
    <t>ERCC2,PWP2,EMG1,GTPBP4,RRP7A,NOB1,UTP18,MRTO4,POP5,WDR74,WDR55,TEX10,PIH1D1,NSUN5,RPUSD4,IMP4,FTSJ3,NUDT16</t>
  </si>
  <si>
    <t>GO:0042254</t>
  </si>
  <si>
    <t>ribosome biogenesis</t>
  </si>
  <si>
    <t>21/307</t>
  </si>
  <si>
    <t>2068,5822,10436,23560,27341,28987,51096,51154,51367,51491,54663,54853,54881,55011,55695,64979,84769,84881,92856,117246,131870</t>
  </si>
  <si>
    <t>ERCC2,PWP2,EMG1,GTPBP4,RRP7A,NOB1,UTP18,MRTO4,POP5,NOP16,WDR74,WDR55,TEX10,PIH1D1,NSUN5,MRPL36,MPV17L2,RPUSD4,IMP4,FTSJ3,NUDT16</t>
  </si>
  <si>
    <t>GO:0030684</t>
  </si>
  <si>
    <t>preribosome</t>
  </si>
  <si>
    <t>9/78</t>
  </si>
  <si>
    <t>5822,10436,27341,28987,51096,51154,54663,92856,117246</t>
  </si>
  <si>
    <t>PWP2,EMG1,RRP7A,NOB1,UTP18,MRTO4,WDR74,IMP4,FTSJ3</t>
  </si>
  <si>
    <t>ko03008</t>
  </si>
  <si>
    <t>Ribosome biogenesis in eukaryotes</t>
  </si>
  <si>
    <t>9/104</t>
  </si>
  <si>
    <t>5822,10436,23560,27341,28987,51096,51367,92856,138716</t>
  </si>
  <si>
    <t>PWP2,EMG1,GTPBP4,RRP7A,NOB1,UTP18,POP5,IMP4,RPP25L</t>
  </si>
  <si>
    <t>hsa03008</t>
  </si>
  <si>
    <t>GO:0044452</t>
  </si>
  <si>
    <t>nucleolar part</t>
  </si>
  <si>
    <t>11/182</t>
  </si>
  <si>
    <t>1663,5434,5822,6598,9807,26517,27341,51096,51367,51447,92856</t>
  </si>
  <si>
    <t>DDX11,POLR2E,PWP2,SMARCB1,IP6K1,TIMM13,RRP7A,UTP18,POP5,IP6K2,IMP4</t>
  </si>
  <si>
    <t>GO:0030686</t>
  </si>
  <si>
    <t>90S preribosome</t>
  </si>
  <si>
    <t>4/29</t>
  </si>
  <si>
    <t>5822,27341,51096,92856</t>
  </si>
  <si>
    <t>PWP2,RRP7A,UTP18,IMP4</t>
  </si>
  <si>
    <t>12_Summary</t>
  </si>
  <si>
    <t>GO:0035966</t>
  </si>
  <si>
    <t>response to topologically incorrect protein</t>
  </si>
  <si>
    <t>21/206</t>
  </si>
  <si>
    <t>1639,1649,1663,3308,3312,3337,6464,7060,7917,9114,10113,10273,10488,23753,51768,58477,79094,91319,91445,118424,153090,9131,9601,10206,10211,11236,51035,81502,83667,55968</t>
  </si>
  <si>
    <t>DCTN1,DDIT3,DDX11,HSPA4,HSPA8,DNAJB1,SHC1,THBS4,BAG6,ATP6V0D1,PREB,STUB1,CREB3,SDF2L1,TM7SF3,SRPRB,CHAC1,DERL3,RNF185,UBE2J2,DAB2IP,AIFM1,PDIA4,TRIM13,FLOT1,RNF139,UBXN1,HM13,SESN2,NSFL1C</t>
  </si>
  <si>
    <t>12_Member</t>
  </si>
  <si>
    <t>1639,1649,1663,3308,3312,3337,6464,7060,7917,9114,10113,10273,10488,23753,51768,58477,79094,91319,91445,118424,153090</t>
  </si>
  <si>
    <t>DCTN1,DDIT3,DDX11,HSPA4,HSPA8,DNAJB1,SHC1,THBS4,BAG6,ATP6V0D1,PREB,STUB1,CREB3,SDF2L1,TM7SF3,SRPRB,CHAC1,DERL3,RNF185,UBE2J2,DAB2IP</t>
  </si>
  <si>
    <t>GO:0034976</t>
  </si>
  <si>
    <t>response to endoplasmic reticulum stress</t>
  </si>
  <si>
    <t>25/296</t>
  </si>
  <si>
    <t>1639,1649,1663,6464,7060,7917,9114,9131,9601,10113,10206,10211,10273,10488,11236,23753,51035,58477,79094,81502,83667,91319,91445,118424,153090</t>
  </si>
  <si>
    <t>DCTN1,DDIT3,DDX11,SHC1,THBS4,BAG6,ATP6V0D1,AIFM1,PDIA4,PREB,TRIM13,FLOT1,STUB1,CREB3,RNF139,SDF2L1,UBXN1,SRPRB,CHAC1,HM13,SESN2,DERL3,RNF185,UBE2J2,DAB2IP</t>
  </si>
  <si>
    <t>GO:0006986</t>
  </si>
  <si>
    <t>response to unfolded protein</t>
  </si>
  <si>
    <t>18/185</t>
  </si>
  <si>
    <t>1639,1649,1663,3308,3312,3337,6464,7060,9114,10113,10273,10488,51768,58477,79094,91319,118424,153090</t>
  </si>
  <si>
    <t>DCTN1,DDIT3,DDX11,HSPA4,HSPA8,DNAJB1,SHC1,THBS4,ATP6V0D1,PREB,STUB1,CREB3,TM7SF3,SRPRB,CHAC1,DERL3,UBE2J2,DAB2IP</t>
  </si>
  <si>
    <t>GO:0035967</t>
  </si>
  <si>
    <t>cellular response to topologically incorrect protein</t>
  </si>
  <si>
    <t>16/168</t>
  </si>
  <si>
    <t>1639,1649,1663,3312,6464,7917,9114,10113,10273,10488,23753,51768,58477,91319,91445,153090</t>
  </si>
  <si>
    <t>DCTN1,DDIT3,DDX11,HSPA8,SHC1,BAG6,ATP6V0D1,PREB,STUB1,CREB3,SDF2L1,TM7SF3,SRPRB,DERL3,RNF185,DAB2IP</t>
  </si>
  <si>
    <t>GO:0034620</t>
  </si>
  <si>
    <t>cellular response to unfolded protein</t>
  </si>
  <si>
    <t>13/149</t>
  </si>
  <si>
    <t>1639,1649,1663,3312,6464,9114,10113,10273,10488,51768,58477,91319,153090</t>
  </si>
  <si>
    <t>DCTN1,DDIT3,DDX11,HSPA8,SHC1,ATP6V0D1,PREB,STUB1,CREB3,TM7SF3,SRPRB,DERL3,DAB2IP</t>
  </si>
  <si>
    <t>GO:0030968</t>
  </si>
  <si>
    <t>endoplasmic reticulum unfolded protein response</t>
  </si>
  <si>
    <t>11/127</t>
  </si>
  <si>
    <t>1639,1649,1663,6464,9114,10113,10273,10488,58477,91319,153090</t>
  </si>
  <si>
    <t>DCTN1,DDIT3,DDX11,SHC1,ATP6V0D1,PREB,STUB1,CREB3,SRPRB,DERL3,DAB2IP</t>
  </si>
  <si>
    <t>GO:0036498</t>
  </si>
  <si>
    <t>IRE1-mediated unfolded protein response</t>
  </si>
  <si>
    <t>7/67</t>
  </si>
  <si>
    <t>1639,1663,6464,9114,10113,58477,153090</t>
  </si>
  <si>
    <t>DCTN1,DDX11,SHC1,ATP6V0D1,PREB,SRPRB,DAB2IP</t>
  </si>
  <si>
    <t>ko04141</t>
  </si>
  <si>
    <t>Protein processing in endoplasmic reticulum</t>
  </si>
  <si>
    <t>10/166</t>
  </si>
  <si>
    <t>1649,3312,3337,9601,10113,10273,55968,91319,91445,118424</t>
  </si>
  <si>
    <t>DDIT3,HSPA8,DNAJB1,PDIA4,PREB,STUB1,NSFL1C,DERL3,RNF185,UBE2J2</t>
  </si>
  <si>
    <t>hsa04141</t>
  </si>
  <si>
    <t>10/169</t>
  </si>
  <si>
    <t>13_Summary</t>
  </si>
  <si>
    <t>GO:1904813</t>
  </si>
  <si>
    <t>ficolin-1-rich granule lumen</t>
  </si>
  <si>
    <t>16/124</t>
  </si>
  <si>
    <t>1,226,978,1508,2547,2992,3312,3608,5695,5701,5702,9961,10213,11333,51719,56888,527,2,26,5919,7423,8566,10383,10490,10493,51368,54472,2147,3163,5663,5878,8673,9545,808,1138,9846,10184,116841,7189,3383,84695</t>
  </si>
  <si>
    <t>A1BG,ALDOA,CDA,CTSB,XRCC6,GYG1,HSPA8,ILF2,PSMB7,PSMC2,PSMC3,MVP,PSMD14,PDAP1,CAB39,KCMF1,ATP6V0C,A2M,AOC1,RARRES2,VEGFB,PDXK,TUBB4B,VTI1B,VAT1,TEX264,TOLLIP,F2,HMOX2,PSEN1,RAB5C,VAMP8,RAB3D,CALM3,CHRNA5,GAB2,LHFPL2,SNAP47,TRAF6,ICAM1,LOXL3</t>
  </si>
  <si>
    <t>13_Member</t>
  </si>
  <si>
    <t>1,226,978,1508,2547,2992,3312,3608,5695,5701,5702,9961,10213,11333,51719,56888</t>
  </si>
  <si>
    <t>A1BG,ALDOA,CDA,CTSB,XRCC6,GYG1,HSPA8,ILF2,PSMB7,PSMC2,PSMC3,MVP,PSMD14,PDAP1,CAB39,KCMF1</t>
  </si>
  <si>
    <t>GO:0101002</t>
  </si>
  <si>
    <t>ficolin-1-rich granule</t>
  </si>
  <si>
    <t>17/185</t>
  </si>
  <si>
    <t>1,226,527,978,1508,2547,2992,3312,3608,5695,5701,5702,9961,10213,11333,51719,56888</t>
  </si>
  <si>
    <t>A1BG,ALDOA,ATP6V0C,CDA,CTSB,XRCC6,GYG1,HSPA8,ILF2,PSMB7,PSMC2,PSMC3,MVP,PSMD14,PDAP1,CAB39,KCMF1</t>
  </si>
  <si>
    <t>GO:0034774</t>
  </si>
  <si>
    <t>secretory granule lumen</t>
  </si>
  <si>
    <t>23/322</t>
  </si>
  <si>
    <t>1,2,26,226,978,2547,2992,3312,3608,5695,5701,5702,5919,7423,8566,9961,10213,10383,10490,10493,51368,51719,54472</t>
  </si>
  <si>
    <t>A1BG,A2M,AOC1,ALDOA,CDA,XRCC6,GYG1,HSPA8,ILF2,PSMB7,PSMC2,PSMC3,RARRES2,VEGFB,PDXK,MVP,PSMD14,TUBB4B,VTI1B,VAT1,TEX264,CAB39,TOLLIP</t>
  </si>
  <si>
    <t>GO:0060205</t>
  </si>
  <si>
    <t>cytoplasmic vesicle lumen</t>
  </si>
  <si>
    <t>23/339</t>
  </si>
  <si>
    <t>GO:0031983</t>
  </si>
  <si>
    <t>vesicle lumen</t>
  </si>
  <si>
    <t>23/340</t>
  </si>
  <si>
    <t>GO:0002446</t>
  </si>
  <si>
    <t>neutrophil mediated immunity</t>
  </si>
  <si>
    <t>28/500</t>
  </si>
  <si>
    <t>1,26,226,527,978,1508,2147,2547,2992,3163,3312,3608,5663,5695,5701,5702,5878,8566,8673,9545,9961,10213,10383,10493,11333,51719,54472,56888</t>
  </si>
  <si>
    <t>A1BG,AOC1,ALDOA,ATP6V0C,CDA,CTSB,F2,XRCC6,GYG1,HMOX2,HSPA8,ILF2,PSEN1,PSMB7,PSMC2,PSMC3,RAB5C,PDXK,VAMP8,RAB3D,MVP,PSMD14,TUBB4B,VAT1,PDAP1,CAB39,TOLLIP,KCMF1</t>
  </si>
  <si>
    <t>GO:0043312</t>
  </si>
  <si>
    <t>neutrophil degranulation</t>
  </si>
  <si>
    <t>27/486</t>
  </si>
  <si>
    <t>1,26,226,527,978,1508,2547,2992,3163,3312,3608,5663,5695,5701,5702,5878,8566,8673,9545,9961,10213,10383,10493,11333,51719,54472,56888</t>
  </si>
  <si>
    <t>A1BG,AOC1,ALDOA,ATP6V0C,CDA,CTSB,XRCC6,GYG1,HMOX2,HSPA8,ILF2,PSEN1,PSMB7,PSMC2,PSMC3,RAB5C,PDXK,VAMP8,RAB3D,MVP,PSMD14,TUBB4B,VAT1,PDAP1,CAB39,TOLLIP,KCMF1</t>
  </si>
  <si>
    <t>GO:0002283</t>
  </si>
  <si>
    <t>neutrophil activation involved in immune response</t>
  </si>
  <si>
    <t>27/489</t>
  </si>
  <si>
    <t>GO:0045055</t>
  </si>
  <si>
    <t>regulated exocytosis</t>
  </si>
  <si>
    <t>37/780</t>
  </si>
  <si>
    <t>1,2,26,226,527,808,978,1138,1508,2547,2992,3163,3312,3608,5663,5695,5701,5702,5878,5919,7423,8566,8673,9545,9846,9961,10184,10213,10383,10490,10493,11333,51368,51719,54472,56888,116841</t>
  </si>
  <si>
    <t>A1BG,A2M,AOC1,ALDOA,ATP6V0C,CALM3,CDA,CHRNA5,CTSB,XRCC6,GYG1,HMOX2,HSPA8,ILF2,PSEN1,PSMB7,PSMC2,PSMC3,RAB5C,RARRES2,VEGFB,PDXK,VAMP8,RAB3D,GAB2,MVP,LHFPL2,PSMD14,TUBB4B,VTI1B,VAT1,PDAP1,TEX264,CAB39,TOLLIP,KCMF1,SNAP47</t>
  </si>
  <si>
    <t>GO:0002444</t>
  </si>
  <si>
    <t>myeloid leukocyte mediated immunity</t>
  </si>
  <si>
    <t>29/552</t>
  </si>
  <si>
    <t>1,26,226,527,978,1508,2147,2547,2992,3163,3312,3608,5663,5695,5701,5702,5878,8566,8673,9545,9846,9961,10213,10383,10493,11333,51719,54472,56888</t>
  </si>
  <si>
    <t>A1BG,AOC1,ALDOA,ATP6V0C,CDA,CTSB,F2,XRCC6,GYG1,HMOX2,HSPA8,ILF2,PSEN1,PSMB7,PSMC2,PSMC3,RAB5C,PDXK,VAMP8,RAB3D,GAB2,MVP,PSMD14,TUBB4B,VAT1,PDAP1,CAB39,TOLLIP,KCMF1</t>
  </si>
  <si>
    <t>GO:0042119</t>
  </si>
  <si>
    <t>neutrophil activation</t>
  </si>
  <si>
    <t>27/501</t>
  </si>
  <si>
    <t>GO:0036230</t>
  </si>
  <si>
    <t>granulocyte activation</t>
  </si>
  <si>
    <t>27/506</t>
  </si>
  <si>
    <t>GO:0043299</t>
  </si>
  <si>
    <t>leukocyte degranulation</t>
  </si>
  <si>
    <t>28/537</t>
  </si>
  <si>
    <t>1,26,226,527,978,1508,2547,2992,3163,3312,3608,5663,5695,5701,5702,5878,8566,8673,9545,9846,9961,10213,10383,10493,11333,51719,54472,56888</t>
  </si>
  <si>
    <t>A1BG,AOC1,ALDOA,ATP6V0C,CDA,CTSB,XRCC6,GYG1,HMOX2,HSPA8,ILF2,PSEN1,PSMB7,PSMC2,PSMC3,RAB5C,PDXK,VAMP8,RAB3D,GAB2,MVP,PSMD14,TUBB4B,VAT1,PDAP1,CAB39,TOLLIP,KCMF1</t>
  </si>
  <si>
    <t>GO:0002275</t>
  </si>
  <si>
    <t>myeloid cell activation involved in immune response</t>
  </si>
  <si>
    <t>28/550</t>
  </si>
  <si>
    <t>GO:0002274</t>
  </si>
  <si>
    <t>myeloid leukocyte activation</t>
  </si>
  <si>
    <t>29/660</t>
  </si>
  <si>
    <t>1,26,226,527,978,1508,2547,2992,3163,3312,3608,5663,5695,5701,5702,5878,7189,8566,8673,9545,9846,9961,10213,10383,10493,11333,51719,54472,56888</t>
  </si>
  <si>
    <t>A1BG,AOC1,ALDOA,ATP6V0C,CDA,CTSB,XRCC6,GYG1,HMOX2,HSPA8,ILF2,PSEN1,PSMB7,PSMC2,PSMC3,RAB5C,TRAF6,PDXK,VAMP8,RAB3D,GAB2,MVP,PSMD14,TUBB4B,VAT1,PDAP1,CAB39,TOLLIP,KCMF1</t>
  </si>
  <si>
    <t>GO:0002366</t>
  </si>
  <si>
    <t>leukocyte activation involved in immune response</t>
  </si>
  <si>
    <t>30/720</t>
  </si>
  <si>
    <t>1,26,226,527,978,1508,2547,2992,3163,3312,3383,3608,5663,5695,5701,5702,5878,8566,8673,9545,9846,9961,10213,10383,10493,11333,51719,54472,56888,84695</t>
  </si>
  <si>
    <t>A1BG,AOC1,ALDOA,ATP6V0C,CDA,CTSB,XRCC6,GYG1,HMOX2,HSPA8,ICAM1,ILF2,PSEN1,PSMB7,PSMC2,PSMC3,RAB5C,PDXK,VAMP8,RAB3D,GAB2,MVP,PSMD14,TUBB4B,VAT1,PDAP1,CAB39,TOLLIP,KCMF1,LOXL3</t>
  </si>
  <si>
    <t>GO:0002263</t>
  </si>
  <si>
    <t>cell activation involved in immune response</t>
  </si>
  <si>
    <t>30/724</t>
  </si>
  <si>
    <t>14_Summary</t>
  </si>
  <si>
    <t>GO:0016236</t>
  </si>
  <si>
    <t>macroautophagy</t>
  </si>
  <si>
    <t>26/316</t>
  </si>
  <si>
    <t>527,664,3964,5663,5899,8673,9114,10193,10206,10241,10325,10490,23274,26073,26100,27183,27243,51368,55254,55968,58476,64422,64601,83667,90410,389541,1649,3312,9001,10273,54472,79594,91445,493856,79158</t>
  </si>
  <si>
    <t>ATP6V0C,BNIP3,LGALS8,PSEN1,RALB,VAMP8,ATP6V0D1,RNF41,TRIM13,CALCOCO2,RRAGB,VTI1B,CLEC16A,POLDIP2,WIPI2,VPS4A,CHMP2A,TEX264,TMEM39A,NSFL1C,TP53INP2,ATG3,VPS16,SESN2,IFT20,LAMTOR4,DDIT3,HSPA8,HAP1,STUB1,TOLLIP,MUL1,RNF185,CISD2,GNPTAB</t>
  </si>
  <si>
    <t>14_Member</t>
  </si>
  <si>
    <t>527,664,3964,5663,5899,8673,9114,10193,10206,10241,10325,10490,23274,26073,26100,27183,27243,51368,55254,55968,58476,64422,64601,83667,90410,389541</t>
  </si>
  <si>
    <t>ATP6V0C,BNIP3,LGALS8,PSEN1,RALB,VAMP8,ATP6V0D1,RNF41,TRIM13,CALCOCO2,RRAGB,VTI1B,CLEC16A,POLDIP2,WIPI2,VPS4A,CHMP2A,TEX264,TMEM39A,NSFL1C,TP53INP2,ATG3,VPS16,SESN2,IFT20,LAMTOR4</t>
  </si>
  <si>
    <t>GO:0006914</t>
  </si>
  <si>
    <t>autophagy</t>
  </si>
  <si>
    <t>34/543</t>
  </si>
  <si>
    <t>527,664,1649,3312,3964,5663,5899,8673,9001,9114,10193,10206,10241,10273,10325,10490,23274,26073,26100,27183,27243,51368,54472,55254,55968,58476,64422,64601,79594,83667,90410,91445,389541,493856</t>
  </si>
  <si>
    <t>ATP6V0C,BNIP3,DDIT3,HSPA8,LGALS8,PSEN1,RALB,VAMP8,HAP1,ATP6V0D1,RNF41,TRIM13,CALCOCO2,STUB1,RRAGB,VTI1B,CLEC16A,POLDIP2,WIPI2,VPS4A,CHMP2A,TEX264,TOLLIP,TMEM39A,NSFL1C,TP53INP2,ATG3,VPS16,MUL1,SESN2,IFT20,RNF185,LAMTOR4,CISD2</t>
  </si>
  <si>
    <t>GO:0061919</t>
  </si>
  <si>
    <t>process utilizing autophagic mechanism</t>
  </si>
  <si>
    <t>GO:0016241</t>
  </si>
  <si>
    <t>regulation of macroautophagy</t>
  </si>
  <si>
    <t>14/178</t>
  </si>
  <si>
    <t>527,664,5899,9114,10193,10206,10241,10325,23274,26073,55254,83667,90410,389541</t>
  </si>
  <si>
    <t>ATP6V0C,BNIP3,RALB,ATP6V0D1,RNF41,TRIM13,CALCOCO2,RRAGB,CLEC16A,POLDIP2,TMEM39A,SESN2,IFT20,LAMTOR4</t>
  </si>
  <si>
    <t>GO:0010506</t>
  </si>
  <si>
    <t>regulation of autophagy</t>
  </si>
  <si>
    <t>18/346</t>
  </si>
  <si>
    <t>527,664,1649,5899,9114,10193,10206,10241,10325,23274,26073,55254,58476,79594,83667,90410,389541,493856</t>
  </si>
  <si>
    <t>ATP6V0C,BNIP3,DDIT3,RALB,ATP6V0D1,RNF41,TRIM13,CALCOCO2,RRAGB,CLEC16A,POLDIP2,TMEM39A,TP53INP2,MUL1,SESN2,IFT20,LAMTOR4,CISD2</t>
  </si>
  <si>
    <t>GO:0000045</t>
  </si>
  <si>
    <t>autophagosome assembly</t>
  </si>
  <si>
    <t>8/96</t>
  </si>
  <si>
    <t>5663,5899,26100,55254,55968,58476,64422,90410</t>
  </si>
  <si>
    <t>PSEN1,RALB,WIPI2,TMEM39A,NSFL1C,TP53INP2,ATG3,IFT20</t>
  </si>
  <si>
    <t>GO:1905037</t>
  </si>
  <si>
    <t>autophagosome organization</t>
  </si>
  <si>
    <t>8/99</t>
  </si>
  <si>
    <t>GO:0007033</t>
  </si>
  <si>
    <t>vacuole organization</t>
  </si>
  <si>
    <t>11/176</t>
  </si>
  <si>
    <t>5663,5899,26100,27183,55254,55968,58476,64422,64601,79158,90410</t>
  </si>
  <si>
    <t>PSEN1,RALB,WIPI2,VPS4A,TMEM39A,NSFL1C,TP53INP2,ATG3,VPS16,GNPTAB,IFT20</t>
  </si>
  <si>
    <t>15_Summary</t>
  </si>
  <si>
    <t>GO:0006281</t>
  </si>
  <si>
    <t>DNA repair</t>
  </si>
  <si>
    <t>36/567</t>
  </si>
  <si>
    <t>983,1663,2068,2139,2271,2547,3835,4172,4174,4255,5434,5883,6118,7737,9401,10213,10273,10535,10856,10980,24144,26073,51659,51720,54890,55135,64708,64789,78995,79447,91603,116028,131870,221120,375757,378708,990,997,998,10361,23560,23649,51507,222229,84153,3838,283677,6015,6598,10467,79172,54984,55655,332</t>
  </si>
  <si>
    <t>CDK1,DDX11,ERCC2,EYA2,FH,XRCC6,KIF22,MCM3,MCM5,MGMT,POLR2E,RAD9A,RPA2,RNF113A,RECQL4,PSMD14,STUB1,RNASEH2A,RUVBL2,COPS6,TFIP11,POLDIP2,GINS2,UIMC1,ALKBH5,WRAP53,COPS7B,EXO5,HROB,PAGR1,ZNF830,RMI2,NUDT16,ALKBH3,SWI5,CENPS,CDC6,CDC34,CDC42,NPM2,GTPBP4,POLA2,RTF2,LRWD1,RNASEH2C,KPNA2,REC114,RING1,SMARCB1,ZNHIT1,CENPO,PINX1,NLRP2,BIRC5</t>
  </si>
  <si>
    <t>15_Member</t>
  </si>
  <si>
    <t>983,1663,2068,2139,2271,2547,3835,4172,4174,4255,5434,5883,6118,7737,9401,10213,10273,10535,10856,10980,24144,26073,51659,51720,54890,55135,64708,64789,78995,79447,91603,116028,131870,221120,375757,378708</t>
  </si>
  <si>
    <t>CDK1,DDX11,ERCC2,EYA2,FH,XRCC6,KIF22,MCM3,MCM5,MGMT,POLR2E,RAD9A,RPA2,RNF113A,RECQL4,PSMD14,STUB1,RNASEH2A,RUVBL2,COPS6,TFIP11,POLDIP2,GINS2,UIMC1,ALKBH5,WRAP53,COPS7B,EXO5,HROB,PAGR1,ZNF830,RMI2,NUDT16,ALKBH3,SWI5,CENPS</t>
  </si>
  <si>
    <t>GO:0006260</t>
  </si>
  <si>
    <t>DNA replication</t>
  </si>
  <si>
    <t>20/278</t>
  </si>
  <si>
    <t>983,990,997,998,1663,4172,4174,5883,6118,9401,10361,10535,23560,23649,51507,51659,91603,116028,222229,378708</t>
  </si>
  <si>
    <t>CDK1,CDC6,CDC34,CDC42,DDX11,MCM3,MCM5,RAD9A,RPA2,RECQL4,NPM2,RNASEH2A,GTPBP4,POLA2,RTF2,GINS2,ZNF830,RMI2,LRWD1,CENPS</t>
  </si>
  <si>
    <t>GO:0006261</t>
  </si>
  <si>
    <t>DNA-dependent DNA replication</t>
  </si>
  <si>
    <t>14/156</t>
  </si>
  <si>
    <t>990,997,1663,4172,4174,6118,9401,10535,23649,51507,51659,91603,222229,378708</t>
  </si>
  <si>
    <t>CDC6,CDC34,DDX11,MCM3,MCM5,RPA2,RECQL4,RNASEH2A,POLA2,RTF2,GINS2,ZNF830,LRWD1,CENPS</t>
  </si>
  <si>
    <t>hsa03030</t>
  </si>
  <si>
    <t>7/42</t>
  </si>
  <si>
    <t>4172,4174,6118,10535,23649,26073,84153</t>
  </si>
  <si>
    <t>MCM3,MCM5,RPA2,RNASEH2A,POLA2,POLDIP2,RNASEH2C</t>
  </si>
  <si>
    <t>ko03030</t>
  </si>
  <si>
    <t>6/36</t>
  </si>
  <si>
    <t>4172,4174,6118,10535,23649,84153</t>
  </si>
  <si>
    <t>MCM3,MCM5,RPA2,RNASEH2A,POLA2,RNASEH2C</t>
  </si>
  <si>
    <t>GO:0006270</t>
  </si>
  <si>
    <t>DNA replication initiation</t>
  </si>
  <si>
    <t>6/40</t>
  </si>
  <si>
    <t>990,997,4172,4174,23649,222229</t>
  </si>
  <si>
    <t>CDC6,CDC34,MCM3,MCM5,POLA2,LRWD1</t>
  </si>
  <si>
    <t>GO:0006310</t>
  </si>
  <si>
    <t>DNA recombination</t>
  </si>
  <si>
    <t>17/300</t>
  </si>
  <si>
    <t>2068,2547,3838,4172,4174,6118,9401,10213,10856,51659,55135,78995,79447,116028,283677,375757,378708</t>
  </si>
  <si>
    <t>ERCC2,XRCC6,KPNA2,MCM3,MCM5,RPA2,RECQL4,PSMD14,RUVBL2,GINS2,WRAP53,HROB,PAGR1,RMI2,REC114,SWI5,CENPS</t>
  </si>
  <si>
    <t>GO:0071162</t>
  </si>
  <si>
    <t>CMG complex</t>
  </si>
  <si>
    <t>3/10</t>
  </si>
  <si>
    <t>4172,4174,51659</t>
  </si>
  <si>
    <t>MCM3,MCM5,GINS2</t>
  </si>
  <si>
    <t>GO:0044454</t>
  </si>
  <si>
    <t>nuclear chromosome part</t>
  </si>
  <si>
    <t>14/233</t>
  </si>
  <si>
    <t>2547,4172,4174,5883,6015,6118,6598,10467,10856,23649,51659,79172,222229,375757</t>
  </si>
  <si>
    <t>XRCC6,MCM3,MCM5,RAD9A,RING1,RPA2,SMARCB1,ZNHIT1,RUVBL2,POLA2,GINS2,CENPO,LRWD1,SWI5</t>
  </si>
  <si>
    <t>GO:0000781</t>
  </si>
  <si>
    <t>chromosome, telomeric region</t>
  </si>
  <si>
    <t>11/160</t>
  </si>
  <si>
    <t>983,2547,4172,4174,6118,9401,24144,54984,55135,55655,222229</t>
  </si>
  <si>
    <t>CDK1,XRCC6,MCM3,MCM5,RPA2,RECQL4,TFIP11,PINX1,WRAP53,NLRP2,LRWD1</t>
  </si>
  <si>
    <t>GO:0000725</t>
  </si>
  <si>
    <t>recombinational repair</t>
  </si>
  <si>
    <t>10/139</t>
  </si>
  <si>
    <t>4172,4174,6118,9401,10213,51659,55135,78995,116028,375757</t>
  </si>
  <si>
    <t>MCM3,MCM5,RPA2,RECQL4,PSMD14,GINS2,WRAP53,HROB,RMI2,SWI5</t>
  </si>
  <si>
    <t>GO:0003688</t>
  </si>
  <si>
    <t>DNA replication origin binding</t>
  </si>
  <si>
    <t>4/23</t>
  </si>
  <si>
    <t>990,1663,4172,4174</t>
  </si>
  <si>
    <t>CDC6,DDX11,MCM3,MCM5</t>
  </si>
  <si>
    <t>GO:0006302</t>
  </si>
  <si>
    <t>double-strand break repair</t>
  </si>
  <si>
    <t>15/267</t>
  </si>
  <si>
    <t>1663,2547,4172,4174,4255,6118,9401,10213,24144,51659,51720,55135,116028,131870,375757</t>
  </si>
  <si>
    <t>DDX11,XRCC6,MCM3,MCM5,MGMT,RPA2,RECQL4,PSMD14,TFIP11,GINS2,UIMC1,WRAP53,RMI2,NUDT16,SWI5</t>
  </si>
  <si>
    <t>GO:0003678</t>
  </si>
  <si>
    <t>DNA helicase activity</t>
  </si>
  <si>
    <t>7/76</t>
  </si>
  <si>
    <t>1663,2068,2547,4172,4174,9401,10856</t>
  </si>
  <si>
    <t>DDX11,ERCC2,XRCC6,MCM3,MCM5,RECQL4,RUVBL2</t>
  </si>
  <si>
    <t>GO:0000727</t>
  </si>
  <si>
    <t>double-strand break repair via break-induced replication</t>
  </si>
  <si>
    <t>3/12</t>
  </si>
  <si>
    <t>GO:0031261</t>
  </si>
  <si>
    <t>DNA replication preinitiation complex</t>
  </si>
  <si>
    <t>GO:0033260</t>
  </si>
  <si>
    <t>nuclear DNA replication</t>
  </si>
  <si>
    <t>4172,4174,6118,23649,51507,91603</t>
  </si>
  <si>
    <t>MCM3,MCM5,RPA2,POLA2,RTF2,ZNF830</t>
  </si>
  <si>
    <t>GO:0000228</t>
  </si>
  <si>
    <t>nuclear chromosome</t>
  </si>
  <si>
    <t>16/307</t>
  </si>
  <si>
    <t>332,2547,4172,4174,5883,6015,6118,6598,10467,10856,23649,51659,54984,79172,222229,375757</t>
  </si>
  <si>
    <t>BIRC5,XRCC6,MCM3,MCM5,RAD9A,RING1,RPA2,SMARCB1,ZNHIT1,RUVBL2,POLA2,GINS2,PINX1,CENPO,LRWD1,SWI5</t>
  </si>
  <si>
    <t>GO:0044786</t>
  </si>
  <si>
    <t>cell cycle DNA replication</t>
  </si>
  <si>
    <t>6/65</t>
  </si>
  <si>
    <t>GO:0000724</t>
  </si>
  <si>
    <t>double-strand break repair via homologous recombination</t>
  </si>
  <si>
    <t>9/137</t>
  </si>
  <si>
    <t>4172,4174,6118,9401,10213,51659,55135,116028,375757</t>
  </si>
  <si>
    <t>MCM3,MCM5,RPA2,RECQL4,PSMD14,GINS2,WRAP53,RMI2,SWI5</t>
  </si>
  <si>
    <t>16_Summary</t>
  </si>
  <si>
    <t>GO:0090151</t>
  </si>
  <si>
    <t>establishment of protein localization to mitochondrial membrane</t>
    <phoneticPr fontId="2" type="noConversion"/>
  </si>
  <si>
    <t>7/19</t>
  </si>
  <si>
    <t>808,3308,25813,26515,26517,26521,29928,3312,9131,9409,9697,388552,728489,100287932,1649,1869,3838,4088,5663,6224,6730,7203,7533,8443,9049,10490,10856,27183,55011,55135,56478,58477,79158,118424,222229,516,517,5664,6576,10939,54977,5058,5174,9001,23463,64422,7917,27065,56851,80262,8636,8673,9545,10211,10938,11079,26119,90410</t>
  </si>
  <si>
    <t>CALM3,HSPA4,SAMM50,TIMM10B,TIMM13,TIMM8B,TIMM22,HSPA8,AIFM1,PEX16,TRAM2,BLOC1S3,DNLZ,TIMM23,DDIT3,E2F1,KPNA2,SMAD3,PSEN1,RPS20,SRP68,CCT3,YWHAH,GNPAT,AIP,VTI1B,RUVBL2,VPS4A,PIH1D1,WRAP53,EIF4ENIF1,SRPRB,GNPTAB,UBE2J2,LRWD1,ATP5MC1,ATP5MC2,PSEN2,SLC25A1,AFG3L2,SLC25A38,PAK1,PDZK1,HAP1,ICMT,ATG3,BAG6,NSG1,EMC7,C16orf70,SSNA1,VAMP8,RAB3D,FLOT1,EHD1,RER1,LDLRAP1,IFT20</t>
  </si>
  <si>
    <t>16_Member</t>
  </si>
  <si>
    <t>establishment of protein localization to mitochondrial membrane</t>
  </si>
  <si>
    <t>808,3308,25813,26515,26517,26521,29928</t>
  </si>
  <si>
    <t>CALM3,HSPA4,SAMM50,TIMM10B,TIMM13,TIMM8B,TIMM22</t>
  </si>
  <si>
    <t>GO:0071806</t>
  </si>
  <si>
    <t>protein transmembrane transport</t>
  </si>
  <si>
    <t>11/68</t>
  </si>
  <si>
    <t>3312,9131,9409,9697,26515,26517,26521,29928,388552,728489,100287932</t>
  </si>
  <si>
    <t>HSPA8,AIFM1,PEX16,TRAM2,TIMM10B,TIMM13,TIMM8B,TIMM22,BLOC1S3,DNLZ,TIMM23</t>
  </si>
  <si>
    <t>GO:0072594</t>
  </si>
  <si>
    <t>establishment of protein localization to organelle</t>
  </si>
  <si>
    <t>34/557</t>
  </si>
  <si>
    <t>808,1649,1869,3308,3312,3838,4088,5663,6224,6730,7203,7533,8443,9049,9131,9409,9697,10490,10856,25813,26515,26517,26521,27183,29928,55011,55135,56478,58477,79158,118424,222229,728489,100287932</t>
  </si>
  <si>
    <t>CALM3,DDIT3,E2F1,HSPA4,HSPA8,KPNA2,SMAD3,PSEN1,RPS20,SRP68,CCT3,YWHAH,GNPAT,AIP,AIFM1,PEX16,TRAM2,VTI1B,RUVBL2,SAMM50,TIMM10B,TIMM13,TIMM8B,VPS4A,TIMM22,PIH1D1,WRAP53,EIF4ENIF1,SRPRB,GNPTAB,UBE2J2,LRWD1,DNLZ,TIMM23</t>
  </si>
  <si>
    <t>GO:0072655</t>
  </si>
  <si>
    <t>establishment of protein localization to mitochondrion</t>
  </si>
  <si>
    <t>15/142</t>
  </si>
  <si>
    <t>808,1649,1869,3308,7533,9049,9131,25813,26515,26517,26521,29928,118424,728489,100287932</t>
  </si>
  <si>
    <t>CALM3,DDIT3,E2F1,HSPA4,YWHAH,AIP,AIFM1,SAMM50,TIMM10B,TIMM13,TIMM8B,TIMM22,UBE2J2,DNLZ,TIMM23</t>
  </si>
  <si>
    <t>GO:0070585</t>
  </si>
  <si>
    <t>protein localization to mitochondrion</t>
  </si>
  <si>
    <t>15/146</t>
  </si>
  <si>
    <t>GO:1990542</t>
  </si>
  <si>
    <t>mitochondrial transmembrane transport</t>
  </si>
  <si>
    <t>13/118</t>
  </si>
  <si>
    <t>516,517,5664,6576,9131,10939,26515,26517,26521,29928,54977,728489,100287932</t>
  </si>
  <si>
    <t>ATP5MC1,ATP5MC2,PSEN2,SLC25A1,AIFM1,AFG3L2,TIMM10B,TIMM13,TIMM8B,TIMM22,SLC25A38,DNLZ,TIMM23</t>
  </si>
  <si>
    <t>GO:0044743</t>
  </si>
  <si>
    <t>protein transmembrane import into intracellular organelle</t>
  </si>
  <si>
    <t>9131,9409,26515,26517,26521,29928,728489,100287932</t>
  </si>
  <si>
    <t>AIFM1,PEX16,TIMM10B,TIMM13,TIMM8B,TIMM22,DNLZ,TIMM23</t>
  </si>
  <si>
    <t>GO:0065002</t>
  </si>
  <si>
    <t>intracellular protein transmembrane transport</t>
  </si>
  <si>
    <t>9131,9409,9697,26515,26517,26521,29928,728489,100287932</t>
  </si>
  <si>
    <t>AIFM1,PEX16,TRAM2,TIMM10B,TIMM13,TIMM8B,TIMM22,DNLZ,TIMM23</t>
  </si>
  <si>
    <t>GO:0006626</t>
  </si>
  <si>
    <t>protein targeting to mitochondrion</t>
  </si>
  <si>
    <t>11/100</t>
  </si>
  <si>
    <t>3308,9049,9131,25813,26515,26517,26521,29928,118424,728489,100287932</t>
  </si>
  <si>
    <t>HSPA4,AIP,AIFM1,SAMM50,TIMM10B,TIMM13,TIMM8B,TIMM22,UBE2J2,DNLZ,TIMM23</t>
  </si>
  <si>
    <t>GO:0006605</t>
  </si>
  <si>
    <t>protein targeting</t>
  </si>
  <si>
    <t>26/442</t>
  </si>
  <si>
    <t>3308,3312,5058,5174,6224,6730,8443,9001,9049,9131,9409,9697,10490,23463,25813,26515,26517,26521,27183,29928,58477,64422,79158,118424,728489,100287932</t>
  </si>
  <si>
    <t>HSPA4,HSPA8,PAK1,PDZK1,RPS20,SRP68,GNPAT,HAP1,AIP,AIFM1,PEX16,TRAM2,VTI1B,ICMT,SAMM50,TIMM10B,TIMM13,TIMM8B,VPS4A,TIMM22,SRPRB,ATG3,GNPTAB,UBE2J2,DNLZ,TIMM23</t>
  </si>
  <si>
    <t>GO:0045039</t>
  </si>
  <si>
    <t>protein import into mitochondrial inner membrane</t>
  </si>
  <si>
    <t>26515,26517,26521,29928</t>
  </si>
  <si>
    <t>TIMM10B,TIMM13,TIMM8B,TIMM22</t>
  </si>
  <si>
    <t>GO:0017038</t>
  </si>
  <si>
    <t>protein import</t>
  </si>
  <si>
    <t>15/202</t>
  </si>
  <si>
    <t>3308,3312,3838,4088,5663,9131,9409,25813,26515,26517,26521,29928,56478,728489,100287932</t>
  </si>
  <si>
    <t>HSPA4,HSPA8,KPNA2,SMAD3,PSEN1,AIFM1,PEX16,SAMM50,TIMM10B,TIMM13,TIMM8B,TIMM22,EIF4ENIF1,DNLZ,TIMM23</t>
  </si>
  <si>
    <t>GO:0042719</t>
  </si>
  <si>
    <t>mitochondrial intermembrane space protein transporter complex</t>
  </si>
  <si>
    <t>3/5</t>
  </si>
  <si>
    <t>26515,26517,26521</t>
  </si>
  <si>
    <t>TIMM10B,TIMM13,TIMM8B</t>
  </si>
  <si>
    <t>GO:0090150</t>
  </si>
  <si>
    <t>establishment of protein localization to membrane</t>
  </si>
  <si>
    <t>21/356</t>
  </si>
  <si>
    <t>808,1869,3308,5058,5174,6224,6730,7533,7917,9409,9697,23463,25813,26515,26517,26521,27065,29928,56851,64422,80262</t>
  </si>
  <si>
    <t>CALM3,E2F1,HSPA4,PAK1,PDZK1,RPS20,SRP68,YWHAH,BAG6,PEX16,TRAM2,ICMT,SAMM50,TIMM10B,TIMM13,TIMM8B,NSG1,TIMM22,EMC7,ATG3,C16orf70</t>
  </si>
  <si>
    <t>GO:0072657</t>
  </si>
  <si>
    <t>protein localization to membrane</t>
  </si>
  <si>
    <t>31/658</t>
  </si>
  <si>
    <t>808,1869,3308,5058,5174,6224,6730,7533,7917,8636,8673,9409,9545,9697,10211,10490,10938,11079,23463,25813,26119,26515,26517,26521,27065,27183,29928,56851,64422,80262,90410</t>
  </si>
  <si>
    <t>CALM3,E2F1,HSPA4,PAK1,PDZK1,RPS20,SRP68,YWHAH,BAG6,SSNA1,VAMP8,PEX16,RAB3D,TRAM2,FLOT1,VTI1B,EHD1,RER1,ICMT,SAMM50,LDLRAP1,TIMM10B,TIMM13,TIMM8B,NSG1,VPS4A,TIMM22,EMC7,ATG3,C16orf70,IFT20</t>
  </si>
  <si>
    <t>17_Summary</t>
  </si>
  <si>
    <t>GO:0006397</t>
  </si>
  <si>
    <t>mRNA processing</t>
  </si>
  <si>
    <t>35/549</t>
  </si>
  <si>
    <t>1859,2068,3312,5434,5936,6626,7737,7936,8683,8896,10084,10291,10907,22827,24144,24148,25980,26097,26121,28960,29101,29894,51329,51692,54623,54845,54890,54957,54998,56259,57805,79706,83443,84324,91603,81576,151903,51493</t>
  </si>
  <si>
    <t>DYRK1A,ERCC2,HSPA8,POLR2E,RBM4,SNRPA,RNF113A,NELFE,SRSF9,BUD31,PQBP1,SF3A1,TXNL4A,PUF60,TFIP11,PRPF6,AAR2,CHTOP,PRPF31,DCPS,SSU72,CPSF1,ARL6IP4,CPSF3,PAF1,ESRP1,ALKBH5,TXNL4B,AURKAIP1,CTNNBL1,CCAR2,PRKRIP1,SF3B5,SARNP,ZNF830,CCDC130,CCDC12,RTCB</t>
  </si>
  <si>
    <t>17_Member</t>
  </si>
  <si>
    <t>1859,2068,3312,5434,5936,6626,7737,7936,8683,8896,10084,10291,10907,22827,24144,24148,25980,26097,26121,28960,29101,29894,51329,51692,54623,54845,54890,54957,54998,56259,57805,79706,83443,84324,91603</t>
  </si>
  <si>
    <t>DYRK1A,ERCC2,HSPA8,POLR2E,RBM4,SNRPA,RNF113A,NELFE,SRSF9,BUD31,PQBP1,SF3A1,TXNL4A,PUF60,TFIP11,PRPF6,AAR2,CHTOP,PRPF31,DCPS,SSU72,CPSF1,ARL6IP4,CPSF3,PAF1,ESRP1,ALKBH5,TXNL4B,AURKAIP1,CTNNBL1,CCAR2,PRKRIP1,SF3B5,SARNP,ZNF830</t>
  </si>
  <si>
    <t>GO:0005681</t>
  </si>
  <si>
    <t>spliceosomal complex</t>
  </si>
  <si>
    <t>17/191</t>
  </si>
  <si>
    <t>3312,6626,7737,8896,10291,10907,24144,24148,25980,26121,54957,56259,79706,81576,83443,91603,151903</t>
  </si>
  <si>
    <t>HSPA8,SNRPA,RNF113A,BUD31,SF3A1,TXNL4A,TFIP11,PRPF6,AAR2,PRPF31,TXNL4B,CTNNBL1,PRKRIP1,CCDC130,SF3B5,ZNF830,CCDC12</t>
  </si>
  <si>
    <t>GO:0008380</t>
  </si>
  <si>
    <t>RNA splicing</t>
  </si>
  <si>
    <t>29/482</t>
  </si>
  <si>
    <t>1859,3312,5434,5936,6626,7737,8683,8896,10084,10291,10907,22827,24144,24148,25980,26121,28960,29894,51329,51493,51692,54845,54957,56259,57805,79706,81576,83443,91603</t>
  </si>
  <si>
    <t>DYRK1A,HSPA8,POLR2E,RBM4,SNRPA,RNF113A,SRSF9,BUD31,PQBP1,SF3A1,TXNL4A,PUF60,TFIP11,PRPF6,AAR2,PRPF31,DCPS,CPSF1,ARL6IP4,RTCB,CPSF3,ESRP1,TXNL4B,CTNNBL1,CCAR2,PRKRIP1,CCDC130,SF3B5,ZNF830</t>
  </si>
  <si>
    <t>hsa03040</t>
  </si>
  <si>
    <t>Spliceosome</t>
  </si>
  <si>
    <t>13/134</t>
  </si>
  <si>
    <t>3312,6626,8683,8896,10084,10291,10907,22827,24148,26121,56259,83443,151903</t>
  </si>
  <si>
    <t>HSPA8,SNRPA,SRSF9,BUD31,PQBP1,SF3A1,TXNL4A,PUF60,PRPF6,PRPF31,CTNNBL1,SF3B5,CCDC12</t>
  </si>
  <si>
    <t>ko03040</t>
  </si>
  <si>
    <t>GO:0005684</t>
  </si>
  <si>
    <t>U2-type spliceosomal complex</t>
  </si>
  <si>
    <t>7737,8896,10291,10907,24144,24148,26121,81576,83443,151903</t>
  </si>
  <si>
    <t>RNF113A,BUD31,SF3A1,TXNL4A,TFIP11,PRPF6,PRPF31,CCDC130,SF3B5,CCDC12</t>
  </si>
  <si>
    <t>GO:0000377</t>
  </si>
  <si>
    <t>RNA splicing, via transesterification reactions with bulged adenosine as nucleophile</t>
  </si>
  <si>
    <t>22/385</t>
  </si>
  <si>
    <t>1859,3312,5434,5936,6626,7737,8683,8896,10084,10291,10907,22827,24144,24148,25980,26121,28960,29894,51692,54957,56259,83443</t>
  </si>
  <si>
    <t>DYRK1A,HSPA8,POLR2E,RBM4,SNRPA,RNF113A,SRSF9,BUD31,PQBP1,SF3A1,TXNL4A,PUF60,TFIP11,PRPF6,AAR2,PRPF31,DCPS,CPSF1,CPSF3,TXNL4B,CTNNBL1,SF3B5</t>
  </si>
  <si>
    <t>GO:0000398</t>
  </si>
  <si>
    <t>mRNA splicing, via spliceosome</t>
  </si>
  <si>
    <t>GO:0000375</t>
  </si>
  <si>
    <t>RNA splicing, via transesterification reactions</t>
  </si>
  <si>
    <t>22/388</t>
  </si>
  <si>
    <t>GO:0071005</t>
  </si>
  <si>
    <t>U2-type precatalytic spliceosome</t>
  </si>
  <si>
    <t>6/50</t>
  </si>
  <si>
    <t>7737,10291,10907,24148,26121,83443</t>
  </si>
  <si>
    <t>RNF113A,SF3A1,TXNL4A,PRPF6,PRPF31,SF3B5</t>
  </si>
  <si>
    <t>GO:0097525</t>
  </si>
  <si>
    <t>spliceosomal snRNP complex</t>
  </si>
  <si>
    <t>8/91</t>
  </si>
  <si>
    <t>6626,10291,10907,24148,25980,26121,54957,83443</t>
  </si>
  <si>
    <t>SNRPA,SF3A1,TXNL4A,PRPF6,AAR2,PRPF31,TXNL4B,SF3B5</t>
  </si>
  <si>
    <t>GO:0071011</t>
  </si>
  <si>
    <t>precatalytic spliceosome</t>
  </si>
  <si>
    <t>6/53</t>
  </si>
  <si>
    <t>GO:0005682</t>
  </si>
  <si>
    <t>U5 snRNP</t>
  </si>
  <si>
    <t>10907,24148,25980,54957</t>
  </si>
  <si>
    <t>TXNL4A,PRPF6,AAR2,TXNL4B</t>
  </si>
  <si>
    <t>GO:0030532</t>
  </si>
  <si>
    <t>small nuclear ribonucleoprotein complex</t>
  </si>
  <si>
    <t>8/97</t>
  </si>
  <si>
    <t>GO:0120114</t>
  </si>
  <si>
    <t>Sm-like protein family complex</t>
  </si>
  <si>
    <t>8/108</t>
  </si>
  <si>
    <t>18_Summary</t>
  </si>
  <si>
    <t>GO:0019787</t>
  </si>
  <si>
    <t>ubiquitin-like protein transferase activity</t>
  </si>
  <si>
    <t>31/454</t>
  </si>
  <si>
    <t>997,998,4799,6015,7189,7737,8315,9443,9616,10193,10206,10273,10296,10616,11236,23608,54797,55008,56888,64207,64422,64777,79594,79845,80263,81559,83892,84708,91445,118424,283807</t>
  </si>
  <si>
    <t>CDC34,CDC42,NFX1,RING1,TRAF6,RNF113A,BRAP,MED7,RNF7,RNF41,TRIM13,STUB1,MAEA,RBCK1,RNF139,MKRN1,MED18,HERC6,KCMF1,IRF2BPL,ATG3,RMND5B,MUL1,RNF122,TRIM45,TRIM11,KCTD10,LNX1,RNF185,UBE2J2,FBXL22</t>
  </si>
  <si>
    <t>18_Member</t>
  </si>
  <si>
    <t>GO:0004842</t>
  </si>
  <si>
    <t>ubiquitin-protein transferase activity</t>
  </si>
  <si>
    <t>30/432</t>
  </si>
  <si>
    <t>997,998,4799,6015,7189,7737,8315,9443,9616,10193,10206,10273,10296,10616,11236,23608,54797,55008,56888,64207,64777,79594,79845,80263,81559,83892,84708,91445,118424,283807</t>
  </si>
  <si>
    <t>CDC34,CDC42,NFX1,RING1,TRAF6,RNF113A,BRAP,MED7,RNF7,RNF41,TRIM13,STUB1,MAEA,RBCK1,RNF139,MKRN1,MED18,HERC6,KCMF1,IRF2BPL,RMND5B,MUL1,RNF122,TRIM45,TRIM11,KCTD10,LNX1,RNF185,UBE2J2,FBXL22</t>
  </si>
  <si>
    <t>GO:0061630</t>
  </si>
  <si>
    <t>ubiquitin protein ligase activity</t>
  </si>
  <si>
    <t>21/294</t>
  </si>
  <si>
    <t>998,4799,6015,7189,7737,8315,9443,9616,10193,10206,10273,11236,23608,54797,56888,64207,79594,79845,81559,91445,283807</t>
  </si>
  <si>
    <t>CDC42,NFX1,RING1,TRAF6,RNF113A,BRAP,MED7,RNF7,RNF41,TRIM13,STUB1,RNF139,MKRN1,MED18,KCMF1,IRF2BPL,MUL1,RNF122,TRIM11,RNF185,FBXL22</t>
  </si>
  <si>
    <t>GO:0061659</t>
  </si>
  <si>
    <t>ubiquitin-like protein ligase activity</t>
  </si>
  <si>
    <t>21/305</t>
  </si>
  <si>
    <t>GO:0051865</t>
  </si>
  <si>
    <t>protein autoubiquitination</t>
  </si>
  <si>
    <t>7/72</t>
  </si>
  <si>
    <t>4799,7189,10193,10206,10273,79845,91445</t>
  </si>
  <si>
    <t>NFX1,TRAF6,RNF41,TRIM13,STUB1,RNF122,RNF185</t>
  </si>
  <si>
    <t>19_Summary</t>
  </si>
  <si>
    <t>GO:0022406</t>
  </si>
  <si>
    <t>membrane docking</t>
  </si>
  <si>
    <t>18/181</t>
  </si>
  <si>
    <t>983,1639,3383,4957,5664,5899,8636,8673,8677,9409,9545,10121,10383,10490,10652,23354,27077,93323,402,27243,55968,116840,9001,9114,10938,23300,27185,64422,79770,89891,90410,145483,332,1770,2342,3835</t>
  </si>
  <si>
    <t>CDK1,DCTN1,ICAM1,ODF2,PSEN2,RALB,SSNA1,VAMP8,STX10,PEX16,RAB3D,ACTR1A,TUBB4B,VTI1B,YKT6,HAUS5,B9D1,HAUS8,ARL2,CHMP2A,NSFL1C,CNTROB,HAP1,ATP6V0D1,EHD1,ATMIN,DISC1,ATG3,TXNDC15,DYNC2I2,IFT20,FAM161B,BIRC5,DNAH9,FNTB,KIF22</t>
  </si>
  <si>
    <t>19_Member</t>
  </si>
  <si>
    <t>983,1639,3383,4957,5664,5899,8636,8673,8677,9409,9545,10121,10383,10490,10652,23354,27077,93323</t>
  </si>
  <si>
    <t>CDK1,DCTN1,ICAM1,ODF2,PSEN2,RALB,SSNA1,VAMP8,STX10,PEX16,RAB3D,ACTR1A,TUBB4B,VTI1B,YKT6,HAUS5,B9D1,HAUS8</t>
  </si>
  <si>
    <t>GO:0140056</t>
  </si>
  <si>
    <t>organelle localization by membrane tethering</t>
  </si>
  <si>
    <t>16/172</t>
  </si>
  <si>
    <t>983,1639,4957,5664,5899,8636,8673,8677,9545,10121,10383,10490,10652,23354,27077,93323</t>
  </si>
  <si>
    <t>CDK1,DCTN1,ODF2,PSEN2,RALB,SSNA1,VAMP8,STX10,RAB3D,ACTR1A,TUBB4B,VTI1B,YKT6,HAUS5,B9D1,HAUS8</t>
  </si>
  <si>
    <t>GO:0097711</t>
  </si>
  <si>
    <t>ciliary basal body-plasma membrane docking</t>
  </si>
  <si>
    <t>9/95</t>
  </si>
  <si>
    <t>983,1639,4957,8636,10121,10383,23354,27077,93323</t>
  </si>
  <si>
    <t>CDK1,DCTN1,ODF2,SSNA1,ACTR1A,TUBB4B,HAUS5,B9D1,HAUS8</t>
  </si>
  <si>
    <t>GO:0007098</t>
  </si>
  <si>
    <t>centrosome cycle</t>
  </si>
  <si>
    <t>9/130</t>
  </si>
  <si>
    <t>402,983,1639,4957,23354,27243,55968,93323,116840</t>
  </si>
  <si>
    <t>ARL2,CDK1,DCTN1,ODF2,HAUS5,CHMP2A,NSFL1C,HAUS8,CNTROB</t>
  </si>
  <si>
    <t>GO:0044782</t>
  </si>
  <si>
    <t>cilium organization</t>
  </si>
  <si>
    <t>20/436</t>
  </si>
  <si>
    <t>983,1639,4957,8636,9001,9114,10121,10383,10938,23300,23354,27077,27185,64422,79770,89891,90410,93323,116840,145483</t>
  </si>
  <si>
    <t>CDK1,DCTN1,ODF2,SSNA1,HAP1,ATP6V0D1,ACTR1A,TUBB4B,EHD1,ATMIN,HAUS5,B9D1,DISC1,ATG3,TXNDC15,DYNC2I2,IFT20,HAUS8,CNTROB,FAM161B</t>
  </si>
  <si>
    <t>GO:0005875</t>
  </si>
  <si>
    <t>microtubule associated complex</t>
  </si>
  <si>
    <t>10/161</t>
  </si>
  <si>
    <t>332,1639,1770,2342,3835,10121,23354,27185,89891,93323</t>
  </si>
  <si>
    <t>BIRC5,DCTN1,DNAH9,FNTB,KIF22,ACTR1A,HAUS5,DISC1,DYNC2I2,HAUS8</t>
  </si>
  <si>
    <t>GO:0060271</t>
  </si>
  <si>
    <t>cilium assembly</t>
  </si>
  <si>
    <t>19/415</t>
  </si>
  <si>
    <t>983,1639,4957,8636,9001,9114,10121,10383,10938,23300,23354,27077,27185,64422,79770,89891,90410,93323,116840</t>
  </si>
  <si>
    <t>CDK1,DCTN1,ODF2,SSNA1,HAP1,ATP6V0D1,ACTR1A,TUBB4B,EHD1,ATMIN,HAUS5,B9D1,DISC1,ATG3,TXNDC15,DYNC2I2,IFT20,HAUS8,CNTROB</t>
  </si>
  <si>
    <t>GO:0031023</t>
  </si>
  <si>
    <t>microtubule organizing center organization</t>
  </si>
  <si>
    <t>9/142</t>
  </si>
  <si>
    <t>20_Summary</t>
  </si>
  <si>
    <t>GO:0140098</t>
  </si>
  <si>
    <t>catalytic activity, acting on RNA</t>
  </si>
  <si>
    <t>28/396</t>
  </si>
  <si>
    <t>16,661,4141,4234,4343,5434,5917,7453,10436,10535,25917,28960,28987,51367,51493,51651,51692,54890,55695,56257,80755,81488,117246,131870,154197,171568,221120,283459,2068,5167,5883,6118,28990,29894,64789</t>
  </si>
  <si>
    <t>AARS1,POLR3D,MARS1,METTL1,MOV10,POLR2E,RARS1,WARS1,EMG1,RNASEH2A,THUMPD3,DCPS,NOB1,POP5,RTCB,PTRH2,CPSF3,ALKBH5,NSUN5,MEPCE,AARSD1,POLR2M,FTSJ3,NUDT16,PNLDC1,POLR3H,ALKBH3,GATC,ERCC2,ENPP1,RAD9A,RPA2,ASTE1,CPSF1,EXO5</t>
  </si>
  <si>
    <t>20_Member</t>
  </si>
  <si>
    <t>16,661,4141,4234,4343,5434,5917,7453,10436,10535,25917,28960,28987,51367,51493,51651,51692,54890,55695,56257,80755,81488,117246,131870,154197,171568,221120,283459</t>
  </si>
  <si>
    <t>AARS1,POLR3D,MARS1,METTL1,MOV10,POLR2E,RARS1,WARS1,EMG1,RNASEH2A,THUMPD3,DCPS,NOB1,POP5,RTCB,PTRH2,CPSF3,ALKBH5,NSUN5,MEPCE,AARSD1,POLR2M,FTSJ3,NUDT16,PNLDC1,POLR3H,ALKBH3,GATC</t>
  </si>
  <si>
    <t>GO:0090305</t>
  </si>
  <si>
    <t>nucleic acid phosphodiester bond hydrolysis</t>
  </si>
  <si>
    <t>15/306</t>
  </si>
  <si>
    <t>2068,4343,5167,5883,6118,10535,28960,28987,28990,29894,51367,51692,64789,131870,154197</t>
  </si>
  <si>
    <t>ERCC2,MOV10,ENPP1,RAD9A,RPA2,RNASEH2A,DCPS,NOB1,ASTE1,CPSF1,POP5,CPSF3,EXO5,NUDT16,PNLDC1</t>
  </si>
  <si>
    <t>GO:0098687</t>
  </si>
  <si>
    <t>chromosomal region</t>
  </si>
  <si>
    <t>54/351</t>
  </si>
  <si>
    <t>324,472,546,675,989,1060,1062,1111,1763,2072,3014,3070,3981,4085,4436,4659,4683,5885,6741,7153,7175,7486,8364,9126,9793,10051,10635,23047,23137,23279,23468,25942,27127,51111,54433,55055,55183,55320,55693,55746,57082,57122,57162,57187,64105,81929,84295,84321,91687,151246,151648,157570,259282,348995,120,672,3148,10388,10592,171484,644186,996,1654,2669,6421,6732,7150,8678,8780,11044,24137,51203,55207,56154,64682,80010,84250,900,1070,2770,4750,5921,6093,6651,9585,9937,10112,10600,11064,26586,51176,54443,55660,57448,79733,79848,89782,163859,259266,4437,5139,124817,286151,494551,54332,55737</t>
  </si>
  <si>
    <t>APC,ATM,ATRX,BRCA2,SEPTIN7,CENPC,CENPE,CHEK1,DNA2,ERCC4,H2AX,HELLS,LIG4,MAD2L1,MSH2,PPP1R12A,NBN,RAD21,SSB,TOP2A,TPR,WRN,H4C3,SMC3,CKAP5,SMC4,RAD51AP1,PDS5B,SMC5,NUP160,CBX5,SIN3A,SMC1B,KMT5B,GAR1,ZWILCH,RIF1,MIS18BP1,KDM4D,NUP133,KNL1,NUP107,PELI1,THOC2,CENPK,SEH1L,PHF6,THOC3,CENPL,SGO2,SGO1,ESCO2,BOD1L1,NUP43,ADD3,BRCA1,HMGB2,SYCP2,SMC2,FAM9C,SYCE3,CDC27,DDX3X,GEM,SFPQ,SRPK1,TOP1,BECN1,RIOK3,TENT4A,KIF4A,NUSAP1,ARL8B,TEX15,ANAPC1,RMI1,SLF1,CCNG1,CETN3,GNAI1,NEK1,RASA1,ROCK1,SON,KIF20B,DCLRE1A,KIF20A,USP16,CNTRL,CKAP2,LEF1,ANLN,PRPF40A,BIRC6,E2F8,CSPP1,LMLN,SDE2,ASPM,MSH3,PDE3A,CNTD1,FBXO43,WEE2,GDAP1,VPS35</t>
  </si>
  <si>
    <t>324,472,546,675,989,1060,1062,1111,1763,2072,3014,3070,3981,4085,4436,4659,4683,5885,6741,7153,7175,7486,8364,9126,9793,10051,10635,23047,23137,23279,23468,25942,27127,51111,54433,55055,55183,55320,55693,55746,57082,57122,57162,57187,64105,81929,84295,84321,91687,151246,151648,157570,259282,348995</t>
  </si>
  <si>
    <t>APC,ATM,ATRX,BRCA2,SEPTIN7,CENPC,CENPE,CHEK1,DNA2,ERCC4,H2AX,HELLS,LIG4,MAD2L1,MSH2,PPP1R12A,NBN,RAD21,SSB,TOP2A,TPR,WRN,H4C3,SMC3,CKAP5,SMC4,RAD51AP1,PDS5B,SMC5,NUP160,CBX5,SIN3A,SMC1B,KMT5B,GAR1,ZWILCH,RIF1,MIS18BP1,KDM4D,NUP133,KNL1,NUP107,PELI1,THOC2,CENPK,SEH1L,PHF6,THOC3,CENPL,SGO2,SGO1,ESCO2,BOD1L1,NUP43</t>
  </si>
  <si>
    <t>GO:0000775</t>
  </si>
  <si>
    <t>chromosome, centromeric region</t>
  </si>
  <si>
    <t>37/196</t>
  </si>
  <si>
    <t>324,546,989,1060,1062,3070,4085,4659,5885,7153,7175,9126,9793,10051,23047,23137,23279,23468,25942,27127,51111,55055,55320,55693,55746,57082,57122,57162,64105,81929,84295,91687,151246,151648,157570,259282,348995</t>
  </si>
  <si>
    <t>APC,ATRX,SEPTIN7,CENPC,CENPE,HELLS,MAD2L1,PPP1R12A,RAD21,TOP2A,TPR,SMC3,CKAP5,SMC4,PDS5B,SMC5,NUP160,CBX5,SIN3A,SMC1B,KMT5B,ZWILCH,MIS18BP1,KDM4D,NUP133,KNL1,NUP107,PELI1,CENPK,SEH1L,PHF6,CENPL,SGO2,SGO1,ESCO2,BOD1L1,NUP43</t>
  </si>
  <si>
    <t>GO:0000793</t>
  </si>
  <si>
    <t>condensed chromosome</t>
  </si>
  <si>
    <t>38/222</t>
  </si>
  <si>
    <t>120,546,672,675,989,1060,1062,1111,3014,3148,3981,4085,5885,7153,9126,9793,10051,10388,10592,23137,27127,51111,55055,55183,55320,55746,57082,57122,57162,64105,81929,84295,151246,151648,171484,259282,348995,644186</t>
  </si>
  <si>
    <t>ADD3,ATRX,BRCA1,BRCA2,SEPTIN7,CENPC,CENPE,CHEK1,H2AX,HMGB2,LIG4,MAD2L1,RAD21,TOP2A,SMC3,CKAP5,SMC4,SYCP2,SMC2,SMC5,SMC1B,KMT5B,ZWILCH,RIF1,MIS18BP1,NUP133,KNL1,NUP107,PELI1,CENPK,SEH1L,PHF6,SGO2,SGO1,FAM9C,BOD1L1,NUP43,SYCE3</t>
  </si>
  <si>
    <t>GO:0007059</t>
    <phoneticPr fontId="2" type="noConversion"/>
  </si>
  <si>
    <t>chromosome segregation</t>
    <phoneticPr fontId="2" type="noConversion"/>
  </si>
  <si>
    <t>42/340</t>
  </si>
  <si>
    <t>324,472,546,672,996,1060,1062,1654,2072,2669,4085,5885,6421,6732,7150,7153,7175,8678,8780,9126,10051,10388,10592,11044,23047,23137,24137,27127,51203,55207,56154,57082,64105,64682,80010,81929,84250,151246,151648,157570,348995,644186</t>
  </si>
  <si>
    <t>APC,ATM,ATRX,BRCA1,CDC27,CENPC,CENPE,DDX3X,ERCC4,GEM,MAD2L1,RAD21,SFPQ,SRPK1,TOP1,TOP2A,TPR,BECN1,RIOK3,SMC3,SMC4,SYCP2,SMC2,TENT4A,PDS5B,SMC5,KIF4A,SMC1B,NUSAP1,ARL8B,TEX15,KNL1,CENPK,ANAPC1,RMI1,SEH1L,SLF1,SGO2,SGO1,ESCO2,NUP43,SYCE3</t>
    <phoneticPr fontId="2" type="noConversion"/>
  </si>
  <si>
    <t>55/600</t>
  </si>
  <si>
    <t>324,675,900,989,996,1060,1062,1070,2770,3070,3981,4085,4750,5885,5921,6093,6651,7150,7153,7175,8678,9126,9585,9793,9937,10051,10112,10388,10592,10600,11064,23047,23137,24137,26586,51176,51203,54443,55055,55207,55320,55660,57082,57448,64682,79733,79848,81929,89782,151246,151648,163859,259266,348995,644186</t>
  </si>
  <si>
    <t>APC,BRCA2,CCNG1,SEPTIN7,CDC27,CENPC,CENPE,CETN3,GNAI1,HELLS,LIG4,MAD2L1,NEK1,RAD21,RASA1,ROCK1,SON,TOP1,TOP2A,TPR,BECN1,SMC3,KIF20B,CKAP5,DCLRE1A,SMC4,KIF20A,SYCP2,SMC2,USP16,CNTRL,PDS5B,SMC5,KIF4A,CKAP2,LEF1,NUSAP1,ANLN,ZWILCH,ARL8B,MIS18BP1,PRPF40A,KNL1,BIRC6,ANAPC1,E2F8,CSPP1,SEH1L,LMLN,SGO2,SGO1,SDE2,ASPM,NUP43,SYCE3</t>
  </si>
  <si>
    <t>GO:0098813</t>
  </si>
  <si>
    <t>nuclear chromosome segregation</t>
  </si>
  <si>
    <t>35/276</t>
  </si>
  <si>
    <t>324,472,546,996,1060,1062,2072,2669,4085,5885,6421,7153,7175,8678,9126,10051,10388,10592,11044,23047,23137,24137,27127,51203,56154,57082,64105,64682,80010,81929,84250,151246,151648,157570,644186</t>
  </si>
  <si>
    <t>APC,ATM,ATRX,CDC27,CENPC,CENPE,ERCC4,GEM,MAD2L1,RAD21,SFPQ,TOP2A,TPR,BECN1,SMC3,SMC4,SYCP2,SMC2,TENT4A,PDS5B,SMC5,KIF4A,SMC1B,NUSAP1,TEX15,KNL1,CENPK,ANAPC1,RMI1,SEH1L,SLF1,SGO2,SGO1,ESCO2,SYCE3</t>
  </si>
  <si>
    <t>GO:0000776</t>
  </si>
  <si>
    <t>kinetochore</t>
  </si>
  <si>
    <t>24/137</t>
  </si>
  <si>
    <t>324,989,1060,1062,4085,4659,7175,9793,23279,23468,25942,55055,55320,55746,57082,57122,57162,64105,81929,84295,151246,151648,259282,348995</t>
  </si>
  <si>
    <t>APC,SEPTIN7,CENPC,CENPE,MAD2L1,PPP1R12A,TPR,CKAP5,NUP160,CBX5,SIN3A,ZWILCH,MIS18BP1,NUP133,KNL1,NUP107,PELI1,CENPK,SEH1L,PHF6,SGO2,SGO1,BOD1L1,NUP43</t>
  </si>
  <si>
    <t>GO:0000280</t>
  </si>
  <si>
    <t>nuclear division</t>
  </si>
  <si>
    <t>42/424</t>
  </si>
  <si>
    <t>324,472,546,675,996,1060,1062,1111,2072,4085,4437,5139,5885,7153,7175,8678,9126,9585,10051,10388,10592,10600,10635,11044,23047,23137,24137,27127,51203,54443,56154,64105,64682,80010,81929,84250,124817,151246,151648,286151,494551,644186</t>
  </si>
  <si>
    <t>APC,ATM,ATRX,BRCA2,CDC27,CENPC,CENPE,CHEK1,ERCC4,MAD2L1,MSH3,PDE3A,RAD21,TOP2A,TPR,BECN1,SMC3,KIF20B,SMC4,SYCP2,SMC2,USP16,RAD51AP1,TENT4A,PDS5B,SMC5,KIF4A,SMC1B,NUSAP1,ANLN,TEX15,CENPK,ANAPC1,RMI1,SEH1L,SLF1,CNTD1,SGO2,SGO1,FBXO43,WEE2,SYCE3</t>
  </si>
  <si>
    <t>GO:0048285</t>
  </si>
  <si>
    <t>organelle fission</t>
  </si>
  <si>
    <t>44/472</t>
  </si>
  <si>
    <t>324,472,546,675,996,1060,1062,1111,2072,4085,4437,5139,5885,7153,7175,8678,9126,9585,10051,10388,10592,10600,10635,11044,23047,23137,24137,27127,51203,54332,54443,55737,56154,64105,64682,80010,81929,84250,124817,151246,151648,286151,494551,644186</t>
  </si>
  <si>
    <t>APC,ATM,ATRX,BRCA2,CDC27,CENPC,CENPE,CHEK1,ERCC4,MAD2L1,MSH3,PDE3A,RAD21,TOP2A,TPR,BECN1,SMC3,KIF20B,SMC4,SYCP2,SMC2,USP16,RAD51AP1,TENT4A,PDS5B,SMC5,KIF4A,SMC1B,NUSAP1,GDAP1,ANLN,VPS35,TEX15,CENPK,ANAPC1,RMI1,SEH1L,SLF1,CNTD1,SGO2,SGO1,FBXO43,WEE2,SYCE3</t>
  </si>
  <si>
    <t>GO:0000819</t>
  </si>
  <si>
    <t>sister chromatid segregation</t>
  </si>
  <si>
    <t>28/202</t>
  </si>
  <si>
    <t>324,472,546,996,1060,1062,4085,5885,6421,7153,7175,8678,9126,10051,10592,11044,23047,23137,24137,27127,51203,64105,64682,81929,84250,151246,151648,157570</t>
  </si>
  <si>
    <t>APC,ATM,ATRX,CDC27,CENPC,CENPE,MAD2L1,RAD21,SFPQ,TOP2A,TPR,BECN1,SMC3,SMC4,SMC2,TENT4A,PDS5B,SMC5,KIF4A,SMC1B,NUSAP1,CENPK,ANAPC1,SEH1L,SLF1,SGO2,SGO1,ESCO2</t>
  </si>
  <si>
    <t>GO:0000070</t>
  </si>
  <si>
    <t>mitotic sister chromatid segregation</t>
  </si>
  <si>
    <t>24/167</t>
  </si>
  <si>
    <t>324,472,546,996,1060,1062,4085,5885,7175,8678,10051,10592,11044,23047,23137,24137,27127,51203,64105,64682,81929,84250,151246,151648</t>
  </si>
  <si>
    <t>APC,ATM,ATRX,CDC27,CENPC,CENPE,MAD2L1,RAD21,TPR,BECN1,SMC4,SMC2,TENT4A,PDS5B,SMC5,KIF4A,SMC1B,NUSAP1,CENPK,ANAPC1,SEH1L,SLF1,SGO2,SGO1</t>
  </si>
  <si>
    <t>GO:0000779</t>
  </si>
  <si>
    <t>condensed chromosome, centromeric region</t>
  </si>
  <si>
    <t>20/117</t>
  </si>
  <si>
    <t>546,989,1060,1062,4085,9793,51111,55055,55320,55746,57082,57122,57162,64105,81929,84295,151246,151648,259282,348995</t>
  </si>
  <si>
    <t>ATRX,SEPTIN7,CENPC,CENPE,MAD2L1,CKAP5,KMT5B,ZWILCH,MIS18BP1,NUP133,KNL1,NUP107,PELI1,CENPK,SEH1L,PHF6,SGO2,SGO1,BOD1L1,NUP43</t>
  </si>
  <si>
    <t>GO:0140014</t>
  </si>
  <si>
    <t>mitotic nuclear division</t>
  </si>
  <si>
    <t>30/282</t>
  </si>
  <si>
    <t>324,472,546,996,1060,1062,1111,4085,5885,7175,8678,9126,9585,10051,10592,10600,11044,23047,23137,24137,27127,51203,54443,64105,64682,81929,84250,151246,151648,286151</t>
  </si>
  <si>
    <t>APC,ATM,ATRX,CDC27,CENPC,CENPE,CHEK1,MAD2L1,RAD21,TPR,BECN1,SMC3,KIF20B,SMC4,SMC2,USP16,TENT4A,PDS5B,SMC5,KIF4A,SMC1B,NUSAP1,ANLN,CENPK,ANAPC1,SEH1L,SLF1,SGO2,SGO1,FBXO43</t>
  </si>
  <si>
    <t>GO:0000777</t>
  </si>
  <si>
    <t>condensed chromosome kinetochore</t>
  </si>
  <si>
    <t>18/106</t>
  </si>
  <si>
    <t>989,1060,1062,4085,9793,55055,55320,55746,57082,57122,57162,64105,81929,84295,151246,151648,259282,348995</t>
  </si>
  <si>
    <t>SEPTIN7,CENPC,CENPE,MAD2L1,CKAP5,ZWILCH,MIS18BP1,NUP133,KNL1,NUP107,PELI1,CENPK,SEH1L,PHF6,SGO2,SGO1,BOD1L1,NUP43</t>
  </si>
  <si>
    <t>61/567</t>
  </si>
  <si>
    <t>472,546,571,672,675,1111,1660,1763,2072,2138,2178,3014,3148,3150,3981,4436,4437,4683,4869,5885,6421,7374,7398,7486,8364,8924,9126,9643,9937,10269,10635,11044,11169,22976,23047,23049,23137,23376,50484,51111,51347,51377,54891,55183,55247,55284,55693,56154,57103,57599,63967,64710,79728,79840,80010,83932,84250,125150,157570,253714,259282,3024,7153,7247,51010,51176,124817,644186,207,1786,4204,5290,5594,6018,30968,54464,54737,55196,55704,79733,79915,1407,3091,5151,5903,7175,7178,8841,9611,9774,9821,10371,10550,11097,11183,11342,22876,23279,29761,51009,51495,54832,55074,55746,57122,80149,81929,87178,348995,163859</t>
  </si>
  <si>
    <t>ATM,ATRX,BACH1,BRCA1,BRCA2,CHEK1,DHX9,DNA2,ERCC4,EYA1,FANCE,H2AX,HMGB2,HMGN1,LIG4,MSH2,MSH3,NBN,NPM1,RAD21,SFPQ,UNG,USP1,WRN,H4C3,HERC2,SMC3,MORF4L2,DCLRE1A,ZMPSTE24,RAD51AP1,TENT4A,WDHD1,PAXIP1,PDS5B,SMG1,SMC5,UFL1,RRM2B,KMT5B,TAOK3,UCHL5,INO80D,RIF1,NEIL3,UBE2W,KDM4D,TEX15,TIGAR,WDR48,CLSPN,NUCKS1,PALB2,NHEJ1,RMI1,SPRTN,SLF1,ZSWIM7,ESCO2,MMS22L,BOD1L1,H1-1,TOP2A,TSN,EXOSC3,LEF1,CNTD1,SYCE3,AKT1,DNMT1,MECP2,PIK3CA,MAPK1,RLF,STOML2,XRN1,MPHOSPH8,RESF1,CCDC88A,E2F8,ATAD5,CRY1,HIF1A,PDE8A,RANBP2,TPR,TPT1,HDAC3,NCOR1,BCLAF1,RB1CC1,SEMA3A,ARL6IP5,NUP42,MAP4K5,RNF13,INPP5F,NUP160,USP25,DERL2,HACD3,VPS13C,OXR1,NUP133,NUP107,ZC3H12A,SEH1L,PNPT1,NUP43,SDE2</t>
  </si>
  <si>
    <t>472,546,571,672,675,1111,1660,1763,2072,2138,2178,3014,3148,3150,3981,4436,4437,4683,4869,5885,6421,7374,7398,7486,8364,8924,9126,9643,9937,10269,10635,11044,11169,22976,23047,23049,23137,23376,50484,51111,51347,51377,54891,55183,55247,55284,55693,56154,57103,57599,63967,64710,79728,79840,80010,83932,84250,125150,157570,253714,259282</t>
  </si>
  <si>
    <t>ATM,ATRX,BACH1,BRCA1,BRCA2,CHEK1,DHX9,DNA2,ERCC4,EYA1,FANCE,H2AX,HMGB2,HMGN1,LIG4,MSH2,MSH3,NBN,NPM1,RAD21,SFPQ,UNG,USP1,WRN,H4C3,HERC2,SMC3,MORF4L2,DCLRE1A,ZMPSTE24,RAD51AP1,TENT4A,WDHD1,PAXIP1,PDS5B,SMG1,SMC5,UFL1,RRM2B,KMT5B,TAOK3,UCHL5,INO80D,RIF1,NEIL3,UBE2W,KDM4D,TEX15,TIGAR,WDR48,CLSPN,NUCKS1,PALB2,NHEJ1,RMI1,SPRTN,SLF1,ZSWIM7,ESCO2,MMS22L,BOD1L1</t>
  </si>
  <si>
    <t>35/267</t>
  </si>
  <si>
    <t>472,672,675,1111,1763,2072,2138,3014,3148,3981,4436,4683,5885,6421,7486,8364,8924,9937,10635,11044,22976,23137,51111,55183,55693,56154,57599,64710,79728,79840,80010,84250,125150,157570,253714</t>
  </si>
  <si>
    <t>ATM,BRCA1,BRCA2,CHEK1,DNA2,ERCC4,EYA1,H2AX,HMGB2,LIG4,MSH2,NBN,RAD21,SFPQ,WRN,H4C3,HERC2,DCLRE1A,RAD51AP1,TENT4A,PAXIP1,SMC5,KMT5B,RIF1,KDM4D,TEX15,WDR48,NUCKS1,PALB2,NHEJ1,RMI1,SLF1,ZSWIM7,ESCO2,MMS22L</t>
  </si>
  <si>
    <t>37/300</t>
  </si>
  <si>
    <t>472,672,675,1111,2072,3014,3024,3148,3981,4436,4437,4683,5885,6421,7153,7247,7374,7486,10635,22976,23137,51010,51111,51176,51377,54891,55183,55693,56154,57599,64710,79728,80010,124817,125150,253714,644186</t>
  </si>
  <si>
    <t>ATM,BRCA1,BRCA2,CHEK1,ERCC4,H2AX,H1-1,HMGB2,LIG4,MSH2,MSH3,NBN,RAD21,SFPQ,TOP2A,TSN,UNG,WRN,RAD51AP1,PAXIP1,SMC5,EXOSC3,KMT5B,LEF1,UCHL5,INO80D,RIF1,KDM4D,TEX15,WDR48,NUCKS1,PALB2,RMI1,CNTD1,ZSWIM7,MMS22L,SYCE3</t>
  </si>
  <si>
    <t>GO:0051052</t>
  </si>
  <si>
    <t>regulation of DNA metabolic process</t>
  </si>
  <si>
    <t>45/440</t>
  </si>
  <si>
    <t>207,472,546,672,675,1111,1660,1763,1786,2072,2138,3014,3024,4204,4436,4437,4683,4869,5290,5594,6018,7398,7486,9126,10269,10635,22976,23049,30968,51010,51111,54464,54737,55183,55196,55693,55704,56154,57103,57599,64710,79733,79915,84250,157570</t>
  </si>
  <si>
    <t>AKT1,ATM,ATRX,BRCA1,BRCA2,CHEK1,DHX9,DNA2,DNMT1,ERCC4,EYA1,H2AX,H1-1,MECP2,MSH2,MSH3,NBN,NPM1,PIK3CA,MAPK1,RLF,USP1,WRN,SMC3,ZMPSTE24,RAD51AP1,PAXIP1,SMG1,STOML2,EXOSC3,KMT5B,XRN1,MPHOSPH8,RIF1,RESF1,KDM4D,CCDC88A,TEX15,TIGAR,WDR48,NUCKS1,E2F8,ATAD5,SLF1,ESCO2</t>
  </si>
  <si>
    <t>GO:0051054</t>
  </si>
  <si>
    <t>positive regulation of DNA metabolic process</t>
  </si>
  <si>
    <t>28/242</t>
  </si>
  <si>
    <t>207,472,546,672,1660,1763,1786,2138,3014,4204,4436,4683,5594,7486,10635,22976,30968,51010,51111,54737,55183,55196,55693,57103,57599,79733,79915,84250</t>
  </si>
  <si>
    <t>AKT1,ATM,ATRX,BRCA1,DHX9,DNA2,DNMT1,EYA1,H2AX,MECP2,MSH2,NBN,MAPK1,WRN,RAD51AP1,PAXIP1,STOML2,EXOSC3,KMT5B,MPHOSPH8,RIF1,RESF1,KDM4D,TIGAR,WDR48,E2F8,ATAD5,SLF1</t>
  </si>
  <si>
    <t>21/137</t>
  </si>
  <si>
    <t>472,672,675,1111,2072,3014,4683,5885,6421,7486,10635,23137,55183,55693,56154,57599,64710,79728,80010,125150,253714</t>
  </si>
  <si>
    <t>ATM,BRCA1,BRCA2,CHEK1,ERCC4,H2AX,NBN,RAD21,SFPQ,WRN,RAD51AP1,SMC5,RIF1,KDM4D,TEX15,WDR48,NUCKS1,PALB2,RMI1,ZSWIM7,MMS22L</t>
  </si>
  <si>
    <t>21/139</t>
  </si>
  <si>
    <t>GO:0080135</t>
  </si>
  <si>
    <t>regulation of cellular response to stress</t>
  </si>
  <si>
    <t>53/761</t>
  </si>
  <si>
    <t>207,472,672,1111,1407,1660,2072,2138,3014,3091,4869,5151,5594,5903,6421,7175,7178,7398,8841,9611,9774,9821,10269,10371,10550,10635,11097,11183,11342,22876,22976,23049,23279,23376,29761,51009,51111,51347,51495,54832,55074,55183,55693,55746,56154,57103,57122,57599,80149,81929,84250,87178,348995</t>
  </si>
  <si>
    <t>AKT1,ATM,BRCA1,CHEK1,CRY1,DHX9,ERCC4,EYA1,H2AX,HIF1A,NPM1,PDE8A,MAPK1,RANBP2,SFPQ,TPR,TPT1,USP1,HDAC3,NCOR1,BCLAF1,RB1CC1,ZMPSTE24,SEMA3A,ARL6IP5,RAD51AP1,NUP42,MAP4K5,RNF13,INPP5F,PAXIP1,SMG1,NUP160,UFL1,USP25,DERL2,KMT5B,TAOK3,HACD3,VPS13C,OXR1,RIF1,KDM4D,NUP133,TEX15,TIGAR,NUP107,WDR48,ZC3H12A,SEH1L,SLF1,PNPT1,NUP43</t>
  </si>
  <si>
    <t>GO:0006303</t>
  </si>
  <si>
    <t>double-strand break repair via nonhomologous end joining</t>
  </si>
  <si>
    <t>16/102</t>
  </si>
  <si>
    <t>472,672,2072,3014,3148,3981,4683,8364,8924,9937,22976,23137,51111,55183,55693,79840</t>
  </si>
  <si>
    <t>ATM,BRCA1,ERCC4,H2AX,HMGB2,LIG4,NBN,H4C3,HERC2,DCLRE1A,PAXIP1,SMC5,KMT5B,RIF1,KDM4D,NHEJ1</t>
  </si>
  <si>
    <t>GO:0003684</t>
  </si>
  <si>
    <t>damaged DNA binding</t>
  </si>
  <si>
    <t>13/66</t>
  </si>
  <si>
    <t>672,2072,3014,3148,4436,4437,4683,7374,7486,9937,55247,55693,163859</t>
  </si>
  <si>
    <t>BRCA1,ERCC4,H2AX,HMGB2,MSH2,MSH3,NBN,UNG,WRN,DCLRE1A,NEIL3,KDM4D,SDE2</t>
  </si>
  <si>
    <t>GO:0000726</t>
  </si>
  <si>
    <t>non-recombinational repair</t>
  </si>
  <si>
    <t>16/110</t>
  </si>
  <si>
    <t>GO:2001020</t>
  </si>
  <si>
    <t>regulation of response to DNA damage stimulus</t>
  </si>
  <si>
    <t>22/224</t>
  </si>
  <si>
    <t>472,672,1111,1407,1660,2072,2138,3014,7178,7398,9774,10269,10635,22976,23049,51111,55183,55693,56154,57103,57599,84250</t>
  </si>
  <si>
    <t>ATM,BRCA1,CHEK1,CRY1,DHX9,ERCC4,EYA1,H2AX,TPT1,USP1,BCLAF1,ZMPSTE24,RAD51AP1,PAXIP1,SMG1,KMT5B,RIF1,KDM4D,TEX15,TIGAR,WDR48,SLF1</t>
  </si>
  <si>
    <t>GO:2001022</t>
  </si>
  <si>
    <t>positive regulation of response to DNA damage stimulus</t>
  </si>
  <si>
    <t>14/109</t>
  </si>
  <si>
    <t>472,672,1660,2138,3014,9774,10635,22976,51111,55183,55693,57103,57599,84250</t>
  </si>
  <si>
    <t>ATM,BRCA1,DHX9,EYA1,H2AX,BCLAF1,RAD51AP1,PAXIP1,KMT5B,RIF1,KDM4D,TIGAR,WDR48,SLF1</t>
  </si>
  <si>
    <t>GO:0045739</t>
  </si>
  <si>
    <t>positive regulation of DNA repair</t>
  </si>
  <si>
    <t>11/76</t>
  </si>
  <si>
    <t>672,1660,2138,3014,10635,51111,55183,55693,57103,57599,84250</t>
  </si>
  <si>
    <t>BRCA1,DHX9,EYA1,H2AX,RAD51AP1,KMT5B,RIF1,KDM4D,TIGAR,WDR48,SLF1</t>
  </si>
  <si>
    <t>GO:0006282</t>
  </si>
  <si>
    <t>regulation of DNA repair</t>
  </si>
  <si>
    <t>14/133</t>
  </si>
  <si>
    <t>672,1111,1660,2138,3014,7398,10635,51111,55183,55693,56154,57103,57599,84250</t>
  </si>
  <si>
    <t>BRCA1,CHEK1,DHX9,EYA1,H2AX,USP1,RAD51AP1,KMT5B,RIF1,KDM4D,TEX15,TIGAR,WDR48,SLF1</t>
  </si>
  <si>
    <t>GO:2000781</t>
  </si>
  <si>
    <t>positive regulation of double-strand break repair</t>
  </si>
  <si>
    <t>6/41</t>
  </si>
  <si>
    <t>10635,51111,55183,55693,57599,84250</t>
  </si>
  <si>
    <t>RAD51AP1,KMT5B,RIF1,KDM4D,WDR48,SLF1</t>
  </si>
  <si>
    <t>GO:2000779</t>
  </si>
  <si>
    <t>regulation of double-strand break repair</t>
  </si>
  <si>
    <t>8/87</t>
  </si>
  <si>
    <t>1111,10635,51111,55183,55693,56154,57599,84250</t>
  </si>
  <si>
    <t>CHEK1,RAD51AP1,KMT5B,RIF1,KDM4D,TEX15,WDR48,SLF1</t>
  </si>
  <si>
    <t>GO:2001034</t>
  </si>
  <si>
    <t>positive regulation of double-strand break repair via nonhomologous end joining</t>
  </si>
  <si>
    <t>3/16</t>
  </si>
  <si>
    <t>51111,55183,55693</t>
  </si>
  <si>
    <t>KMT5B,RIF1,KDM4D</t>
  </si>
  <si>
    <t>GO:0010569</t>
  </si>
  <si>
    <t>regulation of double-strand break repair via homologous recombination</t>
  </si>
  <si>
    <t>5/47</t>
  </si>
  <si>
    <t>1111,10635,55183,56154,57599</t>
  </si>
  <si>
    <t>CHEK1,RAD51AP1,RIF1,TEX15,WDR48</t>
  </si>
  <si>
    <t>GO:0016607</t>
  </si>
  <si>
    <t>nuclear speck</t>
  </si>
  <si>
    <t>48/411</t>
  </si>
  <si>
    <t>3014,3091,5411,6421,6432,6651,6729,6732,7486,8204,8539,9321,9360,9584,9774,10051,10210,10250,10521,10569,10915,11273,23091,23137,23360,23451,23774,49855,51362,51747,54815,55105,55604,55660,55671,55893,55904,57018,57187,57703,64318,83932,84321,93663,143684,163859,204851,348995</t>
  </si>
  <si>
    <t>H2AX,HIF1A,PNN,SFPQ,SRSF7,SON,SRP54,SRPK1,WRN,NRIP1,API5,TRIP11,PPIG,RBM39,BCLAF1,SMC4,TOPORS,SRRM1,DDX17,SLU7,TCERG1,ATXN2L,ZC3H13,SMC5,FNBP4,SF3B1,BRD1,SCAPER,CDC40,LUC7L3,GATAD2A,GPATCH2,CARMIL1,PRPF40A,PPP4R3A,ZNF395,KMT2E,CCNL1,THOC2,CWC22,NOC3L,SPRTN,THOC3,ARHGAP18,FAM76B,SDE2,HIPK1,NUP43</t>
  </si>
  <si>
    <t>60/671</t>
  </si>
  <si>
    <t>207,472,1618,1660,1763,3091,3099,3148,3356,3842,4850,4869,5151,5208,5721,5903,6093,6155,6168,6170,6189,6218,6741,7175,7374,9611,10236,11044,11097,22803,22894,22916,23049,23112,23279,23405,27161,27327,51010,51441,54464,54542,55149,55629,55746,55802,57103,57122,57472,79072,79670,80149,81929,87178,112479,149041,167153,246243,255967,348995,5092,200424,1654,2553,2886,3981,7150,8826,9710,9931,11030,11273,23215,55833,127933,6432,6651,6732,9584,10521,51574,57703,80315,94101</t>
  </si>
  <si>
    <t>AKT1,ATM,DAZL,DHX9,DNA2,HIF1A,HK2,HMGB2,HTR2A,TNPO1,CNOT4,NPM1,PDE8A,PFKFB2,PSME2,RANBP2,ROCK1,RPL27,RPL37A,RPL39,RPS3A,RPS17,SSB,TPR,UNG,NCOR1,HNRNPR,TENT4A,NUP42,XRN2,DIS3,NCBP2,SMG1,TNRC6B,NUP160,DICER1,AGO2,TNRC6A,EXOSC3,YTHDF2,XRN1,RC3H2,MTPAP,PNRC2,NUP133,DCP1A,TIGAR,NUP107,CNOT6,FASTKD3,TUT7,ZC3H12A,SEH1L,PNPT1,ERI2,RC3H1,TENT2,RNASEH1,PAN3,NUP43,PCBD1,TET3,DDX3X,GABPB1,GRB7,LIG4,TOP1,IQGAP1,GARRE1,HELZ,RBPMS,ATXN2L,PRRC2C,UBAP2,UHMK1,SRSF7,SON,SRPK1,RBM39,DDX17,LARP7,CWC22,CPEB4,ORMDL1</t>
  </si>
  <si>
    <t>207,472,1618,1660,1763,3091,3099,3148,3356,3842,4850,4869,5151,5208,5721,5903,6093,6155,6168,6170,6189,6218,6741,7175,7374,9611,10236,11044,11097,22803,22894,22916,23049,23112,23279,23405,27161,27327,51010,51441,54464,54542,55149,55629,55746,55802,57103,57122,57472,79072,79670,80149,81929,87178,112479,149041,167153,246243,255967,348995</t>
  </si>
  <si>
    <t>AKT1,ATM,DAZL,DHX9,DNA2,HIF1A,HK2,HMGB2,HTR2A,TNPO1,CNOT4,NPM1,PDE8A,PFKFB2,PSME2,RANBP2,ROCK1,RPL27,RPL37A,RPL39,RPS3A,RPS17,SSB,TPR,UNG,NCOR1,HNRNPR,TENT4A,NUP42,XRN2,DIS3,NCBP2,SMG1,TNRC6B,NUP160,DICER1,AGO2,TNRC6A,EXOSC3,YTHDF2,XRN1,RC3H2,MTPAP,PNRC2,NUP133,DCP1A,TIGAR,NUP107,CNOT6,FASTKD3,TUT7,ZC3H12A,SEH1L,PNPT1,ERI2,RC3H1,TENT2,RNASEH1,PAN3,NUP43</t>
  </si>
  <si>
    <t>62/738</t>
  </si>
  <si>
    <t>207,472,1618,1660,1763,3091,3099,3148,3356,3842,4850,4869,5092,5151,5208,5721,5903,6093,6155,6168,6170,6189,6218,6741,7175,7374,9611,10236,11044,11097,22803,22894,22916,23049,23112,23279,23405,27161,27327,51010,51441,54464,54542,55149,55629,55746,55802,57103,57122,57472,79072,79670,80149,81929,87178,112479,149041,167153,200424,246243,255967,348995</t>
  </si>
  <si>
    <t>AKT1,ATM,DAZL,DHX9,DNA2,HIF1A,HK2,HMGB2,HTR2A,TNPO1,CNOT4,NPM1,PCBD1,PDE8A,PFKFB2,PSME2,RANBP2,ROCK1,RPL27,RPL37A,RPL39,RPS3A,RPS17,SSB,TPR,UNG,NCOR1,HNRNPR,TENT4A,NUP42,XRN2,DIS3,NCBP2,SMG1,TNRC6B,NUP160,DICER1,AGO2,TNRC6A,EXOSC3,YTHDF2,XRN1,RC3H2,MTPAP,PNRC2,NUP133,DCP1A,TIGAR,NUP107,CNOT6,FASTKD3,TUT7,ZC3H12A,SEH1L,PNPT1,ERI2,RC3H1,TENT2,TET3,RNASEH1,PAN3,NUP43</t>
  </si>
  <si>
    <t>61/725</t>
  </si>
  <si>
    <t>207,472,1618,1660,1763,3091,3099,3148,3356,3842,4850,4869,5151,5208,5721,5903,6093,6155,6168,6170,6189,6218,6741,7175,7374,9611,10236,11044,11097,22803,22894,22916,23049,23112,23279,23405,27161,27327,51010,51441,54464,54542,55149,55629,55746,55802,57103,57122,57472,79072,79670,80149,81929,87178,112479,149041,167153,200424,246243,255967,348995</t>
  </si>
  <si>
    <t>AKT1,ATM,DAZL,DHX9,DNA2,HIF1A,HK2,HMGB2,HTR2A,TNPO1,CNOT4,NPM1,PDE8A,PFKFB2,PSME2,RANBP2,ROCK1,RPL27,RPL37A,RPL39,RPS3A,RPS17,SSB,TPR,UNG,NCOR1,HNRNPR,TENT4A,NUP42,XRN2,DIS3,NCBP2,SMG1,TNRC6B,NUP160,DICER1,AGO2,TNRC6A,EXOSC3,YTHDF2,XRN1,RC3H2,MTPAP,PNRC2,NUP133,DCP1A,TIGAR,NUP107,CNOT6,FASTKD3,TUT7,ZC3H12A,SEH1L,PNPT1,ERI2,RC3H1,TENT2,TET3,RNASEH1,PAN3,NUP43</t>
  </si>
  <si>
    <t>61/726</t>
  </si>
  <si>
    <t>62/775</t>
  </si>
  <si>
    <t>39/378</t>
  </si>
  <si>
    <t>207,472,1618,1660,3842,4850,4869,5721,6093,6155,6168,6170,6189,6218,6741,10236,11044,22803,22894,22916,23049,23112,27161,27327,51010,51441,54464,54542,55149,55629,55802,57472,79072,79670,80149,87178,149041,167153,255967</t>
  </si>
  <si>
    <t>AKT1,ATM,DAZL,DHX9,TNPO1,CNOT4,NPM1,PSME2,ROCK1,RPL27,RPL37A,RPL39,RPS3A,RPS17,SSB,HNRNPR,TENT4A,XRN2,DIS3,NCBP2,SMG1,TNRC6B,AGO2,TNRC6A,EXOSC3,YTHDF2,XRN1,RC3H2,MTPAP,PNRC2,DCP1A,CNOT6,FASTKD3,TUT7,ZC3H12A,PNPT1,RC3H1,TENT2,PAN3</t>
  </si>
  <si>
    <t>41/417</t>
  </si>
  <si>
    <t>207,472,1618,1660,1763,3842,4850,4869,5721,6093,6155,6168,6170,6189,6218,6741,10236,11044,22803,22894,22916,23049,23112,27161,27327,51010,51441,54464,54542,55149,55629,55802,57472,79072,79670,80149,87178,149041,167153,246243,255967</t>
  </si>
  <si>
    <t>AKT1,ATM,DAZL,DHX9,DNA2,TNPO1,CNOT4,NPM1,PSME2,ROCK1,RPL27,RPL37A,RPL39,RPS3A,RPS17,SSB,HNRNPR,TENT4A,XRN2,DIS3,NCBP2,SMG1,TNRC6B,AGO2,TNRC6A,EXOSC3,YTHDF2,XRN1,RC3H2,MTPAP,PNRC2,DCP1A,CNOT6,FASTKD3,TUT7,ZC3H12A,PNPT1,RC3H1,TENT2,RNASEH1,PAN3</t>
  </si>
  <si>
    <t>GO:0000956</t>
  </si>
  <si>
    <t>nuclear-transcribed mRNA catabolic process</t>
  </si>
  <si>
    <t>28/210</t>
  </si>
  <si>
    <t>472,4850,6155,6168,6170,6189,6218,6741,11044,22803,22894,22916,23049,23112,27161,27327,51010,54464,54542,55149,55629,55802,57472,79670,80149,149041,167153,255967</t>
  </si>
  <si>
    <t>ATM,CNOT4,RPL27,RPL37A,RPL39,RPS3A,RPS17,SSB,TENT4A,XRN2,DIS3,NCBP2,SMG1,TNRC6B,AGO2,TNRC6A,EXOSC3,XRN1,RC3H2,MTPAP,PNRC2,DCP1A,CNOT6,TUT7,ZC3H12A,RC3H1,TENT2,PAN3</t>
  </si>
  <si>
    <t>GO:0036464</t>
  </si>
  <si>
    <t>cytoplasmic ribonucleoprotein granule</t>
  </si>
  <si>
    <t>26/235</t>
  </si>
  <si>
    <t>1654,1660,2553,2886,3981,6093,7150,8826,9710,9931,11030,11273,23112,23215,27161,27327,51441,54464,54542,55629,55802,55833,80149,127933,149041,255967</t>
  </si>
  <si>
    <t>DDX3X,DHX9,GABPB1,GRB7,LIG4,ROCK1,TOP1,IQGAP1,GARRE1,HELZ,RBPMS,ATXN2L,TNRC6B,PRRC2C,AGO2,TNRC6A,YTHDF2,XRN1,RC3H2,PNRC2,DCP1A,UBAP2,ZC3H12A,UHMK1,RC3H1,PAN3</t>
  </si>
  <si>
    <t>GO:0035770</t>
  </si>
  <si>
    <t>ribonucleoprotein granule</t>
  </si>
  <si>
    <t>26/245</t>
  </si>
  <si>
    <t>30/335</t>
  </si>
  <si>
    <t>207,1618,1660,3842,4869,5721,6093,6432,6651,6732,9584,10236,10521,11044,22894,22916,23112,27161,27327,51010,51441,51574,54464,54542,55802,57703,79072,80149,87178,149041</t>
  </si>
  <si>
    <t>AKT1,DAZL,DHX9,TNPO1,NPM1,PSME2,ROCK1,SRSF7,SON,SRPK1,RBM39,HNRNPR,DDX17,TENT4A,DIS3,NCBP2,TNRC6B,AGO2,TNRC6A,EXOSC3,YTHDF2,LARP7,XRN1,RC3H2,DCP1A,CWC22,FASTKD3,ZC3H12A,PNPT1,RC3H1</t>
  </si>
  <si>
    <t>GO:0000932</t>
  </si>
  <si>
    <t>P-body</t>
  </si>
  <si>
    <t>15/91</t>
  </si>
  <si>
    <t>7150,9710,11030,23112,27161,27327,51441,54464,54542,55629,55802,55833,80149,149041,255967</t>
  </si>
  <si>
    <t>TOP1,GARRE1,RBPMS,TNRC6B,AGO2,TNRC6A,YTHDF2,XRN1,RC3H2,PNRC2,DCP1A,UBAP2,ZC3H12A,RC3H1,PAN3</t>
  </si>
  <si>
    <t>22/210</t>
  </si>
  <si>
    <t>207,1618,1660,3842,4869,5721,6093,10236,11044,22894,23112,27161,27327,51010,51441,54464,54542,55802,79072,80149,87178,149041</t>
  </si>
  <si>
    <t>AKT1,DAZL,DHX9,TNPO1,NPM1,PSME2,ROCK1,HNRNPR,TENT4A,DIS3,TNRC6B,AGO2,TNRC6A,EXOSC3,YTHDF2,XRN1,RC3H2,DCP1A,FASTKD3,ZC3H12A,PNPT1,RC3H1</t>
  </si>
  <si>
    <t>19/198</t>
  </si>
  <si>
    <t>207,1618,1660,3842,4869,5721,6093,10236,11044,22894,51010,51441,54464,54542,55802,79072,80149,149041,167153</t>
  </si>
  <si>
    <t>AKT1,DAZL,DHX9,TNPO1,NPM1,PSME2,ROCK1,HNRNPR,TENT4A,DIS3,EXOSC3,YTHDF2,XRN1,RC3H2,DCP1A,FASTKD3,ZC3H12A,RC3H1,TENT2</t>
  </si>
  <si>
    <t>18/188</t>
  </si>
  <si>
    <t>207,1618,1660,3842,4869,5721,6093,10236,11044,22894,51010,51441,54464,54542,55802,79072,80149,149041</t>
  </si>
  <si>
    <t>AKT1,DAZL,DHX9,TNPO1,NPM1,PSME2,ROCK1,HNRNPR,TENT4A,DIS3,EXOSC3,YTHDF2,XRN1,RC3H2,DCP1A,FASTKD3,ZC3H12A,RC3H1</t>
  </si>
  <si>
    <t>GO:0061014</t>
  </si>
  <si>
    <t>positive regulation of mRNA catabolic process</t>
  </si>
  <si>
    <t>9/52</t>
  </si>
  <si>
    <t>6093,10236,23112,27161,27327,51441,80149,87178,149041</t>
  </si>
  <si>
    <t>ROCK1,HNRNPR,TNRC6B,AGO2,TNRC6A,YTHDF2,ZC3H12A,PNPT1,RC3H1</t>
  </si>
  <si>
    <t>GO:1903313</t>
  </si>
  <si>
    <t>positive regulation of mRNA metabolic process</t>
  </si>
  <si>
    <t>10/84</t>
  </si>
  <si>
    <t>6093,10236,22916,23112,27161,27327,51441,80149,87178,149041</t>
  </si>
  <si>
    <t>ROCK1,HNRNPR,NCBP2,TNRC6B,AGO2,TNRC6A,YTHDF2,ZC3H12A,PNPT1,RC3H1</t>
  </si>
  <si>
    <t>GO:0061157</t>
  </si>
  <si>
    <t>mRNA destabilization</t>
  </si>
  <si>
    <t>5/33</t>
  </si>
  <si>
    <t>6093,10236,51441,80149,149041</t>
  </si>
  <si>
    <t>ROCK1,HNRNPR,YTHDF2,ZC3H12A,RC3H1</t>
  </si>
  <si>
    <t>GO:0050779</t>
  </si>
  <si>
    <t>RNA destabilization</t>
  </si>
  <si>
    <t>5/36</t>
  </si>
  <si>
    <t>GO:0017148</t>
  </si>
  <si>
    <t>negative regulation of translation</t>
  </si>
  <si>
    <t>13/206</t>
  </si>
  <si>
    <t>1654,2886,6093,7175,10236,23112,27161,27327,51441,54464,80149,80315,149041</t>
  </si>
  <si>
    <t>DDX3X,GRB7,ROCK1,TPR,HNRNPR,TNRC6B,AGO2,TNRC6A,YTHDF2,XRN1,ZC3H12A,CPEB4,RC3H1</t>
  </si>
  <si>
    <t>14/237</t>
  </si>
  <si>
    <t>1654,2886,6093,7175,10236,23112,27161,27327,51441,54464,80149,80315,94101,149041</t>
  </si>
  <si>
    <t>DDX3X,GRB7,ROCK1,TPR,HNRNPR,TNRC6B,AGO2,TNRC6A,YTHDF2,XRN1,ZC3H12A,CPEB4,ORMDL1,RC3H1</t>
  </si>
  <si>
    <t>55/608</t>
  </si>
  <si>
    <t>324,675,996,1070,1111,1654,1660,2770,3014,3099,3161,3799,4204,4659,4750,4869,7486,9584,9585,9702,9786,9793,9847,10142,11064,11127,22852,22995,23473,25897,25914,26586,51441,51473,54806,55704,56992,57560,79848,80071,80184,80817,84056,84131,84250,84318,85459,123811,151648,153241,163786,204851,259282,285331,285753,672,6093,7153,8924,10210,51174,55196,145508,989,3688,3842,5290,5337,5962,6738,9321,10413,50807,54443,55604,79647,653464,167691,207,23002,1738,2776,3091,23230,54714,55646,84288,84455</t>
  </si>
  <si>
    <t>APC,BRCA2,CDC27,CETN3,CHEK1,DDX3X,DHX9,GNAI1,H2AX,HK2,HMMR,KIF5B,MECP2,PPP1R12A,NEK1,NPM1,WRN,RBM39,KIF20B,CEP57,KIAA0586,CKAP5,C2CD5,AKAP9,CNTRL,KIF3A,ANKRD26,CEP152,CAPN7,RNF19A,RTTN,CKAP2,YTHDF2,DCDC2,AHI1,CCDC88A,KIF15,IFT80,CSPP1,CCDC15,CEP290,CEP44,KATNAL1,CEP78,SLF1,CCDC77,CEP295,CEP20,SGO1,CEP120,SASS6,HIPK1,BOD1L1,CCDC66,CEP57L1,BRCA1,ROCK1,TOP2A,HERC2,TOPORS,TUBD1,RESF1,CEP128,SEPTIN7,ITGB1,TNPO1,PIK3CA,PLD1,RDX,RO60,TRIP11,YAP1,ASAP1,ANLN,CARMIL1,AKIRIN1,SRGAP2C,LCA5,AKT1,DAAM1,DLD,GNAQ,HIF1A,VPS13A,CNGB3,LYAR,EFCAB2,EFCAB7</t>
  </si>
  <si>
    <t>324,675,996,1070,1111,1654,1660,2770,3014,3099,3161,3799,4204,4659,4750,4869,7486,9584,9585,9702,9786,9793,9847,10142,11064,11127,22852,22995,23473,25897,25914,26586,51441,51473,54806,55704,56992,57560,79848,80071,80184,80817,84056,84131,84250,84318,85459,123811,151648,153241,163786,204851,259282,285331,285753</t>
  </si>
  <si>
    <t>APC,BRCA2,CDC27,CETN3,CHEK1,DDX3X,DHX9,GNAI1,H2AX,HK2,HMMR,KIF5B,MECP2,PPP1R12A,NEK1,NPM1,WRN,RBM39,KIF20B,CEP57,KIAA0586,CKAP5,C2CD5,AKAP9,CNTRL,KIF3A,ANKRD26,CEP152,CAPN7,RNF19A,RTTN,CKAP2,YTHDF2,DCDC2,AHI1,CCDC88A,KIF15,IFT80,CSPP1,CCDC15,CEP290,CEP44,KATNAL1,CEP78,SLF1,CCDC77,CEP295,CEP20,SGO1,CEP120,SASS6,HIPK1,BOD1L1,CCDC66,CEP57L1</t>
  </si>
  <si>
    <t>GO:0044450</t>
  </si>
  <si>
    <t>microtubule organizing center part</t>
  </si>
  <si>
    <t>30/259</t>
  </si>
  <si>
    <t>672,1070,3799,4750,6093,7153,8924,9584,9786,9793,9847,10210,11127,22995,25914,51174,51441,51473,54806,55196,55704,80184,80817,84131,85459,123811,145508,153241,163786,285331</t>
  </si>
  <si>
    <t>BRCA1,CETN3,KIF5B,NEK1,ROCK1,TOP2A,HERC2,RBM39,KIAA0586,CKAP5,C2CD5,TOPORS,KIF3A,CEP152,RTTN,TUBD1,YTHDF2,DCDC2,AHI1,RESF1,CCDC88A,CEP290,CEP44,CEP78,CEP295,CEP20,CEP128,CEP120,SASS6,CCDC66</t>
  </si>
  <si>
    <t>GO:0005814</t>
  </si>
  <si>
    <t>centriole</t>
  </si>
  <si>
    <t>20/141</t>
  </si>
  <si>
    <t>1070,6093,7153,8924,9786,10210,11127,22995,25914,51174,54806,55704,80184,80817,84131,85459,123811,145508,153241,163786</t>
  </si>
  <si>
    <t>CETN3,ROCK1,TOP2A,HERC2,KIAA0586,TOPORS,KIF3A,CEP152,RTTN,TUBD1,AHI1,CCDC88A,CEP290,CEP44,CEP78,CEP295,CEP20,CEP128,CEP120,SASS6</t>
  </si>
  <si>
    <t>GO:0120031</t>
  </si>
  <si>
    <t>plasma membrane bounded cell projection assembly</t>
  </si>
  <si>
    <t>32/616</t>
  </si>
  <si>
    <t>324,989,3688,3842,4750,5290,5337,5962,6738,9321,9702,9786,9793,10142,10413,11064,11127,22995,50807,51473,54443,54806,55604,55704,57560,79647,80184,84131,123811,153241,285331,653464</t>
  </si>
  <si>
    <t>APC,SEPTIN7,ITGB1,TNPO1,NEK1,PIK3CA,PLD1,RDX,RO60,TRIP11,CEP57,KIAA0586,CKAP5,AKAP9,YAP1,CNTRL,KIF3A,CEP152,ASAP1,DCDC2,ANLN,AHI1,CARMIL1,CCDC88A,IFT80,AKIRIN1,CEP290,CEP78,CEP20,CEP120,CCDC66,SRGAP2C</t>
  </si>
  <si>
    <t>25/436</t>
  </si>
  <si>
    <t>989,3842,4750,6738,9321,9702,9786,9793,10142,10413,11064,11127,22995,25914,50807,51473,54806,55704,57560,80184,84131,123811,153241,167691,285331</t>
  </si>
  <si>
    <t>SEPTIN7,TNPO1,NEK1,RO60,TRIP11,CEP57,KIAA0586,CKAP5,AKAP9,YAP1,CNTRL,KIF3A,CEP152,RTTN,ASAP1,DCDC2,AHI1,CCDC88A,IFT80,CEP290,CEP78,CEP20,CEP120,LCA5,CCDC66</t>
  </si>
  <si>
    <t>GO:0030031</t>
  </si>
  <si>
    <t>cell projection assembly</t>
  </si>
  <si>
    <t>32/630</t>
  </si>
  <si>
    <t>23/415</t>
  </si>
  <si>
    <t>989,3842,4750,6738,9321,9702,9786,9793,10142,10413,11064,11127,22995,50807,51473,54806,55704,57560,80184,84131,123811,153241,285331</t>
  </si>
  <si>
    <t>SEPTIN7,TNPO1,NEK1,RO60,TRIP11,CEP57,KIAA0586,CKAP5,AKAP9,YAP1,CNTRL,KIF3A,CEP152,ASAP1,DCDC2,AHI1,CCDC88A,IFT80,CEP290,CEP78,CEP20,CEP120,CCDC66</t>
  </si>
  <si>
    <t>GO:0036064</t>
  </si>
  <si>
    <t>ciliary basal body</t>
  </si>
  <si>
    <t>12/156</t>
  </si>
  <si>
    <t>207,9786,10210,23002,25914,54806,55704,57560,84131,123811,167691,285331</t>
  </si>
  <si>
    <t>AKT1,KIAA0586,TOPORS,DAAM1,RTTN,AHI1,CCDC88A,IFT80,CEP78,CEP20,LCA5,CCDC66</t>
  </si>
  <si>
    <t>GO:0005929</t>
  </si>
  <si>
    <t>cilium</t>
  </si>
  <si>
    <t>30/658</t>
  </si>
  <si>
    <t>207,989,1738,2776,3091,3799,3842,9321,9786,10210,11064,11127,23002,23230,25914,51174,51473,54714,54806,55646,55704,57560,80184,84131,84288,84455,123811,145508,167691,285331</t>
  </si>
  <si>
    <t>AKT1,SEPTIN7,DLD,GNAQ,HIF1A,KIF5B,TNPO1,TRIP11,KIAA0586,TOPORS,CNTRL,KIF3A,DAAM1,VPS13A,RTTN,TUBD1,DCDC2,CNGB3,AHI1,LYAR,CCDC88A,IFT80,CEP290,CEP78,EFCAB2,EFCAB7,CEP20,CEP128,LCA5,CCDC66</t>
  </si>
  <si>
    <t>GO:0097730</t>
  </si>
  <si>
    <t>non-motile cilium</t>
  </si>
  <si>
    <t>11/161</t>
  </si>
  <si>
    <t>989,2776,10210,51473,54714,54806,55646,57560,80184,167691,285331</t>
  </si>
  <si>
    <t>SEPTIN7,GNAQ,TOPORS,DCDC2,CNGB3,AHI1,LYAR,IFT80,CEP290,LCA5,CCDC66</t>
  </si>
  <si>
    <t>GO:0044441</t>
  </si>
  <si>
    <t>ciliary part</t>
  </si>
  <si>
    <t>24/494</t>
  </si>
  <si>
    <t>207,989,2776,3799,9786,10210,11064,11127,23002,23230,25914,51473,54714,54806,55646,55704,57560,80184,84131,84455,123811,145508,167691,285331</t>
  </si>
  <si>
    <t>AKT1,SEPTIN7,GNAQ,KIF5B,KIAA0586,TOPORS,CNTRL,KIF3A,DAAM1,VPS13A,RTTN,DCDC2,CNGB3,AHI1,LYAR,CCDC88A,IFT80,CEP290,CEP78,EFCAB7,CEP20,CEP128,LCA5,CCDC66</t>
  </si>
  <si>
    <t>GO:0033044</t>
  </si>
  <si>
    <t>regulation of chromosome organization</t>
    <phoneticPr fontId="2" type="noConversion"/>
  </si>
  <si>
    <t>40/355</t>
  </si>
  <si>
    <t>324,472,546,672,996,1062,1111,1786,1789,2072,3024,3981,4085,4204,4683,5587,5594,5885,6421,7153,7175,8678,10269,22823,22976,23049,23137,25942,26036,26054,29028,54464,54737,55183,55196,55209,55693,55904,64682,84250,961,989,2764,3091,3099,3799,3998,8936,9793,9847,10142,10635,10788,25782,27236,30968,50807,51203,54832,55604,55704,55737,56203,57472,64429,85459,153241,120,207,4591,4869,5290,5962,9168,10413,10565,28978,51474,57103,91663,136319,286151,1654,5530,6093,6695,7337,8780,9711,10371,22828,22876,66008,653464,835,4850,9585,79733,79848,79915,675,5229,151195</t>
  </si>
  <si>
    <t>APC,ATM,ATRX,BRCA1,CDC27,CENPE,CHEK1,DNMT1,DNMT3B,ERCC4,H1-1,LIG4,MAD2L1,MECP2,NBN,PRKD1,MAPK1,RAD21,SFPQ,TOP2A,TPR,BECN1,ZMPSTE24,MTF2,PAXIP1,SMG1,SMC5,SIN3A,ZNF451,SENP6,ATAD2,XRN1,MPHOSPH8,RIF1,RESF1,SETD5,KDM4D,KMT2E,ANAPC1,SLF1,CD47,SEPTIN7,GMFB,HIF1A,HK2,KIF5B,LMAN1,WASF1,CKAP5,C2CD5,AKAP9,RAD51AP1,IQGAP2,RAB3GAP2,ARFIP1,STOML2,ASAP1,NUSAP1,VPS13C,CARMIL1,CCDC88A,VPS35,LMOD3,CNOT6,ZDHHC6,CEP295,CEP120,ADD3,AKT1,TRIM37,NPM1,PIK3CA,RDX,TMSB10,YAP1,ARFGEF1,TMEM14A,LIMA1,TIGAR,MYADM,MTPN,FBXO43,DDX3X,PPP3CA,ROCK1,SPOCK1,UBE3A,RIOK3,RUBCN,SEMA3A,SCAF8,INPP5F,TRAK2,SRGAP2C,CASP2,CNOT4,KIF20B,E2F8,CSPP1,ATAD5,BRCA2,PGGT1B,CCNYL1</t>
    <phoneticPr fontId="2" type="noConversion"/>
  </si>
  <si>
    <t>regulation of chromosome organization</t>
  </si>
  <si>
    <t>324,472,546,672,996,1062,1111,1786,1789,2072,3024,3981,4085,4204,4683,5587,5594,5885,6421,7153,7175,8678,10269,22823,22976,23049,23137,25942,26036,26054,29028,54464,54737,55183,55196,55209,55693,55904,64682,84250</t>
  </si>
  <si>
    <t>APC,ATM,ATRX,BRCA1,CDC27,CENPE,CHEK1,DNMT1,DNMT3B,ERCC4,H1-1,LIG4,MAD2L1,MECP2,NBN,PRKD1,MAPK1,RAD21,SFPQ,TOP2A,TPR,BECN1,ZMPSTE24,MTF2,PAXIP1,SMG1,SMC5,SIN3A,ZNF451,SENP6,ATAD2,XRN1,MPHOSPH8,RIF1,RESF1,SETD5,KDM4D,KMT2E,ANAPC1,SLF1</t>
  </si>
  <si>
    <t>GO:0010638</t>
  </si>
  <si>
    <t>positive regulation of organelle organization</t>
  </si>
  <si>
    <t>51/628</t>
  </si>
  <si>
    <t>472,546,672,961,989,996,1786,1789,2764,3091,3099,3799,3981,3998,4204,4683,5587,5594,5885,6421,7175,8678,8936,9793,9847,10142,10635,10788,22823,22976,23137,25782,25942,27236,30968,50807,51203,54737,54832,55183,55196,55604,55704,55737,55904,56203,57472,64429,84250,85459,153241</t>
  </si>
  <si>
    <t>ATM,ATRX,BRCA1,CD47,SEPTIN7,CDC27,DNMT1,DNMT3B,GMFB,HIF1A,HK2,KIF5B,LIG4,LMAN1,MECP2,NBN,PRKD1,MAPK1,RAD21,SFPQ,TPR,BECN1,WASF1,CKAP5,C2CD5,AKAP9,RAD51AP1,IQGAP2,MTF2,PAXIP1,SMC5,RAB3GAP2,SIN3A,ARFIP1,STOML2,ASAP1,NUSAP1,MPHOSPH8,VPS13C,RIF1,RESF1,CARMIL1,CCDC88A,VPS35,KMT2E,LMOD3,CNOT6,ZDHHC6,SLF1,CEP295,CEP120</t>
  </si>
  <si>
    <t>GO:0010639</t>
  </si>
  <si>
    <t>negative regulation of organelle organization</t>
  </si>
  <si>
    <t>40/419</t>
  </si>
  <si>
    <t>120,207,324,472,546,672,1111,1786,1789,2072,2764,3024,3998,4085,4591,4683,4869,5290,5885,5962,7153,7175,8678,9168,10413,10565,22823,25942,26036,28978,29028,51474,54464,55604,55693,56203,57103,91663,136319,286151</t>
  </si>
  <si>
    <t>ADD3,AKT1,APC,ATM,ATRX,BRCA1,CHEK1,DNMT1,DNMT3B,ERCC4,GMFB,H1-1,LMAN1,MAD2L1,TRIM37,NBN,NPM1,PIK3CA,RAD21,RDX,TOP2A,TPR,BECN1,TMSB10,YAP1,ARFGEF1,MTF2,SIN3A,ZNF451,TMEM14A,ATAD2,LIMA1,XRN1,CARMIL1,KDM4D,LMOD3,TIGAR,MYADM,MTPN,FBXO43</t>
  </si>
  <si>
    <t>GO:2001252</t>
  </si>
  <si>
    <t>positive regulation of chromosome organization</t>
  </si>
  <si>
    <t>24/178</t>
  </si>
  <si>
    <t>472,546,672,996,1786,1789,3981,4204,4683,5587,5594,5885,6421,7175,8678,22823,22976,23137,25942,54737,55183,55196,55904,84250</t>
  </si>
  <si>
    <t>ATM,ATRX,BRCA1,CDC27,DNMT1,DNMT3B,LIG4,MECP2,NBN,PRKD1,MAPK1,RAD21,SFPQ,TPR,BECN1,MTF2,PAXIP1,SMC5,SIN3A,MPHOSPH8,RIF1,RESF1,KMT2E,SLF1</t>
  </si>
  <si>
    <t>GO:0051129</t>
  </si>
  <si>
    <t>negative regulation of cellular component organization</t>
  </si>
  <si>
    <t>55/782</t>
  </si>
  <si>
    <t>120,207,324,472,546,672,961,1111,1654,1786,1789,2072,2764,3024,3998,4085,4591,4683,4869,5290,5530,5587,5885,5962,6093,6695,7153,7175,7337,8678,8780,9168,9711,10371,10413,10565,22823,22828,22876,25942,26036,28978,29028,50807,51474,54464,55604,55693,56203,57103,66008,91663,136319,286151,653464</t>
  </si>
  <si>
    <t>ADD3,AKT1,APC,ATM,ATRX,BRCA1,CD47,CHEK1,DDX3X,DNMT1,DNMT3B,ERCC4,GMFB,H1-1,LMAN1,MAD2L1,TRIM37,NBN,NPM1,PIK3CA,PPP3CA,PRKD1,RAD21,RDX,ROCK1,SPOCK1,TOP2A,TPR,UBE3A,BECN1,RIOK3,TMSB10,RUBCN,SEMA3A,YAP1,ARFGEF1,MTF2,SCAF8,INPP5F,SIN3A,ZNF451,TMEM14A,ATAD2,ASAP1,LIMA1,XRN1,CARMIL1,KDM4D,LMOD3,TIGAR,TRAK2,MYADM,MTPN,FBXO43,SRGAP2C</t>
  </si>
  <si>
    <t>GO:0090068</t>
  </si>
  <si>
    <t>positive regulation of cell cycle process</t>
  </si>
  <si>
    <t>29/303</t>
  </si>
  <si>
    <t>207,472,546,672,835,996,1654,4085,4204,4850,4869,5885,5962,6421,7175,8678,9585,10635,23137,25942,51203,55904,57472,79733,79848,79915,84250,85459,153241</t>
  </si>
  <si>
    <t>AKT1,ATM,ATRX,BRCA1,CASP2,CDC27,DDX3X,MAD2L1,MECP2,CNOT4,NPM1,RAD21,RDX,SFPQ,TPR,BECN1,KIF20B,RAD51AP1,SMC5,SIN3A,NUSAP1,KMT2E,CNOT6,E2F8,CSPP1,ATAD5,SLF1,CEP295,CEP120</t>
  </si>
  <si>
    <t>GO:0045787</t>
  </si>
  <si>
    <t>positive regulation of cell cycle</t>
  </si>
  <si>
    <t>33/395</t>
  </si>
  <si>
    <t>207,472,546,672,675,835,996,1111,1654,4085,4204,4850,4869,5229,5885,5962,6421,7175,8678,9585,10635,23137,25942,51203,55904,57472,79733,79848,79915,84250,85459,151195,153241</t>
  </si>
  <si>
    <t>AKT1,ATM,ATRX,BRCA1,BRCA2,CASP2,CDC27,CHEK1,DDX3X,MAD2L1,MECP2,CNOT4,NPM1,PGGT1B,RAD21,RDX,SFPQ,TPR,BECN1,KIF20B,RAD51AP1,SMC5,SIN3A,NUSAP1,KMT2E,CNOT6,E2F8,CSPP1,ATAD5,SLF1,CEP295,CCNYL1,CEP120</t>
  </si>
  <si>
    <t>GO:2001251</t>
  </si>
  <si>
    <t>negative regulation of chromosome organization</t>
  </si>
  <si>
    <t>19/151</t>
  </si>
  <si>
    <t>324,472,546,672,1786,1789,2072,3024,4085,4683,5885,7153,7175,22823,25942,26036,29028,54464,55693</t>
  </si>
  <si>
    <t>APC,ATM,ATRX,BRCA1,DNMT1,DNMT3B,ERCC4,H1-1,MAD2L1,NBN,RAD21,TOP2A,TPR,MTF2,SIN3A,ZNF451,ATAD2,XRN1,KDM4D</t>
  </si>
  <si>
    <t>GO:0045931</t>
  </si>
  <si>
    <t>positive regulation of mitotic cell cycle</t>
  </si>
  <si>
    <t>15/166</t>
  </si>
  <si>
    <t>207,675,996,1654,4085,4204,5962,7175,8678,9585,23137,25942,51203,55904,84250</t>
  </si>
  <si>
    <t>AKT1,BRCA2,CDC27,DDX3X,MAD2L1,MECP2,RDX,TPR,BECN1,KIF20B,SMC5,SIN3A,NUSAP1,KMT2E,SLF1</t>
  </si>
  <si>
    <t>GO:0003712</t>
  </si>
  <si>
    <t>transcription coregulator activity</t>
  </si>
  <si>
    <t>47/483</t>
  </si>
  <si>
    <t>672,1660,1789,3148,4204,4591,4664,4863,4869,5092,7110,7337,8204,8648,8841,8864,8915,9124,9282,9321,9611,9774,9969,9994,10153,10413,10499,10521,10600,10915,11030,11168,25942,26036,29915,51188,51773,55122,55749,57472,64216,64710,79647,79718,90390,117143,256643,1407,1654,2072,3091,3185,3429,4683,5594,22823,23468,25897,51176,51602,55646,55814,117854</t>
  </si>
  <si>
    <t>BRCA1,DHX9,DNMT3B,HMGB2,MECP2,TRIM37,NAB1,NPAT,NPM1,PCBD1,TMF1,UBE3A,NRIP1,NCOA1,HDAC3,PER2,BCL10,PDLIM1,MED14,TRIP11,NCOR1,BCLAF1,MED13,CASP8AP2,CEBPZ,YAP1,NCOA2,DDX17,USP16,TCERG1,RBPMS,PSIP1,SIN3A,ZNF451,HCFC2,SS18L2,RSF1,AKIRIN2,CCAR1,CNOT6,TFB2M,NUCKS1,AKIRIN1,TBL1XR1,MED30,TADA1,BCLAF3,CRY1,DDX3X,ERCC4,HIF1A,HNRNPF,IFI27,NBN,MAPK1,MTF2,CBX5,RNF19A,LEF1,NOP58,LYAR,BDP1,TRIM6</t>
  </si>
  <si>
    <t>672,1660,1789,3148,4204,4591,4664,4863,4869,5092,7110,7337,8204,8648,8841,8864,8915,9124,9282,9321,9611,9774,9969,9994,10153,10413,10499,10521,10600,10915,11030,11168,25942,26036,29915,51188,51773,55122,55749,57472,64216,64710,79647,79718,90390,117143,256643</t>
  </si>
  <si>
    <t>BRCA1,DHX9,DNMT3B,HMGB2,MECP2,TRIM37,NAB1,NPAT,NPM1,PCBD1,TMF1,UBE3A,NRIP1,NCOA1,HDAC3,PER2,BCL10,PDLIM1,MED14,TRIP11,NCOR1,BCLAF1,MED13,CASP8AP2,CEBPZ,YAP1,NCOA2,DDX17,USP16,TCERG1,RBPMS,PSIP1,SIN3A,ZNF451,HCFC2,SS18L2,RSF1,AKIRIN2,CCAR1,CNOT6,TFB2M,NUCKS1,AKIRIN1,TBL1XR1,MED30,TADA1,BCLAF3</t>
  </si>
  <si>
    <t>GO:0003713</t>
  </si>
  <si>
    <t>transcription coactivator activity</t>
  </si>
  <si>
    <t>32/260</t>
  </si>
  <si>
    <t>672,1660,3148,4591,4863,4869,5092,7110,7337,8204,8648,8864,8915,9124,9282,9321,9969,10153,10413,10499,10521,10600,10915,11030,25942,29915,51188,55749,57472,64710,90390,117143</t>
  </si>
  <si>
    <t>BRCA1,DHX9,HMGB2,TRIM37,NPAT,NPM1,PCBD1,TMF1,UBE3A,NRIP1,NCOA1,PER2,BCL10,PDLIM1,MED14,TRIP11,MED13,CEBPZ,YAP1,NCOA2,DDX17,USP16,TCERG1,RBPMS,SIN3A,HCFC2,SS18L2,CCAR1,CNOT6,NUCKS1,MED30,TADA1</t>
  </si>
  <si>
    <t>GO:0008134</t>
  </si>
  <si>
    <t>transcription factor binding</t>
  </si>
  <si>
    <t>35/624</t>
  </si>
  <si>
    <t>1407,1654,1660,2072,3091,3148,3185,3429,4204,4664,4683,4869,5594,7110,8204,8648,8841,8864,8915,9282,9611,9969,10499,10915,22823,23468,25897,25942,51176,51602,55646,55814,64710,90390,117854</t>
  </si>
  <si>
    <t>CRY1,DDX3X,DHX9,ERCC4,HIF1A,HMGB2,HNRNPF,IFI27,MECP2,NAB1,NBN,NPM1,MAPK1,TMF1,NRIP1,NCOA1,HDAC3,PER2,BCL10,MED14,NCOR1,MED13,NCOA2,TCERG1,MTF2,CBX5,RNF19A,SIN3A,LEF1,NOP58,LYAR,BDP1,NUCKS1,MED30,TRIM6</t>
  </si>
  <si>
    <t>62/789</t>
  </si>
  <si>
    <t>207,324,472,546,672,675,835,996,1062,1111,1654,2770,3161,4085,4204,4591,4683,4850,4869,5139,5721,5885,5931,5962,6421,7175,8678,9585,9702,9793,10112,10142,10269,10635,11064,22976,22995,23137,23468,25942,26054,51203,51347,51441,54443,55660,55904,57448,57472,63967,64682,79733,79848,79915,80184,84131,84250,85459,153241,163859,286151,494551,4436,7153,8826,55055,87178,571,900,4659,4863,5530,6502,8065,9833,55388,1407,1763,3014,4646,7486,10210,55003,80010,204851,1982,55437,127933,168451</t>
  </si>
  <si>
    <t>AKT1,APC,ATM,ATRX,BRCA1,BRCA2,CASP2,CDC27,CENPE,CHEK1,DDX3X,GNAI1,HMMR,MAD2L1,MECP2,TRIM37,NBN,CNOT4,NPM1,PDE3A,PSME2,RAD21,RBBP7,RDX,SFPQ,TPR,BECN1,KIF20B,CEP57,CKAP5,KIF20A,AKAP9,ZMPSTE24,RAD51AP1,CNTRL,PAXIP1,CEP152,SMC5,CBX5,SIN3A,SENP6,NUSAP1,TAOK3,YTHDF2,ANLN,PRPF40A,KMT2E,BIRC6,CNOT6,CLSPN,ANAPC1,E2F8,CSPP1,ATAD5,CEP290,CEP78,SLF1,CEP295,CEP120,SDE2,FBXO43,WEE2,MSH2,TOP2A,IQGAP1,ZWILCH,PNPT1,BACH1,CCNG1,PPP1R12A,NPAT,PPP3CA,SKP2,CUL5,MELK,MCM10,CRY1,DNA2,H2AX,MYO6,WRN,TOPORS,PAK1IP1,RMI1,HIPK1,EIF4G2,STRADB,UHMK1,THAP5</t>
  </si>
  <si>
    <t>207,324,472,546,672,675,835,996,1062,1111,1654,2770,3161,4085,4204,4591,4683,4850,4869,5139,5721,5885,5931,5962,6421,7175,8678,9585,9702,9793,10112,10142,10269,10635,11064,22976,22995,23137,23468,25942,26054,51203,51347,51441,54443,55660,55904,57448,57472,63967,64682,79733,79848,79915,80184,84131,84250,85459,153241,163859,286151,494551</t>
  </si>
  <si>
    <t>AKT1,APC,ATM,ATRX,BRCA1,BRCA2,CASP2,CDC27,CENPE,CHEK1,DDX3X,GNAI1,HMMR,MAD2L1,MECP2,TRIM37,NBN,CNOT4,NPM1,PDE3A,PSME2,RAD21,RBBP7,RDX,SFPQ,TPR,BECN1,KIF20B,CEP57,CKAP5,KIF20A,AKAP9,ZMPSTE24,RAD51AP1,CNTRL,PAXIP1,CEP152,SMC5,CBX5,SIN3A,SENP6,NUSAP1,TAOK3,YTHDF2,ANLN,PRPF40A,KMT2E,BIRC6,CNOT6,CLSPN,ANAPC1,E2F8,CSPP1,ATAD5,CEP290,CEP78,SLF1,CEP295,CEP120,SDE2,FBXO43,WEE2</t>
  </si>
  <si>
    <t>49/655</t>
  </si>
  <si>
    <t>207,324,472,546,672,675,835,996,1062,1111,1654,2770,3161,4085,4204,4436,4683,4850,5721,5885,5962,7153,7175,8678,8826,9585,9702,9793,10142,10269,11064,22995,23137,25942,51203,51347,54443,55055,55904,57472,63967,64682,79733,80184,84131,84250,87178,286151,494551</t>
  </si>
  <si>
    <t>AKT1,APC,ATM,ATRX,BRCA1,BRCA2,CASP2,CDC27,CENPE,CHEK1,DDX3X,GNAI1,HMMR,MAD2L1,MECP2,MSH2,NBN,CNOT4,PSME2,RAD21,RDX,TOP2A,TPR,BECN1,IQGAP1,KIF20B,CEP57,CKAP5,AKAP9,ZMPSTE24,CNTRL,CEP152,SMC5,SIN3A,NUSAP1,TAOK3,ANLN,ZWILCH,KMT2E,CNOT6,CLSPN,ANAPC1,E2F8,CEP290,CEP78,SLF1,PNPT1,FBXO43,WEE2</t>
  </si>
  <si>
    <t>46/641</t>
  </si>
  <si>
    <t>207,324,472,571,672,835,900,996,1062,1111,1654,3161,4085,4204,4659,4683,4850,4863,4869,5530,5721,5885,5962,6502,7175,8065,9702,9793,9833,10142,11064,22976,22995,23137,25942,51347,54443,55388,55904,57472,63967,64682,79733,79915,80184,84131</t>
  </si>
  <si>
    <t>AKT1,APC,ATM,BACH1,BRCA1,CASP2,CCNG1,CDC27,CENPE,CHEK1,DDX3X,HMMR,MAD2L1,MECP2,PPP1R12A,NBN,CNOT4,NPAT,NPM1,PPP3CA,PSME2,RAD21,RDX,SKP2,TPR,CUL5,CEP57,CKAP5,MELK,AKAP9,CNTRL,PAXIP1,CEP152,SMC5,SIN3A,TAOK3,ANLN,MCM10,KMT2E,CNOT6,CLSPN,ANAPC1,E2F8,ATAD5,CEP290,CEP78</t>
  </si>
  <si>
    <t>43/595</t>
  </si>
  <si>
    <t>207,324,472,571,672,835,900,996,1062,1111,1654,3161,4085,4204,4659,4683,4850,4863,5530,5721,5885,5962,6502,7175,8065,9702,9793,9833,10142,11064,22995,23137,25942,51347,54443,55388,55904,57472,63967,64682,79733,80184,84131</t>
  </si>
  <si>
    <t>AKT1,APC,ATM,BACH1,BRCA1,CASP2,CCNG1,CDC27,CENPE,CHEK1,DDX3X,HMMR,MAD2L1,MECP2,PPP1R12A,NBN,CNOT4,NPAT,PPP3CA,PSME2,RAD21,RDX,SKP2,TPR,CUL5,CEP57,CKAP5,MELK,AKAP9,CNTRL,CEP152,SMC5,SIN3A,TAOK3,ANLN,MCM10,KMT2E,CNOT6,CLSPN,ANAPC1,E2F8,CEP290,CEP78</t>
  </si>
  <si>
    <t>36/478</t>
  </si>
  <si>
    <t>207,324,472,672,835,996,1062,1111,1654,3161,4085,4204,4683,4850,4869,5721,5885,5962,7175,9702,9793,10142,11064,22976,22995,25942,51347,54443,55904,57472,63967,64682,79733,79915,80184,84131</t>
  </si>
  <si>
    <t>AKT1,APC,ATM,BRCA1,CASP2,CDC27,CENPE,CHEK1,DDX3X,HMMR,MAD2L1,MECP2,NBN,CNOT4,NPM1,PSME2,RAD21,RDX,TPR,CEP57,CKAP5,AKAP9,CNTRL,PAXIP1,CEP152,SIN3A,TAOK3,ANLN,KMT2E,CNOT6,CLSPN,ANAPC1,E2F8,ATAD5,CEP290,CEP78</t>
  </si>
  <si>
    <t>33/439</t>
  </si>
  <si>
    <t>207,324,472,672,835,996,1062,1111,1654,3161,4085,4204,4683,4850,5721,5885,5962,7175,9702,9793,10142,11064,22995,25942,51347,54443,55904,57472,63967,64682,79733,80184,84131</t>
  </si>
  <si>
    <t>AKT1,APC,ATM,BRCA1,CASP2,CDC27,CENPE,CHEK1,DDX3X,HMMR,MAD2L1,MECP2,NBN,CNOT4,PSME2,RAD21,RDX,TPR,CEP57,CKAP5,AKAP9,CNTRL,CEP152,SIN3A,TAOK3,ANLN,KMT2E,CNOT6,CLSPN,ANAPC1,E2F8,CEP290,CEP78</t>
  </si>
  <si>
    <t>25/276</t>
  </si>
  <si>
    <t>472,571,672,1111,3161,4204,4659,4683,4869,5721,5885,6502,9702,9793,9833,10142,11064,22976,22995,25942,51347,63967,79915,80184,84131</t>
  </si>
  <si>
    <t>ATM,BACH1,BRCA1,CHEK1,HMMR,MECP2,PPP1R12A,NBN,NPM1,PSME2,RAD21,SKP2,CEP57,CKAP5,MELK,AKAP9,CNTRL,PAXIP1,CEP152,SIN3A,TAOK3,CLSPN,ATAD5,CEP290,CEP78</t>
  </si>
  <si>
    <t>21/219</t>
  </si>
  <si>
    <t>472,672,1111,3161,4204,4683,4869,5721,5885,9702,9793,10142,11064,22976,22995,25942,51347,63967,79915,80184,84131</t>
  </si>
  <si>
    <t>ATM,BRCA1,CHEK1,HMMR,MECP2,NBN,NPM1,PSME2,RAD21,CEP57,CKAP5,AKAP9,CNTRL,PAXIP1,CEP152,SIN3A,TAOK3,CLSPN,ATAD5,CEP290,CEP78</t>
  </si>
  <si>
    <t>GO:0000075</t>
  </si>
  <si>
    <t>cell cycle checkpoint</t>
  </si>
  <si>
    <t>20/211</t>
  </si>
  <si>
    <t>324,472,672,835,1111,1407,1763,3014,4085,4436,4683,4850,7153,7175,51347,55055,57472,63967,79733,494551</t>
  </si>
  <si>
    <t>APC,ATM,BRCA1,CASP2,CHEK1,CRY1,DNA2,H2AX,MAD2L1,MSH2,NBN,CNOT4,TOP2A,TPR,TAOK3,ZWILCH,CNOT6,CLSPN,E2F8,WEE2</t>
  </si>
  <si>
    <t>GO:0007093</t>
  </si>
  <si>
    <t>mitotic cell cycle checkpoint</t>
  </si>
  <si>
    <t>17/161</t>
  </si>
  <si>
    <t>324,472,672,835,1111,4085,4436,4683,4850,7153,7175,51347,55055,57472,63967,79733,494551</t>
  </si>
  <si>
    <t>APC,ATM,BRCA1,CASP2,CHEK1,MAD2L1,MSH2,NBN,CNOT4,TOP2A,TPR,TAOK3,ZWILCH,CNOT6,CLSPN,E2F8,WEE2</t>
  </si>
  <si>
    <t>22/258</t>
  </si>
  <si>
    <t>472,571,672,1111,3161,4204,4659,4683,5721,5885,6502,9702,9793,9833,10142,11064,22995,25942,51347,63967,80184,84131</t>
  </si>
  <si>
    <t>ATM,BACH1,BRCA1,CHEK1,HMMR,MECP2,PPP1R12A,NBN,PSME2,RAD21,SKP2,CEP57,CKAP5,MELK,AKAP9,CNTRL,CEP152,SIN3A,TAOK3,CLSPN,CEP290,CEP78</t>
  </si>
  <si>
    <t>GO:0072331</t>
  </si>
  <si>
    <t>signal transduction by p53 class mediator</t>
  </si>
  <si>
    <t>22/264</t>
  </si>
  <si>
    <t>207,472,546,672,675,835,1111,1763,4436,4646,4683,4850,5931,7486,10210,10269,22976,55003,57472,79733,80010,204851</t>
  </si>
  <si>
    <t>AKT1,ATM,ATRX,BRCA1,BRCA2,CASP2,CHEK1,DNA2,MSH2,MYO6,NBN,CNOT4,RBBP7,WRN,TOPORS,ZMPSTE24,PAXIP1,PAK1IP1,CNOT6,E2F8,RMI1,HIPK1</t>
  </si>
  <si>
    <t>18/203</t>
  </si>
  <si>
    <t>472,672,1111,3161,4204,4683,5721,5885,9702,9793,10142,11064,22995,25942,51347,63967,80184,84131</t>
  </si>
  <si>
    <t>ATM,BRCA1,CHEK1,HMMR,MECP2,NBN,PSME2,RAD21,CEP57,CKAP5,AKAP9,CNTRL,CEP152,SIN3A,TAOK3,CLSPN,CEP290,CEP78</t>
  </si>
  <si>
    <t>36/627</t>
  </si>
  <si>
    <t>324,472,546,672,835,1111,1407,1763,1982,3014,4085,4436,4591,4683,4850,4869,5721,5885,5931,7153,7175,9585,23468,51347,55055,55437,55904,57472,63967,79733,87178,127933,163859,168451,286151,494551</t>
  </si>
  <si>
    <t>APC,ATM,ATRX,BRCA1,CASP2,CHEK1,CRY1,DNA2,EIF4G2,H2AX,MAD2L1,MSH2,TRIM37,NBN,CNOT4,NPM1,PSME2,RAD21,RBBP7,TOP2A,TPR,KIF20B,CBX5,TAOK3,ZWILCH,STRADB,KMT2E,CNOT6,CLSPN,E2F8,PNPT1,UHMK1,SDE2,THAP5,FBXO43,WEE2</t>
  </si>
  <si>
    <t>GO:0031570</t>
  </si>
  <si>
    <t>DNA integrity checkpoint</t>
  </si>
  <si>
    <t>15/158</t>
  </si>
  <si>
    <t>472,672,835,1111,1407,1763,3014,4436,4683,4850,7153,51347,57472,63967,79733</t>
  </si>
  <si>
    <t>ATM,BRCA1,CASP2,CHEK1,CRY1,DNA2,H2AX,MSH2,NBN,CNOT4,TOP2A,TAOK3,CNOT6,CLSPN,E2F8</t>
  </si>
  <si>
    <t>GO:0030330</t>
  </si>
  <si>
    <t>DNA damage response, signal transduction by p53 class mediator</t>
  </si>
  <si>
    <t>12/106</t>
  </si>
  <si>
    <t>472,546,672,675,835,4646,4683,4850,10269,22976,57472,79733</t>
  </si>
  <si>
    <t>ATM,ATRX,BRCA1,BRCA2,CASP2,MYO6,NBN,CNOT4,ZMPSTE24,PAXIP1,CNOT6,E2F8</t>
  </si>
  <si>
    <t>GO:0042770</t>
  </si>
  <si>
    <t>signal transduction in response to DNA damage</t>
  </si>
  <si>
    <t>13/131</t>
  </si>
  <si>
    <t>472,546,672,675,835,1111,4646,4683,4850,10269,22976,57472,79733</t>
  </si>
  <si>
    <t>ATM,ATRX,BRCA1,BRCA2,CASP2,CHEK1,MYO6,NBN,CNOT4,ZMPSTE24,PAXIP1,CNOT6,E2F8</t>
  </si>
  <si>
    <t>GO:0000077</t>
  </si>
  <si>
    <t>DNA damage checkpoint</t>
  </si>
  <si>
    <t>13/148</t>
  </si>
  <si>
    <t>472,672,835,1111,1407,3014,4436,4683,4850,51347,57472,63967,79733</t>
  </si>
  <si>
    <t>ATM,BRCA1,CASP2,CHEK1,CRY1,H2AX,MSH2,NBN,CNOT4,TAOK3,CNOT6,CLSPN,E2F8</t>
  </si>
  <si>
    <t>21/330</t>
  </si>
  <si>
    <t>324,472,546,672,835,1111,4085,4436,4683,4850,5721,5885,7153,7175,51347,55055,57472,63967,79733,87178,494551</t>
  </si>
  <si>
    <t>APC,ATM,ATRX,BRCA1,CASP2,CHEK1,MAD2L1,MSH2,NBN,CNOT4,PSME2,RAD21,TOP2A,TPR,TAOK3,ZWILCH,CNOT6,CLSPN,E2F8,PNPT1,WEE2</t>
  </si>
  <si>
    <t>GO:0044774</t>
  </si>
  <si>
    <t>mitotic DNA integrity checkpoint</t>
  </si>
  <si>
    <t>472,835,4436,4683,4850,7153,51347,57472,63967,79733</t>
  </si>
  <si>
    <t>ATM,CASP2,MSH2,NBN,CNOT4,TOP2A,TAOK3,CNOT6,CLSPN,E2F8</t>
  </si>
  <si>
    <t>GO:0007050</t>
  </si>
  <si>
    <t>cell cycle arrest</t>
  </si>
  <si>
    <t>16/236</t>
  </si>
  <si>
    <t>324,472,672,835,1982,4436,4683,4850,9585,55437,55904,57472,79733,87178,127933,163859</t>
  </si>
  <si>
    <t>APC,ATM,BRCA1,CASP2,EIF4G2,MSH2,NBN,CNOT4,KIF20B,STRADB,KMT2E,CNOT6,E2F8,PNPT1,UHMK1,SDE2</t>
  </si>
  <si>
    <t>21/359</t>
  </si>
  <si>
    <t>324,472,546,672,835,1111,4085,4591,4683,4850,4869,5721,5885,5931,7175,23468,51347,57472,63967,79733,286151</t>
  </si>
  <si>
    <t>APC,ATM,ATRX,BRCA1,CASP2,CHEK1,MAD2L1,TRIM37,NBN,CNOT4,NPM1,PSME2,RAD21,RBBP7,TPR,CBX5,TAOK3,CNOT6,CLSPN,E2F8,FBXO43</t>
  </si>
  <si>
    <t>GO:0072395</t>
  </si>
  <si>
    <t>signal transduction involved in cell cycle checkpoint</t>
  </si>
  <si>
    <t>8/76</t>
  </si>
  <si>
    <t>472,672,835,1111,4850,55055,57472,79733</t>
  </si>
  <si>
    <t>ATM,BRCA1,CASP2,CHEK1,CNOT4,ZWILCH,CNOT6,E2F8</t>
  </si>
  <si>
    <t>GO:0000082</t>
  </si>
  <si>
    <t>G1/S transition of mitotic cell cycle</t>
  </si>
  <si>
    <t>17/275</t>
  </si>
  <si>
    <t>207,324,472,571,835,1654,4850,4863,5530,5721,5962,6502,8065,55388,55904,57472,79733</t>
  </si>
  <si>
    <t>AKT1,APC,ATM,BACH1,CASP2,DDX3X,CNOT4,NPAT,PPP3CA,PSME2,RDX,SKP2,CUL5,MCM10,KMT2E,CNOT6,E2F8</t>
  </si>
  <si>
    <t>GO:0044773</t>
  </si>
  <si>
    <t>mitotic DNA damage checkpoint</t>
  </si>
  <si>
    <t>472,835,4436,4683,4850,51347,57472,63967,79733</t>
  </si>
  <si>
    <t>ATM,CASP2,MSH2,NBN,CNOT4,TAOK3,CNOT6,CLSPN,E2F8</t>
  </si>
  <si>
    <t>GO:0044843</t>
  </si>
  <si>
    <t>cell cycle G1/S phase transition</t>
  </si>
  <si>
    <t>17/298</t>
  </si>
  <si>
    <t>GO:0072401</t>
  </si>
  <si>
    <t>signal transduction involved in DNA integrity checkpoint</t>
  </si>
  <si>
    <t>7/73</t>
  </si>
  <si>
    <t>472,672,835,1111,4850,57472,79733</t>
  </si>
  <si>
    <t>ATM,BRCA1,CASP2,CHEK1,CNOT4,CNOT6,E2F8</t>
  </si>
  <si>
    <t>GO:0072422</t>
  </si>
  <si>
    <t>signal transduction involved in DNA damage checkpoint</t>
  </si>
  <si>
    <t>15/250</t>
  </si>
  <si>
    <t>324,472,672,835,1111,4085,4683,4850,5721,5885,7175,51347,57472,63967,79733</t>
  </si>
  <si>
    <t>APC,ATM,BRCA1,CASP2,CHEK1,MAD2L1,NBN,CNOT4,PSME2,RAD21,TPR,TAOK3,CNOT6,CLSPN,E2F8</t>
  </si>
  <si>
    <t>GO:0072413</t>
  </si>
  <si>
    <t>signal transduction involved in mitotic cell cycle checkpoint</t>
  </si>
  <si>
    <t>6/61</t>
  </si>
  <si>
    <t>472,835,4850,55055,57472,79733</t>
  </si>
  <si>
    <t>ATM,CASP2,CNOT4,ZWILCH,CNOT6,E2F8</t>
  </si>
  <si>
    <t>15/268</t>
  </si>
  <si>
    <t>GO:2000045</t>
  </si>
  <si>
    <t>regulation of G1/S transition of mitotic cell cycle</t>
  </si>
  <si>
    <t>11/174</t>
  </si>
  <si>
    <t>207,324,472,835,1654,4850,5721,5962,55904,57472,79733</t>
  </si>
  <si>
    <t>AKT1,APC,ATM,CASP2,DDX3X,CNOT4,PSME2,RDX,KMT2E,CNOT6,E2F8</t>
  </si>
  <si>
    <t>GO:0018205</t>
  </si>
  <si>
    <t>peptidyl-lysine modification</t>
  </si>
  <si>
    <t>41/395</t>
  </si>
  <si>
    <t>546,672,675,1111,1786,1789,2138,4204,5903,5926,6018,7175,7403,8648,9643,9678,10210,10269,11097,11177,22823,22976,23137,23279,23774,25942,26036,26054,51111,51176,55183,55209,55693,55746,55904,57122,57337,81929,117143,200424,348995,472,2005,3070,4591,5587,6421,8841,8864,10600,23376,54737,55196,79718,1654,1738,5495,60560,64429,64840,85459,157570</t>
  </si>
  <si>
    <t>ATRX,BRCA1,BRCA2,CHEK1,DNMT1,DNMT3B,EYA1,MECP2,RANBP2,ARID4A,RLF,TPR,KDM6A,NCOA1,MORF4L2,PHF14,TOPORS,ZMPSTE24,NUP42,BAZ1A,MTF2,PAXIP1,SMC5,NUP160,BRD1,SIN3A,ZNF451,SENP6,KMT5B,LEF1,RIF1,SETD5,KDM4D,NUP133,KMT2E,NUP107,SENP7,SEH1L,TADA1,TET3,NUP43,ATM,ELK4,HELLS,TRIM37,PRKD1,SFPQ,HDAC3,PER2,USP16,UFL1,MPHOSPH8,RESF1,TBL1XR1,DDX3X,DLD,PPM1B,NAA35,ZDHHC6,PORCN,CEP295,ESCO2</t>
  </si>
  <si>
    <t>546,672,675,1111,1786,1789,2138,4204,5903,5926,6018,7175,7403,8648,9643,9678,10210,10269,11097,11177,22823,22976,23137,23279,23774,25942,26036,26054,51111,51176,55183,55209,55693,55746,55904,57122,57337,81929,117143,200424,348995</t>
  </si>
  <si>
    <t>ATRX,BRCA1,BRCA2,CHEK1,DNMT1,DNMT3B,EYA1,MECP2,RANBP2,ARID4A,RLF,TPR,KDM6A,NCOA1,MORF4L2,PHF14,TOPORS,ZMPSTE24,NUP42,BAZ1A,MTF2,PAXIP1,SMC5,NUP160,BRD1,SIN3A,ZNF451,SENP6,KMT5B,LEF1,RIF1,SETD5,KDM4D,NUP133,KMT2E,NUP107,SENP7,SEH1L,TADA1,TET3,NUP43</t>
  </si>
  <si>
    <t>GO:0016569</t>
  </si>
  <si>
    <t>covalent chromatin modification</t>
  </si>
  <si>
    <t>42/465</t>
  </si>
  <si>
    <t>472,546,672,675,1111,1786,1789,2005,2138,3070,4204,4591,5587,5926,6018,6421,7403,8648,8841,8864,9643,9678,10269,10600,11177,22823,22976,23376,23774,25942,26036,51111,51176,54737,55183,55196,55209,55693,55904,79718,117143,200424</t>
  </si>
  <si>
    <t>ATM,ATRX,BRCA1,BRCA2,CHEK1,DNMT1,DNMT3B,ELK4,EYA1,HELLS,MECP2,TRIM37,PRKD1,ARID4A,RLF,SFPQ,KDM6A,NCOA1,HDAC3,PER2,MORF4L2,PHF14,ZMPSTE24,USP16,BAZ1A,MTF2,PAXIP1,UFL1,BRD1,SIN3A,ZNF451,KMT5B,LEF1,MPHOSPH8,RIF1,RESF1,SETD5,KDM4D,KMT2E,TBL1XR1,TADA1,TET3</t>
  </si>
  <si>
    <t>GO:0016570</t>
  </si>
  <si>
    <t>histone modification</t>
  </si>
  <si>
    <t>39/452</t>
  </si>
  <si>
    <t>472,546,672,675,1111,1786,1789,2005,2138,4204,4591,5587,5926,6018,6421,7403,8648,8841,8864,9643,9678,10269,10600,11177,22823,22976,23376,23774,25942,26036,51111,51176,55183,55209,55693,55904,79718,117143,200424</t>
  </si>
  <si>
    <t>ATM,ATRX,BRCA1,BRCA2,CHEK1,DNMT1,DNMT3B,ELK4,EYA1,MECP2,TRIM37,PRKD1,ARID4A,RLF,SFPQ,KDM6A,NCOA1,HDAC3,PER2,MORF4L2,PHF14,ZMPSTE24,USP16,BAZ1A,MTF2,PAXIP1,UFL1,BRD1,SIN3A,ZNF451,KMT5B,LEF1,RIF1,SETD5,KDM4D,KMT2E,TBL1XR1,TADA1,TET3</t>
    <phoneticPr fontId="2" type="noConversion"/>
  </si>
  <si>
    <t>GO:0043543</t>
  </si>
  <si>
    <t>protein acylation</t>
  </si>
  <si>
    <t>25/243</t>
  </si>
  <si>
    <t>672,675,1111,1654,1738,4204,5495,8648,9643,9678,10269,11177,22976,23137,23774,25942,26036,51176,55209,60560,64429,64840,85459,117143,157570</t>
  </si>
  <si>
    <t>BRCA1,BRCA2,CHEK1,DDX3X,DLD,MECP2,PPM1B,NCOA1,MORF4L2,PHF14,ZMPSTE24,BAZ1A,PAXIP1,SMC5,BRD1,SIN3A,ZNF451,LEF1,SETD5,NAA35,ZDHHC6,PORCN,CEP295,TADA1,ESCO2</t>
  </si>
  <si>
    <t>GO:0006473</t>
  </si>
  <si>
    <t>protein acetylation</t>
  </si>
  <si>
    <t>21/201</t>
  </si>
  <si>
    <t>672,675,1111,1654,4204,8648,9643,9678,10269,11177,22976,23137,23774,25942,26036,51176,55209,60560,85459,117143,157570</t>
  </si>
  <si>
    <t>BRCA1,BRCA2,CHEK1,DDX3X,MECP2,NCOA1,MORF4L2,PHF14,ZMPSTE24,BAZ1A,PAXIP1,SMC5,BRD1,SIN3A,ZNF451,LEF1,SETD5,NAA35,CEP295,TADA1,ESCO2</t>
  </si>
  <si>
    <t>GO:0018393</t>
  </si>
  <si>
    <t>internal peptidyl-lysine acetylation</t>
  </si>
  <si>
    <t>672,675,1111,4204,8648,9643,9678,10269,11177,22976,23137,23774,25942,26036,51176,55209,117143</t>
  </si>
  <si>
    <t>BRCA1,BRCA2,CHEK1,MECP2,NCOA1,MORF4L2,PHF14,ZMPSTE24,BAZ1A,PAXIP1,SMC5,BRD1,SIN3A,ZNF451,LEF1,SETD5,TADA1</t>
  </si>
  <si>
    <t>GO:0006475</t>
  </si>
  <si>
    <t>internal protein amino acid acetylation</t>
  </si>
  <si>
    <t>17/163</t>
  </si>
  <si>
    <t>GO:0018394</t>
  </si>
  <si>
    <t>peptidyl-lysine acetylation</t>
  </si>
  <si>
    <t>GO:0016573</t>
  </si>
  <si>
    <t>histone acetylation</t>
  </si>
  <si>
    <t>16/156</t>
  </si>
  <si>
    <t>672,675,1111,4204,8648,9643,9678,10269,11177,22976,23774,25942,26036,51176,55209,117143</t>
  </si>
  <si>
    <t>BRCA1,BRCA2,CHEK1,MECP2,NCOA1,MORF4L2,PHF14,ZMPSTE24,BAZ1A,PAXIP1,BRD1,SIN3A,ZNF451,LEF1,SETD5,TADA1</t>
  </si>
  <si>
    <t>GO:0043966</t>
  </si>
  <si>
    <t>histone H3 acetylation</t>
  </si>
  <si>
    <t>9/63</t>
  </si>
  <si>
    <t>672,675,1111,9678,23774,25942,26036,51176,117143</t>
  </si>
  <si>
    <t>BRCA1,BRCA2,CHEK1,PHF14,BRD1,SIN3A,ZNF451,LEF1,TADA1</t>
  </si>
  <si>
    <t>GO:1901983</t>
  </si>
  <si>
    <t>regulation of protein acetylation</t>
  </si>
  <si>
    <t>672,1111,1654,10269,22976,25942,26036,55209,85459</t>
  </si>
  <si>
    <t>BRCA1,CHEK1,DDX3X,ZMPSTE24,PAXIP1,SIN3A,ZNF451,SETD5,CEP295</t>
  </si>
  <si>
    <t>GO:0035065</t>
  </si>
  <si>
    <t>regulation of histone acetylation</t>
  </si>
  <si>
    <t>672,1111,10269,22976,25942,26036,55209</t>
  </si>
  <si>
    <t>BRCA1,CHEK1,ZMPSTE24,PAXIP1,SIN3A,ZNF451,SETD5</t>
  </si>
  <si>
    <t>GO:2000756</t>
  </si>
  <si>
    <t>regulation of peptidyl-lysine acetylation</t>
  </si>
  <si>
    <t>7/65</t>
  </si>
  <si>
    <t>GO:2000615</t>
  </si>
  <si>
    <t>regulation of histone H3-K9 acetylation</t>
  </si>
  <si>
    <t>672,1111,26036</t>
  </si>
  <si>
    <t>BRCA1,CHEK1,ZNF451</t>
  </si>
  <si>
    <t>GO:0035067</t>
  </si>
  <si>
    <t>negative regulation of histone acetylation</t>
  </si>
  <si>
    <t>672,25942,26036</t>
  </si>
  <si>
    <t>BRCA1,SIN3A,ZNF451</t>
  </si>
  <si>
    <t>GO:0043970</t>
  </si>
  <si>
    <t>histone H3-K9 acetylation</t>
  </si>
  <si>
    <t>34/278</t>
  </si>
  <si>
    <t>472,546,672,675,1111,1660,1763,3981,4437,4683,5931,7150,7486,9126,10269,11169,11177,25942,30968,50484,55388,55704,63967,64318,64710,79733,79915,80010,157570,163859,246243,253714,259282,374393</t>
  </si>
  <si>
    <t>ATM,ATRX,BRCA1,BRCA2,CHEK1,DHX9,DNA2,LIG4,MSH3,NBN,RBBP7,TOP1,WRN,SMC3,ZMPSTE24,WDHD1,BAZ1A,SIN3A,STOML2,RRM2B,MCM10,CCDC88A,CLSPN,NOC3L,NUCKS1,E2F8,ATAD5,RMI1,ESCO2,SDE2,RNASEH1,MMS22L,BOD1L1,FAM111B</t>
  </si>
  <si>
    <t>17/156</t>
  </si>
  <si>
    <t>546,675,1763,4437,4683,7486,10269,11169,11177,30968,55388,64318,64710,79733,246243,253714,259282</t>
  </si>
  <si>
    <t>ATRX,BRCA2,DNA2,MSH3,NBN,WRN,ZMPSTE24,WDHD1,BAZ1A,STOML2,MCM10,NOC3L,NUCKS1,E2F8,RNASEH1,MMS22L,BOD1L1</t>
  </si>
  <si>
    <t>GO:0006275</t>
  </si>
  <si>
    <t>regulation of DNA replication</t>
  </si>
  <si>
    <t>546,675,1660,1763,4437,4683,9126,10269,30968,55704,64710,79733,79915,157570</t>
  </si>
  <si>
    <t>ATRX,BRCA2,DHX9,DNA2,MSH3,NBN,SMC3,ZMPSTE24,STOML2,CCDC88A,NUCKS1,E2F8,ATAD5,ESCO2</t>
  </si>
  <si>
    <t>GO:0045005</t>
  </si>
  <si>
    <t>DNA-dependent DNA replication maintenance of fidelity</t>
  </si>
  <si>
    <t>8/49</t>
  </si>
  <si>
    <t>546,675,1763,4437,7486,64710,253714,259282</t>
  </si>
  <si>
    <t>ATRX,BRCA2,DNA2,MSH3,WRN,NUCKS1,MMS22L,BOD1L1</t>
  </si>
  <si>
    <t>GO:0031297</t>
  </si>
  <si>
    <t>replication fork processing</t>
  </si>
  <si>
    <t>7/40</t>
  </si>
  <si>
    <t>546,675,1763,7486,64710,253714,259282</t>
  </si>
  <si>
    <t>ATRX,BRCA2,DNA2,WRN,NUCKS1,MMS22L,BOD1L1</t>
  </si>
  <si>
    <t>GO:0090329</t>
  </si>
  <si>
    <t>regulation of DNA-dependent DNA replication</t>
  </si>
  <si>
    <t>7/50</t>
  </si>
  <si>
    <t>546,675,4437,4683,10269,30968,79733</t>
  </si>
  <si>
    <t>ATRX,BRCA2,MSH3,NBN,ZMPSTE24,STOML2,E2F8</t>
  </si>
  <si>
    <t>GO:0045740</t>
  </si>
  <si>
    <t>positive regulation of DNA replication</t>
  </si>
  <si>
    <t>546,1660,1763,30968,79733,79915</t>
  </si>
  <si>
    <t>ATRX,DHX9,DNA2,STOML2,E2F8,ATAD5</t>
  </si>
  <si>
    <t>GO:2000105</t>
  </si>
  <si>
    <t>positive regulation of DNA-dependent DNA replication</t>
  </si>
  <si>
    <t>546,30968,79733</t>
  </si>
  <si>
    <t>ATRX,STOML2,E2F8</t>
  </si>
  <si>
    <t>40/381</t>
  </si>
  <si>
    <t>207,472,989,996,1062,2669,4085,4869,5594,5885,7175,7178,7803,8841,9126,9585,9611,9793,10112,10210,11064,11127,24137,26586,51203,51473,55183,55207,56992,57448,57509,79718,79848,80817,84056,85459,145508,151648,259266,259282</t>
  </si>
  <si>
    <t>AKT1,ATM,SEPTIN7,CDC27,CENPE,GEM,MAD2L1,NPM1,MAPK1,RAD21,TPR,TPT1,PTP4A1,HDAC3,SMC3,KIF20B,NCOR1,CKAP5,KIF20A,TOPORS,CNTRL,KIF3A,KIF4A,CKAP2,NUSAP1,DCDC2,RIF1,ARL8B,KIF15,BIRC6,MTUS1,TBL1XR1,CSPP1,CEP44,KATNAL1,CEP295,CEP128,SGO1,ASPM,BOD1L1</t>
  </si>
  <si>
    <t>18/166</t>
  </si>
  <si>
    <t>4085,4869,5885,7178,9126,9585,9793,10210,11064,26586,57448,79848,80817,84056,145508,151648,259266,259282</t>
  </si>
  <si>
    <t>MAD2L1,NPM1,RAD21,TPT1,SMC3,KIF20B,CKAP5,TOPORS,CNTRL,CKAP2,BIRC6,CSPP1,CEP44,KATNAL1,CEP128,SGO1,ASPM,BOD1L1</t>
  </si>
  <si>
    <t>16/157</t>
  </si>
  <si>
    <t>996,1062,2669,4085,5594,7175,8841,9126,9585,9611,11064,51203,51473,79718,85459,259266</t>
  </si>
  <si>
    <t>CDC27,CENPE,GEM,MAD2L1,MAPK1,TPR,HDAC3,SMC3,KIF20B,NCOR1,CNTRL,NUSAP1,DCDC2,TBL1XR1,CEP295,ASPM</t>
  </si>
  <si>
    <t>GO:0051169</t>
  </si>
  <si>
    <t>nuclear transport</t>
  </si>
  <si>
    <t>37/343</t>
  </si>
  <si>
    <t>207,1660,3429,3839,3842,4659,4869,5530,5594,5903,6432,6741,7175,8841,9147,10250,10569,11097,11168,11260,22916,23049,23279,51068,51362,53981,55437,55746,57122,57187,64328,80149,81929,84321,84455,127933,348995,472,1070,6421,9793,87178,51010,51602,1786,3024,8364,9611,10269,23112,25942,27161,27327,29028,54737,55196,3799,9321,11127,55737,57560,167691,961,1964,1968,1982,5411,9669,11149,11171,153443,950,3091,3356,5208,5509,57103,54704,160760,4085,200576,1738,2739,3099,5290,2138,10210,26036,26054,6155,6168,6170,6189,6218,51176,51574,51773,64710,1407,10499,5634,10606,30968,9821,3417,3612,5151,7374,22876,50640,490,5931,30001,57468,5092,27430,9061,3156,4552,10797,51074,58478,2936,4436,7388,8864,51103,84419,1373,5337,5783,9107,50484,56910,129642,1192,10550,54332,672,26031,51495,55604,2589,3998,10565,10678,55253,66008,83548,84068,90411,92370,200424,5721,4204</t>
  </si>
  <si>
    <t>AKT1,DHX9,IFI27,KPNA3,TNPO1,PPP1R12A,NPM1,PPP3CA,MAPK1,RANBP2,SRSF7,SSB,TPR,HDAC3,NEMF,SRRM1,SLU7,NUP42,PSIP1,XPOT,NCBP2,SMG1,NUP160,NMD3,CDC40,CPSF2,STRADB,NUP133,NUP107,THOC2,XPO4,ZC3H12A,SEH1L,THOC3,EFCAB7,UHMK1,NUP43,ATM,CETN3,SFPQ,CKAP5,PNPT1,EXOSC3,NOP58,DNMT1,H1-1,H4C3,NCOR1,ZMPSTE24,TNRC6B,SIN3A,AGO2,TNRC6A,ATAD2,MPHOSPH8,RESF1,KIF5B,TRIP11,KIF3A,VPS35,IFT80,LCA5,CD47,EIF1AX,EIF2S3,EIF4G2,PNN,EIF5B,BVES,STRAP,SRFBP1,SCARB2,HIF1A,HTR2A,PFKFB2,PPP1R3D,TIGAR,PDP1,PPTC7,MAD2L1,PIKFYVE,DLD,GLO1,HK2,PIK3CA,EYA1,TOPORS,ZNF451,SENP6,RPL27,RPL37A,RPL39,RPS3A,RPS17,LEF1,LARP7,RSF1,NUCKS1,CRY1,NCOA2,PRPS2,PAICS,STOML2,RB1CC1,IDH1,IMPA1,PDE8A,UNG,INPP5F,PNPLA8,ATP2B1,RBBP7,ERO1A,SLC12A5,PCBD1,MAT2B,PAPSS1,HMGCR,MTRR,MTHFD2,APIP,ENOPH1,GSR,MSH2,UQCRH,PER2,NDUFAF1,C15orf48,CPS1,PLD1,PTPN13,MTMR6,RRM2B,STARD7,MBOAT2,CLIC1,ARL6IP5,GDAP1,BRCA1,OSBPL3,HACD3,CARMIL1,GALNT1,LMAN1,ARFGEF1,B3GNT2,TYW1,TRAK2,COG3,SLC10A7,MCFD2,PXYLP1,TET3,PSME2,MECP2</t>
  </si>
  <si>
    <t>207,1660,3429,3839,3842,4659,4869,5530,5594,5903,6432,6741,7175,8841,9147,10250,10569,11097,11168,11260,22916,23049,23279,51068,51362,53981,55437,55746,57122,57187,64328,80149,81929,84321,84455,127933,348995</t>
  </si>
  <si>
    <t>AKT1,DHX9,IFI27,KPNA3,TNPO1,PPP1R12A,NPM1,PPP3CA,MAPK1,RANBP2,SRSF7,SSB,TPR,HDAC3,NEMF,SRRM1,SLU7,NUP42,PSIP1,XPOT,NCBP2,SMG1,NUP160,NMD3,CDC40,CPSF2,STRADB,NUP133,NUP107,THOC2,XPO4,ZC3H12A,SEH1L,THOC3,EFCAB7,UHMK1,NUP43</t>
  </si>
  <si>
    <t>GO:0006913</t>
  </si>
  <si>
    <t>nucleocytoplasmic transport</t>
  </si>
  <si>
    <t>36/340</t>
  </si>
  <si>
    <t>207,1660,3429,3839,3842,4659,4869,5530,5594,5903,6432,6741,7175,8841,9147,10250,10569,11097,11260,22916,23049,23279,51068,51362,53981,55437,55746,57122,57187,64328,80149,81929,84321,84455,127933,348995</t>
  </si>
  <si>
    <t>AKT1,DHX9,IFI27,KPNA3,TNPO1,PPP1R12A,NPM1,PPP3CA,MAPK1,RANBP2,SRSF7,SSB,TPR,HDAC3,NEMF,SRRM1,SLU7,NUP42,XPOT,NCBP2,SMG1,NUP160,NMD3,CDC40,CPSF2,STRADB,NUP133,NUP107,THOC2,XPO4,ZC3H12A,SEH1L,THOC3,EFCAB7,UHMK1,NUP43</t>
  </si>
  <si>
    <t>GO:0051168</t>
  </si>
  <si>
    <t>nuclear export</t>
  </si>
  <si>
    <t>27/201</t>
  </si>
  <si>
    <t>1660,3429,4869,5903,6432,6741,7175,9147,10250,10569,11097,11260,22916,23049,23279,51068,51362,53981,55437,55746,57122,57187,64328,81929,84321,127933,348995</t>
  </si>
  <si>
    <t>DHX9,IFI27,NPM1,RANBP2,SRSF7,SSB,TPR,NEMF,SRRM1,SLU7,NUP42,XPOT,NCBP2,SMG1,NUP160,NMD3,CDC40,CPSF2,STRADB,NUP133,NUP107,THOC2,XPO4,SEH1L,THOC3,UHMK1,NUP43</t>
  </si>
  <si>
    <t>GO:0051236</t>
  </si>
  <si>
    <t>establishment of RNA localization</t>
  </si>
  <si>
    <t>472,1070,1660,4869,5903,6421,6432,6741,7175,9793,10250,10569,11097,11260,22916,23049,23279,51068,51362,53981,55746,57122,57187,81929,84321,87178,348995</t>
  </si>
  <si>
    <t>ATM,CETN3,DHX9,NPM1,RANBP2,SFPQ,SRSF7,SSB,TPR,CKAP5,SRRM1,SLU7,NUP42,XPOT,NCBP2,SMG1,NUP160,NMD3,CDC40,CPSF2,NUP133,NUP107,THOC2,SEH1L,THOC3,PNPT1,NUP43</t>
  </si>
  <si>
    <t>GO:0006403</t>
  </si>
  <si>
    <t>RNA localization</t>
  </si>
  <si>
    <t>29/235</t>
  </si>
  <si>
    <t>472,1070,1660,4869,5903,6421,6432,6741,7175,9793,10250,10569,11097,11260,22916,23049,23279,51010,51068,51362,51602,53981,55746,57122,57187,81929,84321,87178,348995</t>
  </si>
  <si>
    <t>ATM,CETN3,DHX9,NPM1,RANBP2,SFPQ,SRSF7,SSB,TPR,CKAP5,SRRM1,SLU7,NUP42,XPOT,NCBP2,SMG1,NUP160,EXOSC3,NMD3,CDC40,NOP58,CPSF2,NUP133,NUP107,THOC2,SEH1L,THOC3,PNPT1,NUP43</t>
  </si>
  <si>
    <t>GO:0006611</t>
  </si>
  <si>
    <t>protein export from nucleus</t>
  </si>
  <si>
    <t>25/183</t>
  </si>
  <si>
    <t>3429,4869,5903,6432,6741,7175,10250,10569,11097,11260,22916,23049,23279,51068,51362,53981,55437,55746,57122,57187,64328,81929,84321,127933,348995</t>
  </si>
  <si>
    <t>IFI27,NPM1,RANBP2,SRSF7,SSB,TPR,SRRM1,SLU7,NUP42,XPOT,NCBP2,SMG1,NUP160,NMD3,CDC40,CPSF2,STRADB,NUP133,NUP107,THOC2,XPO4,SEH1L,THOC3,UHMK1,NUP43</t>
  </si>
  <si>
    <t>GO:0050657</t>
  </si>
  <si>
    <t>nucleic acid transport</t>
  </si>
  <si>
    <t>26/198</t>
  </si>
  <si>
    <t>1070,1660,4869,5903,6421,6432,6741,7175,9793,10250,10569,11097,11260,22916,23049,23279,51068,51362,53981,55746,57122,57187,81929,84321,87178,348995</t>
  </si>
  <si>
    <t>CETN3,DHX9,NPM1,RANBP2,SFPQ,SRSF7,SSB,TPR,CKAP5,SRRM1,SLU7,NUP42,XPOT,NCBP2,SMG1,NUP160,NMD3,CDC40,CPSF2,NUP133,NUP107,THOC2,SEH1L,THOC3,PNPT1,NUP43</t>
  </si>
  <si>
    <t>GO:0050658</t>
  </si>
  <si>
    <t>RNA transport</t>
  </si>
  <si>
    <t>GO:0006405</t>
  </si>
  <si>
    <t>RNA export from nucleus</t>
  </si>
  <si>
    <t>22/142</t>
  </si>
  <si>
    <t>1660,4869,5903,6432,6741,7175,10250,10569,11097,11260,22916,23049,23279,51068,51362,53981,55746,57122,57187,81929,84321,348995</t>
  </si>
  <si>
    <t>DHX9,NPM1,RANBP2,SRSF7,SSB,TPR,SRRM1,SLU7,NUP42,XPOT,NCBP2,SMG1,NUP160,NMD3,CDC40,CPSF2,NUP133,NUP107,THOC2,SEH1L,THOC3,NUP43</t>
  </si>
  <si>
    <t>GO:0071426</t>
  </si>
  <si>
    <t>ribonucleoprotein complex export from nucleus</t>
  </si>
  <si>
    <t>21/130</t>
  </si>
  <si>
    <t>4869,5903,6432,6741,7175,10250,10569,11097,11260,22916,23049,23279,51068,51362,53981,55746,57122,57187,81929,84321,348995</t>
  </si>
  <si>
    <t>NPM1,RANBP2,SRSF7,SSB,TPR,SRRM1,SLU7,NUP42,XPOT,NCBP2,SMG1,NUP160,NMD3,CDC40,CPSF2,NUP133,NUP107,THOC2,SEH1L,THOC3,NUP43</t>
  </si>
  <si>
    <t>GO:0071166</t>
  </si>
  <si>
    <t>ribonucleoprotein complex localization</t>
  </si>
  <si>
    <t>21/131</t>
  </si>
  <si>
    <t>GO:0060968</t>
  </si>
  <si>
    <t>regulation of gene silencing</t>
  </si>
  <si>
    <t>23/161</t>
  </si>
  <si>
    <t>1660,1786,3024,5530,5903,7175,8364,9611,10269,11097,23112,23279,25942,27161,27327,29028,54737,55196,55746,57122,80149,81929,348995</t>
  </si>
  <si>
    <t>DHX9,DNMT1,H1-1,PPP3CA,RANBP2,TPR,H4C3,NCOR1,ZMPSTE24,NUP42,TNRC6B,NUP160,SIN3A,AGO2,TNRC6A,ATAD2,MPHOSPH8,RESF1,NUP133,NUP107,ZC3H12A,SEH1L,NUP43</t>
  </si>
  <si>
    <t>GO:0097064</t>
  </si>
  <si>
    <t>ncRNA export from nucleus</t>
  </si>
  <si>
    <t>12/38</t>
  </si>
  <si>
    <t>4869,5903,6741,7175,11097,11260,22916,23279,55746,57122,81929,348995</t>
  </si>
  <si>
    <t>NPM1,RANBP2,SSB,TPR,NUP42,XPOT,NCBP2,NUP160,NUP133,NUP107,SEH1L,NUP43</t>
  </si>
  <si>
    <t>GO:0031503</t>
  </si>
  <si>
    <t>protein-containing complex localization</t>
  </si>
  <si>
    <t>30/286</t>
  </si>
  <si>
    <t>472,3799,3842,4869,5903,6421,6432,6741,7175,9321,10250,10569,11097,11127,11260,22916,23049,23279,51068,51362,53981,55737,55746,57122,57187,57560,81929,84321,167691,348995</t>
  </si>
  <si>
    <t>ATM,KIF5B,TNPO1,NPM1,RANBP2,SFPQ,SRSF7,SSB,TPR,TRIP11,SRRM1,SLU7,NUP42,KIF3A,XPOT,NCBP2,SMG1,NUP160,NMD3,CDC40,CPSF2,VPS35,NUP133,NUP107,THOC2,IFT80,SEH1L,THOC3,LCA5,NUP43</t>
  </si>
  <si>
    <t>GO:0015931</t>
  </si>
  <si>
    <t>nucleobase-containing compound transport</t>
  </si>
  <si>
    <t>27/252</t>
  </si>
  <si>
    <t>961,1070,1660,4869,5903,6421,6432,6741,7175,9793,10250,10569,11097,11260,22916,23049,23279,51068,51362,53981,55746,57122,57187,81929,84321,87178,348995</t>
  </si>
  <si>
    <t>CD47,CETN3,DHX9,NPM1,RANBP2,SFPQ,SRSF7,SSB,TPR,CKAP5,SRRM1,SLU7,NUP42,XPOT,NCBP2,SMG1,NUP160,NMD3,CDC40,CPSF2,NUP133,NUP107,THOC2,SEH1L,THOC3,PNPT1,NUP43</t>
  </si>
  <si>
    <t>hsa03013</t>
  </si>
  <si>
    <t>22/180</t>
  </si>
  <si>
    <t>1964,1968,1982,5411,5903,7175,9669,10250,11097,11149,11171,11260,22916,23279,51068,55746,57122,57187,81929,84321,153443,348995</t>
  </si>
  <si>
    <t>EIF1AX,EIF2S3,EIF4G2,PNN,RANBP2,TPR,EIF5B,SRRM1,NUP42,BVES,STRAP,XPOT,NCBP2,NUP160,NMD3,NUP133,NUP107,THOC2,SEH1L,THOC3,SRFBP1,NUP43</t>
  </si>
  <si>
    <t>GO:0006406</t>
  </si>
  <si>
    <t>mRNA export from nucleus</t>
  </si>
  <si>
    <t>17/113</t>
  </si>
  <si>
    <t>5903,6432,7175,10250,10569,11097,22916,23049,23279,51362,53981,55746,57122,57187,81929,84321,348995</t>
  </si>
  <si>
    <t>RANBP2,SRSF7,TPR,SRRM1,SLU7,NUP42,NCBP2,SMG1,NUP160,CDC40,CPSF2,NUP133,NUP107,THOC2,SEH1L,THOC3,NUP43</t>
  </si>
  <si>
    <t>GO:0071427</t>
  </si>
  <si>
    <t>mRNA-containing ribonucleoprotein complex export from nucleus</t>
  </si>
  <si>
    <t>GO:0006409</t>
  </si>
  <si>
    <t>tRNA export from nucleus</t>
  </si>
  <si>
    <t>10/34</t>
  </si>
  <si>
    <t>5903,6741,7175,11097,11260,23279,55746,57122,81929,348995</t>
  </si>
  <si>
    <t>RANBP2,SSB,TPR,NUP42,XPOT,NUP160,NUP133,NUP107,SEH1L,NUP43</t>
  </si>
  <si>
    <t>GO:0071431</t>
  </si>
  <si>
    <t>tRNA-containing ribonucleoprotein complex export from nucleus</t>
  </si>
  <si>
    <t>GO:0043470</t>
  </si>
  <si>
    <t>regulation of carbohydrate catabolic process</t>
  </si>
  <si>
    <t>15/90</t>
  </si>
  <si>
    <t>950,3091,3356,5208,5509,5903,7175,9611,11097,23279,55746,57103,57122,81929,348995</t>
  </si>
  <si>
    <t>SCARB2,HIF1A,HTR2A,PFKFB2,PPP1R3D,RANBP2,TPR,NCOR1,NUP42,NUP160,NUP133,TIGAR,NUP107,SEH1L,NUP43</t>
  </si>
  <si>
    <t>GO:0051028</t>
  </si>
  <si>
    <t>mRNA transport</t>
  </si>
  <si>
    <t>19/152</t>
  </si>
  <si>
    <t>1070,1660,5903,6432,7175,10250,10569,11097,22916,23049,23279,51362,53981,55746,57122,57187,81929,84321,348995</t>
  </si>
  <si>
    <t>CETN3,DHX9,RANBP2,SRSF7,TPR,SRRM1,SLU7,NUP42,NCBP2,SMG1,NUP160,CDC40,CPSF2,NUP133,NUP107,THOC2,SEH1L,THOC3,NUP43</t>
  </si>
  <si>
    <t>GO:0060964</t>
  </si>
  <si>
    <t>regulation of gene silencing by miRNA</t>
  </si>
  <si>
    <t>17/122</t>
  </si>
  <si>
    <t>1660,5530,5903,7175,8364,9611,10269,11097,23112,23279,27161,27327,55746,57122,80149,81929,348995</t>
  </si>
  <si>
    <t>DHX9,PPP3CA,RANBP2,TPR,H4C3,NCOR1,ZMPSTE24,NUP42,TNRC6B,NUP160,AGO2,TNRC6A,NUP133,NUP107,ZC3H12A,SEH1L,NUP43</t>
  </si>
  <si>
    <t>GO:0051031</t>
  </si>
  <si>
    <t>tRNA transport</t>
  </si>
  <si>
    <t>10/37</t>
  </si>
  <si>
    <t>GO:0051196</t>
  </si>
  <si>
    <t>regulation of coenzyme metabolic process</t>
  </si>
  <si>
    <t>15/95</t>
  </si>
  <si>
    <t>3091,3356,5208,5903,7175,9611,11097,23279,54704,55746,57103,57122,81929,160760,348995</t>
  </si>
  <si>
    <t>HIF1A,HTR2A,PFKFB2,RANBP2,TPR,NCOR1,NUP42,NUP160,PDP1,NUP133,TIGAR,NUP107,SEH1L,PPTC7,NUP43</t>
  </si>
  <si>
    <t>ko03013</t>
  </si>
  <si>
    <t>20/171</t>
  </si>
  <si>
    <t>1964,1968,1982,5411,5903,7175,9669,10250,11097,11171,11260,22916,23279,51068,55746,57122,57187,81929,84321,348995</t>
  </si>
  <si>
    <t>EIF1AX,EIF2S3,EIF4G2,PNN,RANBP2,TPR,EIF5B,SRRM1,NUP42,STRAP,XPOT,NCBP2,NUP160,NMD3,NUP133,NUP107,THOC2,SEH1L,THOC3,NUP43</t>
  </si>
  <si>
    <t>GO:0060147</t>
  </si>
  <si>
    <t>regulation of posttranscriptional gene silencing</t>
  </si>
  <si>
    <t>17/125</t>
  </si>
  <si>
    <t>GO:0060966</t>
  </si>
  <si>
    <t>regulation of gene silencing by RNA</t>
  </si>
  <si>
    <t>GO:0006110</t>
  </si>
  <si>
    <t>regulation of glycolytic process</t>
  </si>
  <si>
    <t>13/79</t>
  </si>
  <si>
    <t>3091,3356,5208,5903,7175,9611,11097,23279,55746,57103,57122,81929,348995</t>
  </si>
  <si>
    <t>HIF1A,HTR2A,PFKFB2,RANBP2,TPR,NCOR1,NUP42,NUP160,NUP133,TIGAR,NUP107,SEH1L,NUP43</t>
  </si>
  <si>
    <t>GO:0030811</t>
  </si>
  <si>
    <t>regulation of nucleotide catabolic process</t>
  </si>
  <si>
    <t>13/82</t>
  </si>
  <si>
    <t>GO:0005643</t>
  </si>
  <si>
    <t>nuclear pore</t>
  </si>
  <si>
    <t>13/85</t>
  </si>
  <si>
    <t>1070,3839,4085,5903,7175,11097,11260,23279,55746,57122,64328,81929,348995</t>
  </si>
  <si>
    <t>CETN3,KPNA3,MAD2L1,RANBP2,TPR,NUP42,XPOT,NUP160,NUP133,NUP107,XPO4,SEH1L,NUP43</t>
  </si>
  <si>
    <t>GO:0044766</t>
  </si>
  <si>
    <t>multi-organism transport</t>
  </si>
  <si>
    <t>12/75</t>
  </si>
  <si>
    <t>3839,5903,7175,11097,23279,55746,57122,57187,81929,84321,200576,348995</t>
  </si>
  <si>
    <t>KPNA3,RANBP2,TPR,NUP42,NUP160,NUP133,NUP107,THOC2,SEH1L,THOC3,PIKFYVE,NUP43</t>
  </si>
  <si>
    <t>GO:1902579</t>
  </si>
  <si>
    <t>multi-organism localization</t>
  </si>
  <si>
    <t>GO:0006090</t>
  </si>
  <si>
    <t>pyruvate metabolic process</t>
  </si>
  <si>
    <t>17/153</t>
  </si>
  <si>
    <t>1738,2739,3091,3099,3356,5208,5903,7175,9611,11097,23279,54704,55746,57103,57122,81929,348995</t>
  </si>
  <si>
    <t>DLD,GLO1,HIF1A,HK2,HTR2A,PFKFB2,RANBP2,TPR,NCOR1,NUP42,NUP160,PDP1,NUP133,TIGAR,NUP107,SEH1L,NUP43</t>
  </si>
  <si>
    <t>GO:0051193</t>
  </si>
  <si>
    <t>regulation of cofactor metabolic process</t>
  </si>
  <si>
    <t>15/121</t>
  </si>
  <si>
    <t>GO:0043467</t>
  </si>
  <si>
    <t>regulation of generation of precursor metabolites and energy</t>
  </si>
  <si>
    <t>17/160</t>
  </si>
  <si>
    <t>207,3091,3356,5208,5290,5509,5903,7175,9611,11097,23279,55746,57103,57122,81929,87178,348995</t>
  </si>
  <si>
    <t>AKT1,HIF1A,HTR2A,PFKFB2,PIK3CA,PPP1R3D,RANBP2,TPR,NCOR1,NUP42,NUP160,NUP133,TIGAR,NUP107,SEH1L,PNPT1,NUP43</t>
  </si>
  <si>
    <t>GO:0016925</t>
  </si>
  <si>
    <t>protein sumoylation</t>
  </si>
  <si>
    <t>12/81</t>
  </si>
  <si>
    <t>2138,5903,7175,10210,11097,23279,26036,26054,55746,57122,81929,348995</t>
  </si>
  <si>
    <t>EYA1,RANBP2,TPR,TOPORS,NUP42,NUP160,ZNF451,SENP6,NUP133,NUP107,SEH1L,NUP43</t>
  </si>
  <si>
    <t>GO:0019080</t>
  </si>
  <si>
    <t>viral gene expression</t>
  </si>
  <si>
    <t>1660,5903,6155,6168,6170,6189,6218,6741,7175,11097,23279,51176,51574,51773,55746,57122,64710,81929,348995</t>
  </si>
  <si>
    <t>DHX9,RANBP2,RPL27,RPL37A,RPL39,RPS3A,RPS17,SSB,TPR,NUP42,NUP160,LEF1,LARP7,RSF1,NUP133,NUP107,NUCKS1,SEH1L,NUP43</t>
  </si>
  <si>
    <t>GO:0019083</t>
  </si>
  <si>
    <t>viral transcription</t>
  </si>
  <si>
    <t>18/180</t>
  </si>
  <si>
    <t>1660,5903,6155,6168,6170,6189,6218,7175,11097,23279,51176,51574,51773,55746,57122,64710,81929,348995</t>
  </si>
  <si>
    <t>DHX9,RANBP2,RPL27,RPL37A,RPL39,RPS3A,RPS17,TPR,NUP42,NUP160,LEF1,LARP7,RSF1,NUP133,NUP107,NUCKS1,SEH1L,NUP43</t>
  </si>
  <si>
    <t>GO:2001169</t>
  </si>
  <si>
    <t>regulation of ATP biosynthetic process</t>
  </si>
  <si>
    <t>13/98</t>
  </si>
  <si>
    <t>GO:0006096</t>
  </si>
  <si>
    <t>glycolytic process</t>
  </si>
  <si>
    <t>14/114</t>
  </si>
  <si>
    <t>3091,3099,3356,5208,5903,7175,9611,11097,23279,55746,57103,57122,81929,348995</t>
  </si>
  <si>
    <t>HIF1A,HK2,HTR2A,PFKFB2,RANBP2,TPR,NCOR1,NUP42,NUP160,NUP133,TIGAR,NUP107,SEH1L,NUP43</t>
  </si>
  <si>
    <t>GO:0006757</t>
  </si>
  <si>
    <t>ATP generation from ADP</t>
  </si>
  <si>
    <t>14/115</t>
  </si>
  <si>
    <t>GO:0031080</t>
  </si>
  <si>
    <t>nuclear pore outer ring</t>
  </si>
  <si>
    <t>5/10</t>
  </si>
  <si>
    <t>23279,55746,57122,81929,348995</t>
  </si>
  <si>
    <t>NUP160,NUP133,NUP107,SEH1L,NUP43</t>
  </si>
  <si>
    <t>GO:0006109</t>
  </si>
  <si>
    <t>regulation of carbohydrate metabolic process</t>
  </si>
  <si>
    <t>19/206</t>
  </si>
  <si>
    <t>207,950,1407,3091,3356,5208,5509,5903,7175,9611,10269,10499,11097,23279,55746,57103,57122,81929,348995</t>
  </si>
  <si>
    <t>AKT1,SCARB2,CRY1,HIF1A,HTR2A,PFKFB2,PPP1R3D,RANBP2,TPR,NCOR1,ZMPSTE24,NCOA2,NUP42,NUP160,NUP133,TIGAR,NUP107,SEH1L,NUP43</t>
  </si>
  <si>
    <t>GO:0042866</t>
  </si>
  <si>
    <t>pyruvate biosynthetic process</t>
  </si>
  <si>
    <t>14/118</t>
  </si>
  <si>
    <t>GO:1900371</t>
  </si>
  <si>
    <t>regulation of purine nucleotide biosynthetic process</t>
  </si>
  <si>
    <t>14/119</t>
  </si>
  <si>
    <t>3091,3356,5208,5903,7175,9611,11097,23279,54704,55746,57103,57122,81929,348995</t>
  </si>
  <si>
    <t>HIF1A,HTR2A,PFKFB2,RANBP2,TPR,NCOR1,NUP42,NUP160,PDP1,NUP133,TIGAR,NUP107,SEH1L,NUP43</t>
  </si>
  <si>
    <t>GO:0030808</t>
  </si>
  <si>
    <t>regulation of nucleotide biosynthetic process</t>
  </si>
  <si>
    <t>14/120</t>
  </si>
  <si>
    <t>GO:0046031</t>
  </si>
  <si>
    <t>ADP metabolic process</t>
  </si>
  <si>
    <t>14/125</t>
  </si>
  <si>
    <t>GO:0046794</t>
  </si>
  <si>
    <t>transport of virus</t>
  </si>
  <si>
    <t>10/64</t>
  </si>
  <si>
    <t>3839,5903,7175,11097,23279,55746,57122,81929,200576,348995</t>
  </si>
  <si>
    <t>KPNA3,RANBP2,TPR,NUP42,NUP160,NUP133,NUP107,SEH1L,PIKFYVE,NUP43</t>
  </si>
  <si>
    <t>GO:0006165</t>
  </si>
  <si>
    <t>nucleoside diphosphate phosphorylation</t>
  </si>
  <si>
    <t>14/132</t>
  </si>
  <si>
    <t>GO:0009168</t>
  </si>
  <si>
    <t>purine ribonucleoside monophosphate biosynthetic process</t>
  </si>
  <si>
    <t>17/187</t>
  </si>
  <si>
    <t>3091,3099,3356,5208,5634,5903,7175,9611,10606,11097,23279,30968,55746,57103,57122,81929,348995</t>
  </si>
  <si>
    <t>HIF1A,HK2,HTR2A,PFKFB2,PRPS2,RANBP2,TPR,NCOR1,PAICS,NUP42,NUP160,STOML2,NUP133,TIGAR,NUP107,SEH1L,NUP43</t>
  </si>
  <si>
    <t>GO:0009127</t>
  </si>
  <si>
    <t>purine nucleoside monophosphate biosynthetic process</t>
  </si>
  <si>
    <t>17/188</t>
  </si>
  <si>
    <t>GO:0046939</t>
  </si>
  <si>
    <t>nucleotide phosphorylation</t>
  </si>
  <si>
    <t>GO:0075733</t>
  </si>
  <si>
    <t>intracellular transport of virus</t>
  </si>
  <si>
    <t>9/57</t>
  </si>
  <si>
    <t>3839,5903,7175,11097,23279,55746,57122,81929,348995</t>
  </si>
  <si>
    <t>KPNA3,RANBP2,TPR,NUP42,NUP160,NUP133,NUP107,SEH1L,NUP43</t>
  </si>
  <si>
    <t>GO:0009135</t>
  </si>
  <si>
    <t>purine nucleoside diphosphate metabolic process</t>
  </si>
  <si>
    <t>14/138</t>
  </si>
  <si>
    <t>GO:0009179</t>
  </si>
  <si>
    <t>purine ribonucleoside diphosphate metabolic process</t>
  </si>
  <si>
    <t>GO:0009185</t>
  </si>
  <si>
    <t>ribonucleoside diphosphate metabolic process</t>
  </si>
  <si>
    <t>14/141</t>
  </si>
  <si>
    <t>GO:0018995</t>
  </si>
  <si>
    <t>host</t>
  </si>
  <si>
    <t>GO:0043657</t>
  </si>
  <si>
    <t>host cell</t>
  </si>
  <si>
    <t>GO:0009156</t>
  </si>
  <si>
    <t>ribonucleoside monophosphate biosynthetic process</t>
  </si>
  <si>
    <t>17/200</t>
  </si>
  <si>
    <t>GO:0016052</t>
  </si>
  <si>
    <t>carbohydrate catabolic process</t>
  </si>
  <si>
    <t>950,3091,3099,3356,5208,5509,5903,7175,9611,9821,11097,23279,55746,57103,57122,81929,348995</t>
  </si>
  <si>
    <t>SCARB2,HIF1A,HK2,HTR2A,PFKFB2,PPP1R3D,RANBP2,TPR,NCOR1,RB1CC1,NUP42,NUP160,NUP133,TIGAR,NUP107,SEH1L,NUP43</t>
  </si>
  <si>
    <t>GO:1903578</t>
  </si>
  <si>
    <t>regulation of ATP metabolic process</t>
  </si>
  <si>
    <t>13/125</t>
  </si>
  <si>
    <t>GO:0006754</t>
  </si>
  <si>
    <t>ATP biosynthetic process</t>
  </si>
  <si>
    <t>15/163</t>
  </si>
  <si>
    <t>3091,3099,3356,5208,5903,7175,9611,11097,23279,30968,55746,57103,57122,81929,348995</t>
  </si>
  <si>
    <t>HIF1A,HK2,HTR2A,PFKFB2,RANBP2,TPR,NCOR1,NUP42,NUP160,STOML2,NUP133,TIGAR,NUP107,SEH1L,NUP43</t>
  </si>
  <si>
    <t>GO:0044215</t>
  </si>
  <si>
    <t>other organism</t>
  </si>
  <si>
    <t>9/62</t>
  </si>
  <si>
    <t>GO:0044216</t>
  </si>
  <si>
    <t>other organism cell</t>
  </si>
  <si>
    <t>GO:0044217</t>
  </si>
  <si>
    <t>other organism part</t>
  </si>
  <si>
    <t>GO:0019359</t>
  </si>
  <si>
    <t>nicotinamide nucleotide biosynthetic process</t>
  </si>
  <si>
    <t>14/146</t>
  </si>
  <si>
    <t>GO:0019363</t>
  </si>
  <si>
    <t>pyridine nucleotide biosynthetic process</t>
  </si>
  <si>
    <t>GO:1900542</t>
  </si>
  <si>
    <t>regulation of purine nucleotide metabolic process</t>
  </si>
  <si>
    <t>GO:1900034</t>
  </si>
  <si>
    <t>regulation of cellular response to heat</t>
  </si>
  <si>
    <t>10/79</t>
  </si>
  <si>
    <t>472,5594,5903,7175,11097,23279,55746,57122,81929,348995</t>
  </si>
  <si>
    <t>ATM,MAPK1,RANBP2,TPR,NUP42,NUP160,NUP133,NUP107,SEH1L,NUP43</t>
  </si>
  <si>
    <t>GO:0046434</t>
  </si>
  <si>
    <t>organophosphate catabolic process</t>
  </si>
  <si>
    <t>20/270</t>
  </si>
  <si>
    <t>3091,3099,3356,3417,3612,5151,5208,5903,7175,7374,9611,11097,22876,23279,50640,55746,57103,57122,81929,348995</t>
  </si>
  <si>
    <t>HIF1A,HK2,HTR2A,IDH1,IMPA1,PDE8A,PFKFB2,RANBP2,TPR,UNG,NCOR1,NUP42,INPP5F,NUP160,PNPLA8,NUP133,TIGAR,NUP107,SEH1L,NUP43</t>
  </si>
  <si>
    <t>GO:0072525</t>
  </si>
  <si>
    <t>pyridine-containing compound biosynthetic process</t>
  </si>
  <si>
    <t>14/149</t>
  </si>
  <si>
    <t>GO:0009124</t>
  </si>
  <si>
    <t>nucleoside monophosphate biosynthetic process</t>
  </si>
  <si>
    <t>17/208</t>
  </si>
  <si>
    <t>GO:0009266</t>
  </si>
  <si>
    <t>response to temperature stimulus</t>
  </si>
  <si>
    <t>18/229</t>
  </si>
  <si>
    <t>207,472,490,3356,5594,5903,5931,7175,10569,11097,11168,23279,30001,55746,57122,57468,81929,348995</t>
  </si>
  <si>
    <t>AKT1,ATM,ATP2B1,HTR2A,MAPK1,RANBP2,RBBP7,TPR,SLU7,NUP42,PSIP1,NUP160,ERO1A,NUP133,NUP107,SLC12A5,SEH1L,NUP43</t>
  </si>
  <si>
    <t>GO:0006140</t>
  </si>
  <si>
    <t>regulation of nucleotide metabolic process</t>
  </si>
  <si>
    <t>14/151</t>
  </si>
  <si>
    <t>GO:0006733</t>
  </si>
  <si>
    <t>oxidoreduction coenzyme metabolic process</t>
  </si>
  <si>
    <t>17/211</t>
  </si>
  <si>
    <t>1738,3091,3099,3356,3417,5208,5903,7175,9611,11097,23279,55746,57103,57122,81929,160760,348995</t>
  </si>
  <si>
    <t>DLD,HIF1A,HK2,HTR2A,IDH1,PFKFB2,RANBP2,TPR,NCOR1,NUP42,NUP160,NUP133,TIGAR,NUP107,SEH1L,PPTC7,NUP43</t>
  </si>
  <si>
    <t>GO:0009166</t>
  </si>
  <si>
    <t>nucleotide catabolic process</t>
  </si>
  <si>
    <t>16/191</t>
  </si>
  <si>
    <t>3091,3099,3356,5151,5208,5903,7175,7374,9611,11097,23279,55746,57103,57122,81929,348995</t>
  </si>
  <si>
    <t>HIF1A,HK2,HTR2A,PDE8A,PFKFB2,RANBP2,TPR,UNG,NCOR1,NUP42,NUP160,NUP133,TIGAR,NUP107,SEH1L,NUP43</t>
  </si>
  <si>
    <t>GO:0019362</t>
  </si>
  <si>
    <t>pyridine nucleotide metabolic process</t>
  </si>
  <si>
    <t>16/193</t>
  </si>
  <si>
    <t>1738,3091,3099,3356,3417,5208,5903,7175,9611,11097,23279,55746,57103,57122,81929,348995</t>
  </si>
  <si>
    <t>DLD,HIF1A,HK2,HTR2A,IDH1,PFKFB2,RANBP2,TPR,NCOR1,NUP42,NUP160,NUP133,TIGAR,NUP107,SEH1L,NUP43</t>
  </si>
  <si>
    <t>GO:0046496</t>
  </si>
  <si>
    <t>nicotinamide nucleotide metabolic process</t>
  </si>
  <si>
    <t>GO:0009108</t>
  </si>
  <si>
    <t>coenzyme biosynthetic process</t>
  </si>
  <si>
    <t>19/257</t>
  </si>
  <si>
    <t>1738,3091,3099,3356,5092,5208,5903,7175,9611,11097,23279,27430,54704,55746,57103,57122,81929,160760,348995</t>
  </si>
  <si>
    <t>DLD,HIF1A,HK2,HTR2A,PCBD1,PFKFB2,RANBP2,TPR,NCOR1,NUP42,NUP160,MAT2B,PDP1,NUP133,TIGAR,NUP107,SEH1L,PPTC7,NUP43</t>
  </si>
  <si>
    <t>GO:0009206</t>
  </si>
  <si>
    <t>purine ribonucleoside triphosphate biosynthetic process</t>
  </si>
  <si>
    <t>15/174</t>
  </si>
  <si>
    <t>GO:0009145</t>
  </si>
  <si>
    <t>purine nucleoside triphosphate biosynthetic process</t>
  </si>
  <si>
    <t>15/175</t>
  </si>
  <si>
    <t>GO:0009152</t>
  </si>
  <si>
    <t>purine ribonucleotide biosynthetic process</t>
  </si>
  <si>
    <t>20/282</t>
  </si>
  <si>
    <t>1738,3091,3099,3356,5208,5634,5903,7175,9061,9611,10606,11097,23279,30968,54704,55746,57103,57122,81929,348995</t>
  </si>
  <si>
    <t>DLD,HIF1A,HK2,HTR2A,PFKFB2,PRPS2,RANBP2,TPR,PAPSS1,NCOR1,PAICS,NUP42,NUP160,STOML2,PDP1,NUP133,TIGAR,NUP107,SEH1L,NUP43</t>
  </si>
  <si>
    <t>GO:0034605</t>
  </si>
  <si>
    <t>cellular response to heat</t>
  </si>
  <si>
    <t>12/121</t>
  </si>
  <si>
    <t>472,5594,5903,5931,7175,10569,11097,23279,55746,57122,81929,348995</t>
  </si>
  <si>
    <t>ATM,MAPK1,RANBP2,RBBP7,TPR,SLU7,NUP42,NUP160,NUP133,NUP107,SEH1L,NUP43</t>
  </si>
  <si>
    <t>GO:0009132</t>
  </si>
  <si>
    <t>nucleoside diphosphate metabolic process</t>
  </si>
  <si>
    <t>14/159</t>
  </si>
  <si>
    <t>GO:0072524</t>
  </si>
  <si>
    <t>pyridine-containing compound metabolic process</t>
  </si>
  <si>
    <t>16/200</t>
  </si>
  <si>
    <t>GO:1901292</t>
  </si>
  <si>
    <t>nucleoside phosphate catabolic process</t>
  </si>
  <si>
    <t>GO:0009201</t>
  </si>
  <si>
    <t>ribonucleoside triphosphate biosynthetic process</t>
  </si>
  <si>
    <t>15/180</t>
  </si>
  <si>
    <t>GO:0006732</t>
  </si>
  <si>
    <t>coenzyme metabolic process</t>
  </si>
  <si>
    <t>25/406</t>
  </si>
  <si>
    <t>1738,3091,3099,3156,3356,3417,4552,5092,5208,5903,7175,9611,10797,11097,23279,27430,51074,54704,55746,57103,57122,58478,81929,160760,348995</t>
  </si>
  <si>
    <t>DLD,HIF1A,HK2,HMGCR,HTR2A,IDH1,MTRR,PCBD1,PFKFB2,RANBP2,TPR,NCOR1,MTHFD2,NUP42,NUP160,MAT2B,APIP,PDP1,NUP133,TIGAR,NUP107,ENOPH1,SEH1L,PPTC7,NUP43</t>
  </si>
  <si>
    <t>GO:0009408</t>
  </si>
  <si>
    <t>response to heat</t>
  </si>
  <si>
    <t>14/162</t>
  </si>
  <si>
    <t>207,472,5594,5903,5931,7175,10569,11097,11168,23279,55746,57122,81929,348995</t>
  </si>
  <si>
    <t>AKT1,ATM,MAPK1,RANBP2,RBBP7,TPR,SLU7,NUP42,PSIP1,NUP160,NUP133,NUP107,SEH1L,NUP43</t>
  </si>
  <si>
    <t>GO:0009260</t>
  </si>
  <si>
    <t>ribonucleotide biosynthetic process</t>
  </si>
  <si>
    <t>20/295</t>
  </si>
  <si>
    <t>GO:0009142</t>
  </si>
  <si>
    <t>nucleoside triphosphate biosynthetic process</t>
  </si>
  <si>
    <t>15/191</t>
  </si>
  <si>
    <t>GO:0046390</t>
  </si>
  <si>
    <t>ribose phosphate biosynthetic process</t>
  </si>
  <si>
    <t>20/302</t>
  </si>
  <si>
    <t>GO:0006164</t>
  </si>
  <si>
    <t>purine nucleotide biosynthetic process</t>
  </si>
  <si>
    <t>20/304</t>
  </si>
  <si>
    <t>28/512</t>
  </si>
  <si>
    <t>207,1738,2936,3091,3099,3356,3417,4436,5208,5290,5509,5903,7175,7388,8864,9611,9821,11097,23279,30968,51103,55746,57103,57122,81929,84419,87178,348995</t>
  </si>
  <si>
    <t>AKT1,DLD,GSR,HIF1A,HK2,HTR2A,IDH1,MSH2,PFKFB2,PIK3CA,PPP1R3D,RANBP2,TPR,UQCRH,PER2,NCOR1,RB1CC1,NUP42,NUP160,STOML2,NDUFAF1,NUP133,TIGAR,NUP107,SEH1L,C15orf48,PNPT1,NUP43</t>
  </si>
  <si>
    <t>GO:0072522</t>
  </si>
  <si>
    <t>purine-containing compound biosynthetic process</t>
  </si>
  <si>
    <t>20/315</t>
  </si>
  <si>
    <t>GO:0006999</t>
  </si>
  <si>
    <t>nuclear pore organization</t>
  </si>
  <si>
    <t>4/14</t>
  </si>
  <si>
    <t>7175,55746,57122,81929</t>
  </si>
  <si>
    <t>TPR,NUP133,NUP107,SEH1L</t>
  </si>
  <si>
    <t>GO:0090407</t>
  </si>
  <si>
    <t>organophosphate biosynthetic process</t>
  </si>
  <si>
    <t>34/693</t>
  </si>
  <si>
    <t>472,1373,1738,3091,3099,3356,3417,3612,5208,5290,5337,5594,5634,5783,5903,7175,9061,9107,9611,10606,11097,22876,23279,30968,50484,54704,55746,56910,57103,57122,81929,129642,200576,348995</t>
  </si>
  <si>
    <t>ATM,CPS1,DLD,HIF1A,HK2,HTR2A,IDH1,IMPA1,PFKFB2,PIK3CA,PLD1,MAPK1,PRPS2,PTPN13,RANBP2,TPR,PAPSS1,MTMR6,NCOR1,PAICS,NUP42,INPP5F,NUP160,STOML2,RRM2B,PDP1,NUP133,STARD7,TIGAR,NUP107,SEH1L,MBOAT2,PIKFYVE,NUP43</t>
  </si>
  <si>
    <t>GO:0034404</t>
  </si>
  <si>
    <t>nucleobase-containing small molecule biosynthetic process</t>
  </si>
  <si>
    <t>16/235</t>
  </si>
  <si>
    <t>21/355</t>
  </si>
  <si>
    <t>1738,3091,3099,3356,4436,5208,5634,5903,7175,7388,9611,10606,11097,23279,30968,51103,55746,57103,57122,81929,348995</t>
  </si>
  <si>
    <t>DLD,HIF1A,HK2,HTR2A,MSH2,PFKFB2,PRPS2,RANBP2,TPR,UQCRH,NCOR1,PAICS,NUP42,NUP160,STOML2,NDUFAF1,NUP133,TIGAR,NUP107,SEH1L,NUP43</t>
  </si>
  <si>
    <t>21/357</t>
  </si>
  <si>
    <t>GO:0009165</t>
  </si>
  <si>
    <t>nucleotide biosynthetic process</t>
  </si>
  <si>
    <t>22/384</t>
  </si>
  <si>
    <t>1738,3091,3099,3356,5208,5594,5634,5903,7175,9061,9611,10606,11097,23279,30968,50484,54704,55746,57103,57122,81929,348995</t>
  </si>
  <si>
    <t>DLD,HIF1A,HK2,HTR2A,PFKFB2,MAPK1,PRPS2,RANBP2,TPR,PAPSS1,NCOR1,PAICS,NUP42,NUP160,STOML2,RRM2B,PDP1,NUP133,TIGAR,NUP107,SEH1L,NUP43</t>
  </si>
  <si>
    <t>GO:1901293</t>
  </si>
  <si>
    <t>nucleoside phosphate biosynthetic process</t>
  </si>
  <si>
    <t>22/387</t>
  </si>
  <si>
    <t>19/313</t>
  </si>
  <si>
    <t>1738,3091,3099,3356,4436,5208,5903,7175,7388,9611,11097,23279,30968,51103,55746,57103,57122,81929,348995</t>
  </si>
  <si>
    <t>DLD,HIF1A,HK2,HTR2A,MSH2,PFKFB2,RANBP2,TPR,UQCRH,NCOR1,NUP42,NUP160,STOML2,NDUFAF1,NUP133,TIGAR,NUP107,SEH1L,NUP43</t>
  </si>
  <si>
    <t>GO:0051188</t>
  </si>
  <si>
    <t>cofactor biosynthetic process</t>
  </si>
  <si>
    <t>19/321</t>
  </si>
  <si>
    <t>21/371</t>
  </si>
  <si>
    <t>GO:0051186</t>
  </si>
  <si>
    <t>cofactor metabolic process</t>
  </si>
  <si>
    <t>30/613</t>
  </si>
  <si>
    <t>1192,1738,2739,2936,3091,3099,3156,3356,3417,4552,5092,5208,5903,7175,9611,10550,10797,11097,23279,27430,51074,54332,54704,55746,57103,57122,58478,81929,160760,348995</t>
  </si>
  <si>
    <t>CLIC1,DLD,GLO1,GSR,HIF1A,HK2,HMGCR,HTR2A,IDH1,MTRR,PCBD1,PFKFB2,RANBP2,TPR,NCOR1,ARL6IP5,MTHFD2,NUP42,NUP160,MAT2B,APIP,GDAP1,PDP1,NUP133,TIGAR,NUP107,ENOPH1,SEH1L,PPTC7,NUP43</t>
  </si>
  <si>
    <t>21/388</t>
  </si>
  <si>
    <t>19/343</t>
  </si>
  <si>
    <t>19/349</t>
  </si>
  <si>
    <t>GO:0072330</t>
  </si>
  <si>
    <t>monocarboxylic acid biosynthetic process</t>
  </si>
  <si>
    <t>672,3091,3099,3356,5208,5903,7175,8864,9611,11097,23279,26031,50640,51495,55746,57103,57122,81929,348995</t>
  </si>
  <si>
    <t>BRCA1,HIF1A,HK2,HTR2A,PFKFB2,RANBP2,TPR,PER2,NCOR1,NUP42,NUP160,OSBPL3,PNPLA8,HACD3,NUP133,TIGAR,NUP107,SEH1L,NUP43</t>
  </si>
  <si>
    <t>19/350</t>
  </si>
  <si>
    <t>29/628</t>
  </si>
  <si>
    <t>1738,3091,3099,3156,3356,4436,4552,5151,5208,5634,5903,7175,7388,9061,9611,10606,11097,23279,30968,51074,51103,54704,55604,55746,57103,57122,58478,81929,348995</t>
  </si>
  <si>
    <t>DLD,HIF1A,HK2,HMGCR,HTR2A,MSH2,MTRR,PDE8A,PFKFB2,PRPS2,RANBP2,TPR,UQCRH,PAPSS1,NCOR1,PAICS,NUP42,NUP160,STOML2,APIP,NDUFAF1,PDP1,CARMIL1,NUP133,TIGAR,NUP107,ENOPH1,SEH1L,NUP43</t>
  </si>
  <si>
    <t>GO:1901137</t>
  </si>
  <si>
    <t>carbohydrate derivative biosynthetic process</t>
  </si>
  <si>
    <t>34/783</t>
  </si>
  <si>
    <t>1738,2589,3091,3099,3356,3998,5208,5634,5903,7175,9061,9321,9611,10565,10606,10678,11097,23279,27161,30968,50484,54704,55253,55746,57103,57122,66008,81929,83548,84068,90411,92370,200424,348995</t>
  </si>
  <si>
    <t>DLD,GALNT1,HIF1A,HK2,HTR2A,LMAN1,PFKFB2,PRPS2,RANBP2,TPR,PAPSS1,TRIP11,NCOR1,ARFGEF1,PAICS,B3GNT2,NUP42,NUP160,AGO2,STOML2,RRM2B,PDP1,TYW1,NUP133,TIGAR,NUP107,TRAK2,SEH1L,COG3,SLC10A7,MCFD2,PXYLP1,TET3,NUP43</t>
  </si>
  <si>
    <t>23/471</t>
  </si>
  <si>
    <t>207,672,1407,3091,3156,3356,5208,5509,5721,5903,7175,9611,10269,10499,11097,23279,54704,55746,57103,57122,81929,160760,348995</t>
  </si>
  <si>
    <t>AKT1,BRCA1,CRY1,HIF1A,HMGCR,HTR2A,PFKFB2,PPP1R3D,PSME2,RANBP2,TPR,NCOR1,ZMPSTE24,NCOA2,NUP42,NUP160,PDP1,NUP133,TIGAR,NUP107,SEH1L,PPTC7,NUP43</t>
  </si>
  <si>
    <t>GO:0046394</t>
  </si>
  <si>
    <t>carboxylic acid biosynthetic process</t>
  </si>
  <si>
    <t>23/472</t>
  </si>
  <si>
    <t>672,1373,3091,3099,3356,4552,5208,5903,7175,8864,9611,11097,23279,26031,50640,51074,51495,55746,57103,57122,58478,81929,348995</t>
  </si>
  <si>
    <t>BRCA1,CPS1,HIF1A,HK2,HTR2A,MTRR,PFKFB2,RANBP2,TPR,PER2,NCOR1,NUP42,NUP160,OSBPL3,PNPLA8,APIP,HACD3,NUP133,TIGAR,NUP107,ENOPH1,SEH1L,NUP43</t>
  </si>
  <si>
    <t>GO:0016053</t>
  </si>
  <si>
    <t>organic acid biosynthetic process</t>
  </si>
  <si>
    <t>23/473</t>
  </si>
  <si>
    <t>19/368</t>
  </si>
  <si>
    <t>GO:0017056</t>
  </si>
  <si>
    <t>structural constituent of nuclear pore</t>
  </si>
  <si>
    <t>4/28</t>
  </si>
  <si>
    <t>7175,23279,55746,57122</t>
  </si>
  <si>
    <t>TPR,NUP160,NUP133,NUP107</t>
  </si>
  <si>
    <t>GO:0005975</t>
  </si>
  <si>
    <t>carbohydrate metabolic process</t>
  </si>
  <si>
    <t>28/639</t>
  </si>
  <si>
    <t>207,950,1407,2739,3091,3099,3356,3417,3612,4204,5208,5290,5509,5903,7175,8864,9611,9821,10269,10499,10678,11097,23279,55746,57103,57122,81929,348995</t>
  </si>
  <si>
    <t>AKT1,SCARB2,CRY1,GLO1,HIF1A,HK2,HTR2A,IDH1,IMPA1,MECP2,PFKFB2,PIK3CA,PPP1R3D,RANBP2,TPR,PER2,NCOR1,RB1CC1,ZMPSTE24,NCOA2,B3GNT2,NUP42,NUP160,NUP133,TIGAR,NUP107,SEH1L,NUP43</t>
  </si>
  <si>
    <t>48/580</t>
  </si>
  <si>
    <t>1478,1662,2960,3376,5451,6155,6218,6617,6741,8602,8780,9188,9692,10521,22803,22894,22916,23405,26610,27161,51010,51520,51574,51575,51602,54433,54464,54482,54542,55253,55623,55646,55656,55699,56154,64216,79670,79691,79731,80149,84524,87178,112479,149041,150962,153443,154743,167153,472,1654,1660,1968,2886,4869,6732,6936,9169,10569,11168,11171,11273,23215,23451,51068,51747,55003,57472,7247,10622,57696,221830,246243,255967</t>
  </si>
  <si>
    <t>CSTF2,DDX10,GTF2E1,IARS1,POU2F1,RPL27,RPS17,SNAPC1,SSB,NOP14,RIOK3,DDX21,PRORP,DDX17,XRN2,DIS3,NCBP2,DICER1,ELP4,AGO2,EXOSC3,LARS1,LARP7,ESF1,NOP58,GAR1,XRN1,TRMT13,RC3H2,TYW1,THUMPD1,LYAR,INTS8,IARS2,TEX15,TFB2M,TUT7,QTRT2,NARS2,ZC3H12A,ZC3H8,PNPT1,ERI2,RC3H1,PUS10,SRFBP1,BMT2,TENT2,ATM,DDX3X,DHX9,EIF2S3,GRB7,NPM1,SRPK1,GCFC2,SCAF11,SLU7,PSIP1,STRAP,ATXN2L,PRRC2C,SF3B1,NMD3,LUC7L3,PAK1IP1,CNOT6,TSN,POLR3G,DDX55,POLR1F,RNASEH1,PAN3</t>
  </si>
  <si>
    <t>1478,1662,2960,3376,5451,6155,6218,6617,6741,8602,8780,9188,9692,10521,22803,22894,22916,23405,26610,27161,51010,51520,51574,51575,51602,54433,54464,54482,54542,55253,55623,55646,55656,55699,56154,64216,79670,79691,79731,80149,84524,87178,112479,149041,150962,153443,154743,167153</t>
  </si>
  <si>
    <t>CSTF2,DDX10,GTF2E1,IARS1,POU2F1,RPL27,RPS17,SNAPC1,SSB,NOP14,RIOK3,DDX21,PRORP,DDX17,XRN2,DIS3,NCBP2,DICER1,ELP4,AGO2,EXOSC3,LARS1,LARP7,ESF1,NOP58,GAR1,XRN1,TRMT13,RC3H2,TYW1,THUMPD1,LYAR,INTS8,IARS2,TEX15,TFB2M,TUT7,QTRT2,NARS2,ZC3H12A,ZC3H8,PNPT1,ERI2,RC3H1,PUS10,SRFBP1,BMT2,TENT2</t>
  </si>
  <si>
    <t>41/511</t>
  </si>
  <si>
    <t>472,1654,1660,1662,1968,2886,4869,6155,6218,6732,6936,8602,8780,9169,9188,10521,10569,11168,11171,11273,22803,22894,23215,23405,23451,27161,51010,51068,51575,51602,51747,54433,55003,55623,55646,57472,64216,112479,149041,153443,154743</t>
  </si>
  <si>
    <t>ATM,DDX3X,DHX9,DDX10,EIF2S3,GRB7,NPM1,RPL27,RPS17,SRPK1,GCFC2,NOP14,RIOK3,SCAF11,DDX21,DDX17,SLU7,PSIP1,STRAP,ATXN2L,XRN2,DIS3,PRRC2C,DICER1,SF3B1,AGO2,EXOSC3,NMD3,ESF1,NOP58,LUC7L3,GAR1,PAK1IP1,THUMPD1,LYAR,CNOT6,TFB2M,ERI2,RC3H1,SRFBP1,BMT2</t>
  </si>
  <si>
    <t>35/396</t>
  </si>
  <si>
    <t>1654,1660,1662,3376,7247,9188,9692,10521,10569,10622,22803,22894,23405,27161,51010,51520,54464,54482,55253,55699,57472,57696,64216,79670,79691,79731,80149,87178,112479,150962,154743,167153,221830,246243,255967</t>
  </si>
  <si>
    <t>DDX3X,DHX9,DDX10,IARS1,TSN,DDX21,PRORP,DDX17,SLU7,POLR3G,XRN2,DIS3,DICER1,AGO2,EXOSC3,LARS1,XRN1,TRMT13,TYW1,IARS2,CNOT6,DDX55,TFB2M,TUT7,QTRT2,NARS2,ZC3H12A,PNPT1,ERI2,PUS10,BMT2,TENT2,POLR1F,RNASEH1,PAN3</t>
  </si>
  <si>
    <t>32/400</t>
  </si>
  <si>
    <t>1478,1662,6155,6218,6741,8602,8780,9188,9692,10521,22803,22894,23405,26610,27161,51010,51574,51575,51602,54433,54482,55253,55623,55646,55656,64216,79670,79691,112479,150962,153443,154743</t>
  </si>
  <si>
    <t>CSTF2,DDX10,RPL27,RPS17,SSB,NOP14,RIOK3,DDX21,PRORP,DDX17,XRN2,DIS3,DICER1,ELP4,AGO2,EXOSC3,LARP7,ESF1,NOP58,GAR1,TRMT13,TYW1,THUMPD1,LYAR,INTS8,TFB2M,TUT7,QTRT2,ERI2,PUS10,SRFBP1,BMT2</t>
  </si>
  <si>
    <t>23/307</t>
  </si>
  <si>
    <t>1654,1662,4869,6155,6218,8602,8780,9188,10521,22803,22894,51010,51068,51575,51602,54433,55003,55623,55646,64216,112479,153443,154743</t>
  </si>
  <si>
    <t>DDX3X,DDX10,NPM1,RPL27,RPS17,NOP14,RIOK3,DDX21,DDX17,XRN2,DIS3,EXOSC3,NMD3,ESF1,NOP58,GAR1,PAK1IP1,THUMPD1,LYAR,TFB2M,ERI2,SRFBP1,BMT2</t>
  </si>
  <si>
    <t>19/228</t>
  </si>
  <si>
    <t>1662,6155,6218,8602,8780,9188,10521,22803,22894,51010,51575,51602,54433,55623,55646,64216,112479,153443,154743</t>
  </si>
  <si>
    <t>DDX10,RPL27,RPS17,NOP14,RIOK3,DDX21,DDX17,XRN2,DIS3,EXOSC3,ESF1,NOP58,GAR1,THUMPD1,LYAR,TFB2M,ERI2,SRFBP1,BMT2</t>
  </si>
  <si>
    <t>20/265</t>
  </si>
  <si>
    <t>1662,6155,6218,8602,8780,9188,10521,22803,22894,51010,51575,51602,54433,54464,55623,55646,64216,112479,153443,154743</t>
  </si>
  <si>
    <t>DDX10,RPL27,RPS17,NOP14,RIOK3,DDX21,DDX17,XRN2,DIS3,EXOSC3,ESF1,NOP58,GAR1,XRN1,THUMPD1,LYAR,TFB2M,ERI2,SRFBP1,BMT2</t>
  </si>
  <si>
    <t>46/549</t>
  </si>
  <si>
    <t>1478,1660,3185,3187,5411,6421,6432,6651,6732,6936,8458,9169,9584,10236,10250,10283,10521,10569,10915,11044,11168,11171,22803,22828,22916,23091,23350,23451,27336,51362,51574,51585,51747,53981,55149,55660,55749,57187,57703,79670,84321,84811,87178,143884,167153,255967,1195,9360,8539</t>
  </si>
  <si>
    <t>CSTF2,DHX9,HNRNPF,HNRNPH1,PNN,SFPQ,SRSF7,SON,SRPK1,GCFC2,TTF2,SCAF11,RBM39,HNRNPR,SRRM1,CWC27,DDX17,SLU7,TCERG1,TENT4A,PSIP1,STRAP,XRN2,SCAF8,NCBP2,ZC3H13,U2SURP,SF3B1,HTATSF1,CDC40,LARP7,PCF11,LUC7L3,CPSF2,MTPAP,PRPF40A,CCAR1,THOC2,CWC22,TUT7,THOC3,BUD13,PNPT1,CWF19L2,TENT2,PAN3,CLK1,PPIG,API5</t>
  </si>
  <si>
    <t>1478,1660,3185,3187,5411,6421,6432,6651,6732,6936,8458,9169,9584,10236,10250,10283,10521,10569,10915,11044,11168,11171,22803,22828,22916,23091,23350,23451,27336,51362,51574,51585,51747,53981,55149,55660,55749,57187,57703,79670,84321,84811,87178,143884,167153,255967</t>
  </si>
  <si>
    <t>CSTF2,DHX9,HNRNPF,HNRNPH1,PNN,SFPQ,SRSF7,SON,SRPK1,GCFC2,TTF2,SCAF11,RBM39,HNRNPR,SRRM1,CWC27,DDX17,SLU7,TCERG1,TENT4A,PSIP1,STRAP,XRN2,SCAF8,NCBP2,ZC3H13,U2SURP,SF3B1,HTATSF1,CDC40,LARP7,PCF11,LUC7L3,CPSF2,MTPAP,PRPF40A,CCAR1,THOC2,CWC22,TUT7,THOC3,BUD13,PNPT1,CWF19L2,TENT2,PAN3</t>
  </si>
  <si>
    <t>40/482</t>
  </si>
  <si>
    <t>1195,1478,1660,3185,3187,5411,6421,6432,6651,6732,6936,8458,9169,9360,9584,10236,10250,10283,10521,10569,10915,11168,11171,22916,23091,23350,23451,27336,51362,51574,51585,51747,53981,55660,55749,57187,57703,84321,84811,143884</t>
  </si>
  <si>
    <t>CLK1,CSTF2,DHX9,HNRNPF,HNRNPH1,PNN,SFPQ,SRSF7,SON,SRPK1,GCFC2,TTF2,SCAF11,PPIG,RBM39,HNRNPR,SRRM1,CWC27,DDX17,SLU7,TCERG1,PSIP1,STRAP,NCBP2,ZC3H13,U2SURP,SF3B1,HTATSF1,CDC40,LARP7,PCF11,LUC7L3,CPSF2,PRPF40A,CCAR1,THOC2,CWC22,THOC3,BUD13,CWF19L2</t>
  </si>
  <si>
    <t>33/385</t>
  </si>
  <si>
    <t>1478,1660,3185,3187,5411,6421,6432,6651,6732,6936,9169,9584,10236,10250,10283,10521,10569,11168,11171,22916,23350,23451,27336,51362,51574,51585,51747,53981,55660,55749,57703,84811,143884</t>
  </si>
  <si>
    <t>CSTF2,DHX9,HNRNPF,HNRNPH1,PNN,SFPQ,SRSF7,SON,SRPK1,GCFC2,SCAF11,RBM39,HNRNPR,SRRM1,CWC27,DDX17,SLU7,PSIP1,STRAP,NCBP2,U2SURP,SF3B1,HTATSF1,CDC40,LARP7,PCF11,LUC7L3,CPSF2,PRPF40A,CCAR1,CWC22,BUD13,CWF19L2</t>
  </si>
  <si>
    <t>33/388</t>
  </si>
  <si>
    <t>18/191</t>
  </si>
  <si>
    <t>3185,3187,5411,6936,8458,8539,10236,10250,10283,10569,23451,27336,51362,51747,55660,57703,84811,143884</t>
  </si>
  <si>
    <t>HNRNPF,HNRNPH1,PNN,GCFC2,TTF2,API5,HNRNPR,SRRM1,CWC27,SLU7,SF3B1,HTATSF1,CDC40,LUC7L3,PRPF40A,CWC22,BUD13,CWF19L2</t>
  </si>
  <si>
    <t>GO:0071013</t>
  </si>
  <si>
    <t>catalytic step 2 spliceosome</t>
  </si>
  <si>
    <t>10/87</t>
  </si>
  <si>
    <t>3185,3187,5411,10236,10250,10283,10569,23451,51362,57703</t>
  </si>
  <si>
    <t>HNRNPF,HNRNPH1,PNN,HNRNPR,SRRM1,CWC27,SLU7,SF3B1,CDC40,CWC22</t>
  </si>
  <si>
    <t>9/93</t>
  </si>
  <si>
    <t>6936,10283,23451,27336,51362,51747,55660,57703,84811</t>
  </si>
  <si>
    <t>GCFC2,CWC27,SF3B1,HTATSF1,CDC40,LUC7L3,PRPF40A,CWC22,BUD13</t>
  </si>
  <si>
    <t>10/134</t>
  </si>
  <si>
    <t>6432,10569,10915,22916,23350,23451,51362,55660,57187,84321</t>
  </si>
  <si>
    <t>SRSF7,SLU7,TCERG1,NCBP2,U2SURP,SF3B1,CDC40,PRPF40A,THOC2,THOC3</t>
  </si>
  <si>
    <t>GO:0051321</t>
    <phoneticPr fontId="2" type="noConversion"/>
  </si>
  <si>
    <t>meiotic cell cycle</t>
    <phoneticPr fontId="2" type="noConversion"/>
  </si>
  <si>
    <t>29/251</t>
  </si>
  <si>
    <t>472,546,675,1060,2072,3014,4437,4683,5139,5885,7153,9126,10051,10388,10592,10635,23353,27127,51441,56154,80010,124817,149420,151246,151648,171484,286151,494551,644186</t>
  </si>
  <si>
    <t>ATM,ATRX,BRCA2,CENPC,ERCC4,H2AX,MSH3,NBN,PDE3A,RAD21,TOP2A,SMC3,SMC4,SYCP2,SMC2,RAD51AP1,SUN1,SMC1B,YTHDF2,TEX15,RMI1,CNTD1,PDIK1L,SGO2,SGO1,FAM9C,FBXO43,WEE2,SYCE3</t>
    <phoneticPr fontId="2" type="noConversion"/>
  </si>
  <si>
    <t>GO:0051321</t>
  </si>
  <si>
    <t>meiotic cell cycle</t>
  </si>
  <si>
    <t>ATM,ATRX,BRCA2,CENPC,ERCC4,H2AX,MSH3,NBN,PDE3A,RAD21,TOP2A,SMC3,SMC4,SYCP2,SMC2,RAD51AP1,SUN1,SMC1B,YTHDF2,TEX15,RMI1,CNTD1,PDIK1L,SGO2,SGO1,FAM9C,FBXO43,WEE2,SYCE3</t>
  </si>
  <si>
    <t>GO:1903046</t>
  </si>
  <si>
    <t>meiotic cell cycle process</t>
  </si>
  <si>
    <t>22/191</t>
  </si>
  <si>
    <t>472,546,675,1060,2072,4437,5139,5885,7153,10051,10388,10592,10635,51441,56154,80010,124817,151246,151648,286151,494551,644186</t>
  </si>
  <si>
    <t>ATM,ATRX,BRCA2,CENPC,ERCC4,MSH3,PDE3A,RAD21,TOP2A,SMC4,SYCP2,SMC2,RAD51AP1,YTHDF2,TEX15,RMI1,CNTD1,SGO2,SGO1,FBXO43,WEE2,SYCE3</t>
  </si>
  <si>
    <t>GO:0140013</t>
  </si>
  <si>
    <t>meiotic nuclear division</t>
  </si>
  <si>
    <t>20/175</t>
  </si>
  <si>
    <t>472,675,1060,2072,4437,5139,5885,7153,10051,10388,10592,10635,56154,80010,124817,151246,151648,286151,494551,644186</t>
  </si>
  <si>
    <t>ATM,BRCA2,CENPC,ERCC4,MSH3,PDE3A,RAD21,TOP2A,SMC4,SYCP2,SMC2,RAD51AP1,TEX15,RMI1,CNTD1,SGO2,SGO1,FBXO43,WEE2,SYCE3</t>
  </si>
  <si>
    <t>GO:0007127</t>
  </si>
  <si>
    <t>meiosis I</t>
  </si>
  <si>
    <t>16/121</t>
  </si>
  <si>
    <t>472,675,1060,2072,4437,5885,7153,10388,10635,56154,80010,124817,151246,151648,494551,644186</t>
  </si>
  <si>
    <t>ATM,BRCA2,CENPC,ERCC4,MSH3,RAD21,TOP2A,SYCP2,RAD51AP1,TEX15,RMI1,CNTD1,SGO2,SGO1,WEE2,SYCE3</t>
  </si>
  <si>
    <t>GO:0061982</t>
  </si>
  <si>
    <t>meiosis I cell cycle process</t>
  </si>
  <si>
    <t>16/126</t>
  </si>
  <si>
    <t>GO:0045132</t>
  </si>
  <si>
    <t>meiotic chromosome segregation</t>
  </si>
  <si>
    <t>13/90</t>
  </si>
  <si>
    <t>472,1060,2072,5885,7153,10051,10388,10592,56154,80010,151246,151648,644186</t>
  </si>
  <si>
    <t>ATM,CENPC,ERCC4,RAD21,TOP2A,SMC4,SYCP2,SMC2,TEX15,RMI1,SGO2,SGO1,SYCE3</t>
  </si>
  <si>
    <t>GO:0070192</t>
  </si>
  <si>
    <t>chromosome organization involved in meiotic cell cycle</t>
  </si>
  <si>
    <t>10/66</t>
  </si>
  <si>
    <t>472,546,5885,10051,10388,10592,56154,151246,151648,644186</t>
  </si>
  <si>
    <t>ATM,ATRX,RAD21,SMC4,SYCP2,SMC2,TEX15,SGO2,SGO1,SYCE3</t>
  </si>
  <si>
    <t>GO:0007131</t>
  </si>
  <si>
    <t>reciprocal meiotic recombination</t>
  </si>
  <si>
    <t>9/58</t>
  </si>
  <si>
    <t>472,2072,4437,5885,7153,10635,80010,124817,644186</t>
  </si>
  <si>
    <t>ATM,ERCC4,MSH3,RAD21,TOP2A,RAD51AP1,RMI1,CNTD1,SYCE3</t>
  </si>
  <si>
    <t>GO:0035825</t>
  </si>
  <si>
    <t>homologous recombination</t>
  </si>
  <si>
    <t>9/59</t>
  </si>
  <si>
    <t>GO:0045143</t>
  </si>
  <si>
    <t>homologous chromosome segregation</t>
  </si>
  <si>
    <t>8/60</t>
  </si>
  <si>
    <t>472,1060,5885,10388,56154,151246,151648,644186</t>
  </si>
  <si>
    <t>ATM,CENPC,RAD21,SYCP2,TEX15,SGO2,SGO1,SYCE3</t>
  </si>
  <si>
    <t>32/307</t>
  </si>
  <si>
    <t>120,546,672,675,1060,1111,1660,3014,3015,5885,5931,7150,7153,8364,9126,9611,10388,10592,11169,11177,25942,27127,51377,51773,54815,55320,55388,57162,64105,171484,253714,644186,151246</t>
  </si>
  <si>
    <t>ADD3,ATRX,BRCA1,BRCA2,CENPC,CHEK1,DHX9,H2AX,H2AZ1,RAD21,RBBP7,TOP1,TOP2A,H4C3,SMC3,NCOR1,SYCP2,SMC2,WDHD1,BAZ1A,SIN3A,SMC1B,UCHL5,RSF1,GATAD2A,MIS18BP1,MCM10,PELI1,CENPK,FAM9C,MMS22L,SYCE3,SGO2</t>
  </si>
  <si>
    <t>120,546,672,675,1060,1111,1660,3014,3015,5885,5931,7150,7153,8364,9126,9611,10388,10592,11169,11177,25942,27127,51377,51773,54815,55320,55388,57162,64105,171484,253714,644186</t>
  </si>
  <si>
    <t>ADD3,ATRX,BRCA1,BRCA2,CENPC,CHEK1,DHX9,H2AX,H2AZ1,RAD21,RBBP7,TOP1,TOP2A,H4C3,SMC3,NCOR1,SYCP2,SMC2,WDHD1,BAZ1A,SIN3A,SMC1B,UCHL5,RSF1,GATAD2A,MIS18BP1,MCM10,PELI1,CENPK,FAM9C,MMS22L,SYCE3</t>
  </si>
  <si>
    <t>GO:0000794</t>
  </si>
  <si>
    <t>condensed nuclear chromosome</t>
  </si>
  <si>
    <t>15/88</t>
  </si>
  <si>
    <t>120,672,675,1060,1111,3014,5885,9126,10388,27127,55320,57162,64105,171484,644186</t>
  </si>
  <si>
    <t>ADD3,BRCA1,BRCA2,CENPC,CHEK1,H2AX,RAD21,SMC3,SYCP2,SMC1B,MIS18BP1,PELI1,CENPK,FAM9C,SYCE3</t>
  </si>
  <si>
    <t>23/233</t>
  </si>
  <si>
    <t>672,675,1060,1660,5885,5931,9126,9611,10388,11169,11177,25942,27127,51377,51773,54815,55320,55388,57162,64105,171484,253714,644186</t>
  </si>
  <si>
    <t>BRCA1,BRCA2,CENPC,DHX9,RAD21,RBBP7,SMC3,NCOR1,SYCP2,WDHD1,BAZ1A,SIN3A,SMC1B,UCHL5,RSF1,GATAD2A,MIS18BP1,MCM10,PELI1,CENPK,FAM9C,MMS22L,SYCE3</t>
  </si>
  <si>
    <t>GO:0000795</t>
  </si>
  <si>
    <t>synaptonemal complex</t>
  </si>
  <si>
    <t>8/42</t>
  </si>
  <si>
    <t>672,675,5885,9126,10388,27127,171484,644186</t>
  </si>
  <si>
    <t>BRCA1,BRCA2,RAD21,SMC3,SYCP2,SMC1B,FAM9C,SYCE3</t>
  </si>
  <si>
    <t>GO:0099086</t>
  </si>
  <si>
    <t>synaptonemal structure</t>
  </si>
  <si>
    <t>GO:0000800</t>
  </si>
  <si>
    <t>lateral element</t>
  </si>
  <si>
    <t>5/14</t>
  </si>
  <si>
    <t>672,675,9126,10388,27127</t>
  </si>
  <si>
    <t>BRCA1,BRCA2,SMC3,SYCP2,SMC1B</t>
  </si>
  <si>
    <t>GO:0000798</t>
  </si>
  <si>
    <t>nuclear cohesin complex</t>
  </si>
  <si>
    <t>5885,9126,27127</t>
  </si>
  <si>
    <t>RAD21,SMC3,SMC1B</t>
  </si>
  <si>
    <t>GO:0034991</t>
  </si>
  <si>
    <t>nuclear meiotic cohesin complex</t>
  </si>
  <si>
    <t>GO:0008278</t>
  </si>
  <si>
    <t>cohesin complex</t>
  </si>
  <si>
    <t>4/15</t>
  </si>
  <si>
    <t>5885,9126,27127,151246</t>
  </si>
  <si>
    <t>RAD21,SMC3,SMC1B,SGO2</t>
  </si>
  <si>
    <t>GO:0030893</t>
  </si>
  <si>
    <t>meiotic cohesin complex</t>
  </si>
  <si>
    <t>3/7</t>
  </si>
  <si>
    <t>GO:0003682</t>
  </si>
  <si>
    <t>chromatin binding</t>
  </si>
  <si>
    <t>45/558</t>
  </si>
  <si>
    <t>546,1660,1786,1789,2005,2072,3015,3024,3070,3150,4204,4286,4436,4591,4869,5885,6421,7150,7153,7175,7403,7486,8648,8841,9126,10051,10389,10413,10473,10499,10592,10622,11169,22823,23468,25942,29028,51111,51176,54737,55206,55693,64318,64710,80149</t>
  </si>
  <si>
    <t>ATRX,DHX9,DNMT1,DNMT3B,ELK4,ERCC4,H2AZ1,H1-1,HELLS,HMGN1,MECP2,MITF,MSH2,TRIM37,NPM1,RAD21,SFPQ,TOP1,TOP2A,TPR,KDM6A,WRN,NCOA1,HDAC3,SMC3,SMC4,SCML2,YAP1,HMGN4,NCOA2,SMC2,POLR3G,WDHD1,MTF2,CBX5,SIN3A,ATAD2,KMT5B,LEF1,MPHOSPH8,SBNO1,KDM4D,NOC3L,NUCKS1,ZC3H12A</t>
  </si>
  <si>
    <t>GO:0031123</t>
  </si>
  <si>
    <t>RNA 3'-end processing</t>
  </si>
  <si>
    <t>21/153</t>
  </si>
  <si>
    <t>1478,6432,6741,10250,10569,11044,22828,22916,51010,51362,51574,51585,53981,55149,55656,57187,79670,84321,87178,112479,167153,1660,8458,10269,22803,221830,27161</t>
  </si>
  <si>
    <t>CSTF2,SRSF7,SSB,SRRM1,SLU7,TENT4A,SCAF8,NCBP2,EXOSC3,CDC40,LARP7,PCF11,CPSF2,MTPAP,INTS8,THOC2,TUT7,THOC3,PNPT1,ERI2,TENT2,DHX9,TTF2,ZMPSTE24,XRN2,POLR1F,AGO2</t>
  </si>
  <si>
    <t>1478,6432,6741,10250,10569,11044,22828,22916,51010,51362,51574,51585,53981,55149,55656,57187,79670,84321,87178,112479,167153</t>
  </si>
  <si>
    <t>CSTF2,SRSF7,SSB,SRRM1,SLU7,TENT4A,SCAF8,NCBP2,EXOSC3,CDC40,LARP7,PCF11,CPSF2,MTPAP,INTS8,THOC2,TUT7,THOC3,PNPT1,ERI2,TENT2</t>
  </si>
  <si>
    <t>GO:0031124</t>
  </si>
  <si>
    <t>mRNA 3'-end processing</t>
  </si>
  <si>
    <t>15/101</t>
  </si>
  <si>
    <t>1478,6432,10250,10569,22828,22916,51362,51585,53981,55149,57187,79670,84321,87178,167153</t>
  </si>
  <si>
    <t>CSTF2,SRSF7,SRRM1,SLU7,SCAF8,NCBP2,CDC40,PCF11,CPSF2,MTPAP,THOC2,TUT7,THOC3,PNPT1,TENT2</t>
  </si>
  <si>
    <t>GO:0043631</t>
  </si>
  <si>
    <t>RNA polyadenylation</t>
  </si>
  <si>
    <t>1478,11044,22828,22916,51585,53981,55149,79670,87178,167153</t>
  </si>
  <si>
    <t>CSTF2,TENT4A,SCAF8,NCBP2,PCF11,CPSF2,MTPAP,TUT7,PNPT1,TENT2</t>
  </si>
  <si>
    <t>GO:0006378</t>
  </si>
  <si>
    <t>mRNA polyadenylation</t>
  </si>
  <si>
    <t>9/49</t>
  </si>
  <si>
    <t>1478,22828,22916,51585,53981,55149,79670,87178,167153</t>
  </si>
  <si>
    <t>CSTF2,SCAF8,NCBP2,PCF11,CPSF2,MTPAP,TUT7,PNPT1,TENT2</t>
  </si>
  <si>
    <t>GO:0006353</t>
  </si>
  <si>
    <t>DNA-templated transcription, termination</t>
  </si>
  <si>
    <t>10/75</t>
  </si>
  <si>
    <t>1478,1660,8458,10269,22803,22828,22916,51585,53981,221830</t>
  </si>
  <si>
    <t>CSTF2,DHX9,TTF2,ZMPSTE24,XRN2,SCAF8,NCBP2,PCF11,CPSF2,POLR1F</t>
  </si>
  <si>
    <t>GO:0006369</t>
  </si>
  <si>
    <t>termination of RNA polymerase II transcription</t>
  </si>
  <si>
    <t>6/35</t>
  </si>
  <si>
    <t>1478,8458,22828,22916,51585,53981</t>
  </si>
  <si>
    <t>CSTF2,TTF2,SCAF8,NCBP2,PCF11,CPSF2</t>
  </si>
  <si>
    <t>GO:0006379</t>
  </si>
  <si>
    <t>mRNA cleavage</t>
  </si>
  <si>
    <t>5/25</t>
  </si>
  <si>
    <t>1478,22916,27161,51585,53981</t>
  </si>
  <si>
    <t>CSTF2,NCBP2,AGO2,PCF11,CPSF2</t>
  </si>
  <si>
    <t>GO:0005849</t>
  </si>
  <si>
    <t>mRNA cleavage factor complex</t>
  </si>
  <si>
    <t>4/22</t>
  </si>
  <si>
    <t>1478,22828,51585,53981</t>
  </si>
  <si>
    <t>CSTF2,SCAF8,PCF11,CPSF2</t>
  </si>
  <si>
    <t>GO:0098789</t>
  </si>
  <si>
    <t>pre-mRNA cleavage required for polyadenylation</t>
  </si>
  <si>
    <t>3/13</t>
  </si>
  <si>
    <t>1478,22916,53981</t>
  </si>
  <si>
    <t>CSTF2,NCBP2,CPSF2</t>
  </si>
  <si>
    <t>GO:0098787</t>
  </si>
  <si>
    <t>mRNA cleavage involved in mRNA processing</t>
  </si>
  <si>
    <t>GO:0006305</t>
  </si>
  <si>
    <t>DNA alkylation</t>
  </si>
  <si>
    <t>15/75</t>
  </si>
  <si>
    <t>546,672,1786,1789,3070,4204,4552,5290,6018,10269,54737,54815,55904,56154,200424,5926,7403,9692,22823,22976,23091,51111,51574,54482,55183,55209,55693,64216,115294,154743,472,1111,3024,5587,7175,25942,26036,29028,55196,27430,7374,51010</t>
  </si>
  <si>
    <t>ATRX,BRCA1,DNMT1,DNMT3B,HELLS,MECP2,MTRR,PIK3CA,RLF,ZMPSTE24,MPHOSPH8,GATAD2A,KMT2E,TEX15,TET3,ARID4A,KDM6A,PRORP,MTF2,PAXIP1,ZC3H13,KMT5B,LARP7,TRMT13,RIF1,SETD5,KDM4D,TFB2M,PCMTD1,BMT2,ATM,CHEK1,H1-1,PRKD1,TPR,SIN3A,ZNF451,ATAD2,RESF1,MAT2B,UNG,EXOSC3</t>
    <phoneticPr fontId="2" type="noConversion"/>
  </si>
  <si>
    <t>546,672,1786,1789,3070,4204,4552,5290,6018,10269,54737,54815,55904,56154,200424</t>
  </si>
  <si>
    <t>ATRX,BRCA1,DNMT1,DNMT3B,HELLS,MECP2,MTRR,PIK3CA,RLF,ZMPSTE24,MPHOSPH8,GATAD2A,KMT2E,TEX15,TET3</t>
  </si>
  <si>
    <t>GO:0006306</t>
  </si>
  <si>
    <t>DNA methylation</t>
  </si>
  <si>
    <t>GO:0043414</t>
  </si>
  <si>
    <t>macromolecule methylation</t>
  </si>
  <si>
    <t>30/305</t>
  </si>
  <si>
    <t>546,672,1786,1789,3070,4204,4552,5290,5926,6018,7403,9692,10269,22823,22976,23091,51111,51574,54482,54737,54815,55183,55209,55693,55904,56154,64216,115294,154743,200424</t>
  </si>
  <si>
    <t>ATRX,BRCA1,DNMT1,DNMT3B,HELLS,MECP2,MTRR,PIK3CA,ARID4A,RLF,KDM6A,PRORP,ZMPSTE24,MTF2,PAXIP1,ZC3H13,KMT5B,LARP7,TRMT13,MPHOSPH8,GATAD2A,RIF1,SETD5,KDM4D,KMT2E,TEX15,TFB2M,PCMTD1,BMT2,TET3</t>
  </si>
  <si>
    <t>GO:1902275</t>
  </si>
  <si>
    <t>regulation of chromatin organization</t>
  </si>
  <si>
    <t>22/190</t>
  </si>
  <si>
    <t>472,546,672,1111,1786,1789,3024,4204,5587,7175,10269,22823,22976,25942,26036,29028,54737,55183,55196,55209,55693,55904</t>
  </si>
  <si>
    <t>ATM,ATRX,BRCA1,CHEK1,DNMT1,DNMT3B,H1-1,MECP2,PRKD1,TPR,ZMPSTE24,MTF2,PAXIP1,SIN3A,ZNF451,ATAD2,MPHOSPH8,RIF1,RESF1,SETD5,KDM4D,KMT2E</t>
  </si>
  <si>
    <t>GO:0032259</t>
    <phoneticPr fontId="2" type="noConversion"/>
  </si>
  <si>
    <t>methylation</t>
  </si>
  <si>
    <t>31/359</t>
  </si>
  <si>
    <t>546,672,1786,1789,3070,4204,4552,5290,5926,6018,7403,9692,10269,22823,22976,23091,27430,51111,51574,54482,54737,54815,55183,55209,55693,55904,56154,64216,115294,154743,200424</t>
  </si>
  <si>
    <t>ATRX,BRCA1,DNMT1,DNMT3B,HELLS,MECP2,MTRR,PIK3CA,ARID4A,RLF,KDM6A,PRORP,ZMPSTE24,MTF2,PAXIP1,ZC3H13,MAT2B,KMT5B,LARP7,TRMT13,MPHOSPH8,GATAD2A,RIF1,SETD5,KDM4D,KMT2E,TEX15,TFB2M,PCMTD1,BMT2,TET3</t>
    <phoneticPr fontId="2" type="noConversion"/>
  </si>
  <si>
    <t>GO:0006304</t>
  </si>
  <si>
    <t>DNA modification</t>
  </si>
  <si>
    <t>17/121</t>
  </si>
  <si>
    <t>546,672,1786,1789,3070,4204,4552,5290,6018,7374,10269,51010,54737,54815,55904,56154,200424</t>
  </si>
  <si>
    <t>ATRX,BRCA1,DNMT1,DNMT3B,HELLS,MECP2,MTRR,PIK3CA,RLF,UNG,ZMPSTE24,EXOSC3,MPHOSPH8,GATAD2A,KMT2E,TEX15,TET3</t>
  </si>
  <si>
    <t>GO:0034968</t>
  </si>
  <si>
    <t>histone lysine methylation</t>
  </si>
  <si>
    <t>16/107</t>
  </si>
  <si>
    <t>546,672,1786,1789,4204,5926,6018,7403,22823,22976,51111,55183,55209,55693,55904,200424</t>
  </si>
  <si>
    <t>ATRX,BRCA1,DNMT1,DNMT3B,MECP2,ARID4A,RLF,KDM6A,MTF2,PAXIP1,KMT5B,RIF1,SETD5,KDM4D,KMT2E,TET3</t>
  </si>
  <si>
    <t>GO:0061647</t>
  </si>
  <si>
    <t>histone H3-K9 modification</t>
  </si>
  <si>
    <t>11/48</t>
  </si>
  <si>
    <t>546,672,1111,1786,1789,4204,5926,26036,55183,55209,55693</t>
  </si>
  <si>
    <t>ATRX,BRCA1,CHEK1,DNMT1,DNMT3B,MECP2,ARID4A,ZNF451,RIF1,SETD5,KDM4D</t>
  </si>
  <si>
    <t>GO:0044728</t>
  </si>
  <si>
    <t>DNA methylation or demethylation</t>
  </si>
  <si>
    <t>15/99</t>
  </si>
  <si>
    <t>GO:0051567</t>
  </si>
  <si>
    <t>histone H3-K9 methylation</t>
  </si>
  <si>
    <t>9/34</t>
  </si>
  <si>
    <t>546,672,1786,1789,4204,5926,55183,55209,55693</t>
  </si>
  <si>
    <t>ATRX,BRCA1,DNMT1,DNMT3B,MECP2,ARID4A,RIF1,SETD5,KDM4D</t>
  </si>
  <si>
    <t>GO:0018022</t>
  </si>
  <si>
    <t>peptidyl-lysine methylation</t>
  </si>
  <si>
    <t>16/123</t>
  </si>
  <si>
    <t>GO:0031056</t>
  </si>
  <si>
    <t>regulation of histone modification</t>
  </si>
  <si>
    <t>17/146</t>
  </si>
  <si>
    <t>472,546,672,1111,1786,1789,4204,5587,10269,22823,22976,25942,26036,55183,55209,55693,55904</t>
  </si>
  <si>
    <t>ATM,ATRX,BRCA1,CHEK1,DNMT1,DNMT3B,MECP2,PRKD1,ZMPSTE24,MTF2,PAXIP1,SIN3A,ZNF451,RIF1,SETD5,KDM4D,KMT2E</t>
  </si>
  <si>
    <t>GO:0016571</t>
  </si>
  <si>
    <t>histone methylation</t>
  </si>
  <si>
    <t>16/130</t>
  </si>
  <si>
    <t>GO:1905269</t>
  </si>
  <si>
    <t>positive regulation of chromatin organization</t>
  </si>
  <si>
    <t>472,672,1786,1789,4204,5587,7175,22823,22976,25942,54737,55183,55196,55904</t>
  </si>
  <si>
    <t>ATM,BRCA1,DNMT1,DNMT3B,MECP2,PRKD1,TPR,MTF2,PAXIP1,SIN3A,MPHOSPH8,RIF1,RESF1,KMT2E</t>
  </si>
  <si>
    <t>GO:0051570</t>
  </si>
  <si>
    <t>regulation of histone H3-K9 methylation</t>
  </si>
  <si>
    <t>7/20</t>
  </si>
  <si>
    <t>546,672,1786,1789,4204,55183,55693</t>
  </si>
  <si>
    <t>ATRX,BRCA1,DNMT1,DNMT3B,MECP2,RIF1,KDM4D</t>
  </si>
  <si>
    <t>GO:0006479</t>
  </si>
  <si>
    <t>protein methylation</t>
  </si>
  <si>
    <t>17/170</t>
  </si>
  <si>
    <t>546,672,1786,1789,4204,5926,6018,7403,22823,22976,51111,55183,55209,55693,55904,115294,200424</t>
  </si>
  <si>
    <t>ATRX,BRCA1,DNMT1,DNMT3B,MECP2,ARID4A,RLF,KDM6A,MTF2,PAXIP1,KMT5B,RIF1,SETD5,KDM4D,KMT2E,PCMTD1,TET3</t>
  </si>
  <si>
    <t>GO:0008213</t>
  </si>
  <si>
    <t>protein alkylation</t>
  </si>
  <si>
    <t>GO:0031062</t>
  </si>
  <si>
    <t>positive regulation of histone methylation</t>
  </si>
  <si>
    <t>8/36</t>
  </si>
  <si>
    <t>672,1786,1789,4204,22823,22976,55183,55904</t>
  </si>
  <si>
    <t>BRCA1,DNMT1,DNMT3B,MECP2,MTF2,PAXIP1,RIF1,KMT2E</t>
  </si>
  <si>
    <t>GO:0031060</t>
  </si>
  <si>
    <t>regulation of histone methylation</t>
  </si>
  <si>
    <t>10/62</t>
  </si>
  <si>
    <t>546,672,1786,1789,4204,22823,22976,55183,55693,55904</t>
  </si>
  <si>
    <t>ATRX,BRCA1,DNMT1,DNMT3B,MECP2,MTF2,PAXIP1,RIF1,KDM4D,KMT2E</t>
  </si>
  <si>
    <t>GO:0051568</t>
  </si>
  <si>
    <t>histone H3-K4 methylation</t>
  </si>
  <si>
    <t>9/53</t>
  </si>
  <si>
    <t>672,1786,1789,5926,6018,7403,22976,55904,200424</t>
  </si>
  <si>
    <t>BRCA1,DNMT1,DNMT3B,ARID4A,RLF,KDM6A,PAXIP1,KMT2E,TET3</t>
  </si>
  <si>
    <t>GO:1905268</t>
  </si>
  <si>
    <t>negative regulation of chromatin organization</t>
  </si>
  <si>
    <t>9/64</t>
  </si>
  <si>
    <t>672,1786,1789,3024,22823,25942,26036,29028,55693</t>
  </si>
  <si>
    <t>BRCA1,DNMT1,DNMT3B,H1-1,MTF2,SIN3A,ZNF451,ATAD2,KDM4D</t>
  </si>
  <si>
    <t>GO:0044030</t>
  </si>
  <si>
    <t>regulation of DNA methylation</t>
  </si>
  <si>
    <t>6/28</t>
  </si>
  <si>
    <t>672,4204,5290,6018,10269,54737</t>
  </si>
  <si>
    <t>BRCA1,MECP2,PIK3CA,RLF,ZMPSTE24,MPHOSPH8</t>
  </si>
  <si>
    <t>GO:0051571</t>
  </si>
  <si>
    <t>positive regulation of histone H3-K4 methylation</t>
  </si>
  <si>
    <t>5/18</t>
  </si>
  <si>
    <t>672,1786,1789,22976,55904</t>
  </si>
  <si>
    <t>BRCA1,DNMT1,DNMT3B,PAXIP1,KMT2E</t>
  </si>
  <si>
    <t>GO:0051573</t>
  </si>
  <si>
    <t>negative regulation of histone H3-K9 methylation</t>
  </si>
  <si>
    <t>4/10</t>
  </si>
  <si>
    <t>672,1786,1789,55693</t>
  </si>
  <si>
    <t>BRCA1,DNMT1,DNMT3B,KDM4D</t>
  </si>
  <si>
    <t>GO:0031058</t>
  </si>
  <si>
    <t>positive regulation of histone modification</t>
  </si>
  <si>
    <t>10/86</t>
  </si>
  <si>
    <t>472,672,1786,1789,4204,5587,22823,22976,55183,55904</t>
  </si>
  <si>
    <t>ATM,BRCA1,DNMT1,DNMT3B,MECP2,PRKD1,MTF2,PAXIP1,RIF1,KMT2E</t>
  </si>
  <si>
    <t>GO:0031057</t>
  </si>
  <si>
    <t>negative regulation of histone modification</t>
  </si>
  <si>
    <t>7/45</t>
  </si>
  <si>
    <t>672,1786,1789,22823,25942,26036,55693</t>
  </si>
  <si>
    <t>BRCA1,DNMT1,DNMT3B,MTF2,SIN3A,ZNF451,KDM4D</t>
  </si>
  <si>
    <t>GO:0031061</t>
  </si>
  <si>
    <t>negative regulation of histone methylation</t>
  </si>
  <si>
    <t>672,1786,1789,22823,55693</t>
  </si>
  <si>
    <t>BRCA1,DNMT1,DNMT3B,MTF2,KDM4D</t>
  </si>
  <si>
    <t>GO:0051569</t>
  </si>
  <si>
    <t>regulation of histone H3-K4 methylation</t>
  </si>
  <si>
    <t>5/28</t>
  </si>
  <si>
    <t>GO:0000226</t>
  </si>
  <si>
    <t>microtubule cytoskeleton organization</t>
  </si>
  <si>
    <t>45/610</t>
  </si>
  <si>
    <t>324,546,672,675,1062,1070,1111,2770,3688,4085,4204,4591,4659,4869,6093,6651,7175,8841,9126,9611,9648,9702,9793,10112,10142,11127,22995,24137,25897,25914,26054,51174,51203,55704,80817,84056,85459,123811,151648,153241,163786,259266,283431,285331,653464</t>
  </si>
  <si>
    <t>APC,ATRX,BRCA1,BRCA2,CENPE,CETN3,CHEK1,GNAI1,ITGB1,MAD2L1,MECP2,TRIM37,PPP1R12A,NPM1,ROCK1,SON,TPR,HDAC3,SMC3,NCOR1,GCC2,CEP57,CKAP5,KIF20A,AKAP9,KIF3A,CEP152,KIF4A,RNF19A,RTTN,SENP6,TUBD1,NUSAP1,CCDC88A,CEP44,KATNAL1,CEP295,CEP20,SGO1,CEP120,SASS6,ASPM,GAS2L3,CCDC66,SRGAP2C</t>
  </si>
  <si>
    <t>17/142</t>
  </si>
  <si>
    <t>672,675,1070,1111,4591,4659,4869,9648,9793,11127,22995,25914,80817,85459,151648,153241,163786</t>
  </si>
  <si>
    <t>BRCA1,BRCA2,CETN3,CHEK1,TRIM37,PPP1R12A,NPM1,GCC2,CKAP5,KIF3A,CEP152,RTTN,CEP44,CEP295,SGO1,CEP120,SASS6</t>
  </si>
  <si>
    <t>672,675,1070,1111,4591,4659,4869,9793,11127,22995,25914,80817,85459,151648,153241,163786</t>
  </si>
  <si>
    <t>BRCA1,BRCA2,CETN3,CHEK1,TRIM37,PPP1R12A,NPM1,CKAP5,KIF3A,CEP152,RTTN,CEP44,CEP295,SGO1,CEP120,SASS6</t>
  </si>
  <si>
    <t>GO:0007099</t>
  </si>
  <si>
    <t>centriole replication</t>
  </si>
  <si>
    <t>9/41</t>
  </si>
  <si>
    <t>672,4591,4869,22995,25914,80817,85459,153241,163786</t>
  </si>
  <si>
    <t>BRCA1,TRIM37,NPM1,CEP152,RTTN,CEP44,CEP295,CEP120,SASS6</t>
  </si>
  <si>
    <t>GO:0098534</t>
  </si>
  <si>
    <t>centriole assembly</t>
  </si>
  <si>
    <t>GO:0051298</t>
  </si>
  <si>
    <t>centrosome duplication</t>
  </si>
  <si>
    <t>11/73</t>
  </si>
  <si>
    <t>672,675,4591,4869,9793,22995,25914,80817,85459,153241,163786</t>
  </si>
  <si>
    <t>BRCA1,BRCA2,TRIM37,NPM1,CKAP5,CEP152,RTTN,CEP44,CEP295,CEP120,SASS6</t>
  </si>
  <si>
    <t>GO:0046599</t>
  </si>
  <si>
    <t>regulation of centriole replication</t>
  </si>
  <si>
    <t>5/23</t>
  </si>
  <si>
    <t>672,4591,4869,85459,153241</t>
  </si>
  <si>
    <t>BRCA1,TRIM37,NPM1,CEP295,CEP120</t>
  </si>
  <si>
    <t>GO:0070507</t>
  </si>
  <si>
    <t>regulation of microtubule cytoskeleton organization</t>
  </si>
  <si>
    <t>14/187</t>
  </si>
  <si>
    <t>324,672,1111,2770,4204,4591,4869,6093,7175,9793,10142,26054,85459,153241</t>
  </si>
  <si>
    <t>APC,BRCA1,CHEK1,GNAI1,MECP2,TRIM37,NPM1,ROCK1,TPR,CKAP5,AKAP9,SENP6,CEP295,CEP120</t>
  </si>
  <si>
    <t>GO:0032886</t>
  </si>
  <si>
    <t>regulation of microtubule-based process</t>
  </si>
  <si>
    <t>GO:0046605</t>
  </si>
  <si>
    <t>regulation of centrosome cycle</t>
  </si>
  <si>
    <t>672,1111,4591,4869,85459,153241</t>
  </si>
  <si>
    <t>BRCA1,CHEK1,TRIM37,NPM1,CEP295,CEP120</t>
  </si>
  <si>
    <t>GO:0010826</t>
  </si>
  <si>
    <t>negative regulation of centrosome duplication</t>
  </si>
  <si>
    <t>672,4591,4869</t>
  </si>
  <si>
    <t>BRCA1,TRIM37,NPM1</t>
  </si>
  <si>
    <t>GO:0010824</t>
  </si>
  <si>
    <t>regulation of centrosome duplication</t>
  </si>
  <si>
    <t>5/45</t>
  </si>
  <si>
    <t>GO:0046606</t>
  </si>
  <si>
    <t>negative regulation of centrosome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4"/>
  <sheetViews>
    <sheetView workbookViewId="0">
      <selection sqref="A1:I364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1</v>
      </c>
      <c r="D2" t="s">
        <v>12</v>
      </c>
      <c r="E2" s="2">
        <v>-22.7517251469</v>
      </c>
      <c r="F2" s="3">
        <v>-18.388809347900001</v>
      </c>
      <c r="G2" t="s">
        <v>13</v>
      </c>
      <c r="H2" t="s">
        <v>14</v>
      </c>
      <c r="I2" t="s">
        <v>15</v>
      </c>
    </row>
    <row r="3" spans="1:9" x14ac:dyDescent="0.4">
      <c r="A3" t="s">
        <v>16</v>
      </c>
      <c r="B3" t="s">
        <v>10</v>
      </c>
      <c r="C3" t="s">
        <v>11</v>
      </c>
      <c r="D3" t="s">
        <v>12</v>
      </c>
      <c r="E3" s="2">
        <v>-22.7517251469</v>
      </c>
      <c r="F3" s="3">
        <v>-18.388809347900001</v>
      </c>
      <c r="G3" t="s">
        <v>13</v>
      </c>
      <c r="H3" t="s">
        <v>17</v>
      </c>
      <c r="I3" t="s">
        <v>18</v>
      </c>
    </row>
    <row r="4" spans="1:9" x14ac:dyDescent="0.4">
      <c r="A4" t="s">
        <v>16</v>
      </c>
      <c r="B4" t="s">
        <v>10</v>
      </c>
      <c r="C4" t="s">
        <v>19</v>
      </c>
      <c r="D4" t="s">
        <v>20</v>
      </c>
      <c r="E4" s="2">
        <v>-21.6815743688</v>
      </c>
      <c r="F4" s="3">
        <v>-17.619688565400001</v>
      </c>
      <c r="G4" t="s">
        <v>21</v>
      </c>
      <c r="H4" t="s">
        <v>22</v>
      </c>
      <c r="I4" t="s">
        <v>23</v>
      </c>
    </row>
    <row r="5" spans="1:9" x14ac:dyDescent="0.4">
      <c r="A5" t="s">
        <v>16</v>
      </c>
      <c r="B5" t="s">
        <v>10</v>
      </c>
      <c r="C5" t="s">
        <v>24</v>
      </c>
      <c r="D5" t="s">
        <v>25</v>
      </c>
      <c r="E5" s="2">
        <v>-20.846506811099999</v>
      </c>
      <c r="F5" s="3">
        <v>-16.960712266800002</v>
      </c>
      <c r="G5" t="s">
        <v>26</v>
      </c>
      <c r="H5" t="s">
        <v>27</v>
      </c>
      <c r="I5" t="s">
        <v>28</v>
      </c>
    </row>
    <row r="6" spans="1:9" x14ac:dyDescent="0.4">
      <c r="A6" t="s">
        <v>16</v>
      </c>
      <c r="B6" t="s">
        <v>10</v>
      </c>
      <c r="C6" t="s">
        <v>29</v>
      </c>
      <c r="D6" t="s">
        <v>30</v>
      </c>
      <c r="E6" s="2">
        <v>-19.232352986799999</v>
      </c>
      <c r="F6" s="3">
        <v>-15.4714971791</v>
      </c>
      <c r="G6" t="s">
        <v>31</v>
      </c>
      <c r="H6" t="s">
        <v>32</v>
      </c>
      <c r="I6" t="s">
        <v>33</v>
      </c>
    </row>
    <row r="7" spans="1:9" x14ac:dyDescent="0.4">
      <c r="A7" t="s">
        <v>16</v>
      </c>
      <c r="B7" t="s">
        <v>10</v>
      </c>
      <c r="C7" t="s">
        <v>34</v>
      </c>
      <c r="D7" t="s">
        <v>35</v>
      </c>
      <c r="E7" s="2">
        <v>-15.404857188799999</v>
      </c>
      <c r="F7" s="3">
        <v>-11.8200926402</v>
      </c>
      <c r="G7" t="s">
        <v>36</v>
      </c>
      <c r="H7" t="s">
        <v>37</v>
      </c>
      <c r="I7" t="s">
        <v>38</v>
      </c>
    </row>
    <row r="8" spans="1:9" x14ac:dyDescent="0.4">
      <c r="A8" t="s">
        <v>16</v>
      </c>
      <c r="B8" t="s">
        <v>10</v>
      </c>
      <c r="C8" t="s">
        <v>39</v>
      </c>
      <c r="D8" t="s">
        <v>40</v>
      </c>
      <c r="E8" s="2">
        <v>-11.8162640843</v>
      </c>
      <c r="F8" s="3">
        <v>-8.2984463253000005</v>
      </c>
      <c r="G8" t="s">
        <v>41</v>
      </c>
      <c r="H8" t="s">
        <v>42</v>
      </c>
      <c r="I8" t="s">
        <v>43</v>
      </c>
    </row>
    <row r="9" spans="1:9" x14ac:dyDescent="0.4">
      <c r="A9" t="s">
        <v>16</v>
      </c>
      <c r="B9" t="s">
        <v>10</v>
      </c>
      <c r="C9" t="s">
        <v>44</v>
      </c>
      <c r="D9" t="s">
        <v>45</v>
      </c>
      <c r="E9" s="2">
        <v>-11.7356515527</v>
      </c>
      <c r="F9" s="3">
        <v>-8.2758257407000002</v>
      </c>
      <c r="G9" t="s">
        <v>46</v>
      </c>
      <c r="H9" t="s">
        <v>47</v>
      </c>
      <c r="I9" t="s">
        <v>48</v>
      </c>
    </row>
    <row r="10" spans="1:9" x14ac:dyDescent="0.4">
      <c r="A10" t="s">
        <v>16</v>
      </c>
      <c r="B10" t="s">
        <v>49</v>
      </c>
      <c r="C10" t="s">
        <v>50</v>
      </c>
      <c r="D10" t="s">
        <v>51</v>
      </c>
      <c r="E10" s="2">
        <v>-9.5455631488999995</v>
      </c>
      <c r="F10" s="3">
        <v>-6.3287753856000002</v>
      </c>
      <c r="G10" t="s">
        <v>52</v>
      </c>
      <c r="H10" t="s">
        <v>53</v>
      </c>
      <c r="I10" t="s">
        <v>54</v>
      </c>
    </row>
    <row r="11" spans="1:9" x14ac:dyDescent="0.4">
      <c r="A11" t="s">
        <v>16</v>
      </c>
      <c r="B11" t="s">
        <v>49</v>
      </c>
      <c r="C11" t="s">
        <v>55</v>
      </c>
      <c r="D11" t="s">
        <v>56</v>
      </c>
      <c r="E11" s="2">
        <v>-8.7578382917000006</v>
      </c>
      <c r="F11" s="3">
        <v>-5.7357508172999996</v>
      </c>
      <c r="G11" t="s">
        <v>57</v>
      </c>
      <c r="H11" t="s">
        <v>58</v>
      </c>
      <c r="I11" t="s">
        <v>59</v>
      </c>
    </row>
    <row r="12" spans="1:9" x14ac:dyDescent="0.4">
      <c r="A12" t="s">
        <v>16</v>
      </c>
      <c r="B12" t="s">
        <v>49</v>
      </c>
      <c r="C12" t="s">
        <v>60</v>
      </c>
      <c r="D12" t="s">
        <v>61</v>
      </c>
      <c r="E12" s="2">
        <v>-8.4839719659000004</v>
      </c>
      <c r="F12" s="3">
        <v>-5.5524199311000002</v>
      </c>
      <c r="G12" t="s">
        <v>62</v>
      </c>
      <c r="H12" t="s">
        <v>63</v>
      </c>
      <c r="I12" t="s">
        <v>64</v>
      </c>
    </row>
    <row r="13" spans="1:9" x14ac:dyDescent="0.4">
      <c r="A13" t="s">
        <v>16</v>
      </c>
      <c r="B13" t="s">
        <v>49</v>
      </c>
      <c r="C13" t="s">
        <v>65</v>
      </c>
      <c r="D13" t="s">
        <v>66</v>
      </c>
      <c r="E13" s="2">
        <v>-8.2853704953000005</v>
      </c>
      <c r="F13" s="3">
        <v>-5.4138163901</v>
      </c>
      <c r="G13" t="s">
        <v>67</v>
      </c>
      <c r="H13" t="s">
        <v>68</v>
      </c>
      <c r="I13" t="s">
        <v>69</v>
      </c>
    </row>
    <row r="14" spans="1:9" x14ac:dyDescent="0.4">
      <c r="A14" t="s">
        <v>16</v>
      </c>
      <c r="B14" t="s">
        <v>49</v>
      </c>
      <c r="C14" t="s">
        <v>70</v>
      </c>
      <c r="D14" t="s">
        <v>71</v>
      </c>
      <c r="E14" s="2">
        <v>-8.0717320763</v>
      </c>
      <c r="F14" s="3">
        <v>-5.2402951942999998</v>
      </c>
      <c r="G14" t="s">
        <v>72</v>
      </c>
      <c r="H14" t="s">
        <v>73</v>
      </c>
      <c r="I14" t="s">
        <v>74</v>
      </c>
    </row>
    <row r="15" spans="1:9" x14ac:dyDescent="0.4">
      <c r="A15" t="s">
        <v>16</v>
      </c>
      <c r="B15" t="s">
        <v>75</v>
      </c>
      <c r="C15" t="s">
        <v>76</v>
      </c>
      <c r="D15" t="s">
        <v>77</v>
      </c>
      <c r="E15" s="2">
        <v>-8.0392003584000005</v>
      </c>
      <c r="F15" s="3">
        <v>-5.2203526037000003</v>
      </c>
      <c r="G15" t="s">
        <v>78</v>
      </c>
      <c r="H15" t="s">
        <v>79</v>
      </c>
      <c r="I15" t="s">
        <v>80</v>
      </c>
    </row>
    <row r="16" spans="1:9" x14ac:dyDescent="0.4">
      <c r="A16" t="s">
        <v>16</v>
      </c>
      <c r="B16" t="s">
        <v>49</v>
      </c>
      <c r="C16" t="s">
        <v>81</v>
      </c>
      <c r="D16" t="s">
        <v>82</v>
      </c>
      <c r="E16" s="2">
        <v>-7.7355892507000004</v>
      </c>
      <c r="F16" s="3">
        <v>-4.9637380586999997</v>
      </c>
      <c r="G16" t="s">
        <v>83</v>
      </c>
      <c r="H16" t="s">
        <v>84</v>
      </c>
      <c r="I16" t="s">
        <v>85</v>
      </c>
    </row>
    <row r="17" spans="1:9" x14ac:dyDescent="0.4">
      <c r="A17" t="s">
        <v>16</v>
      </c>
      <c r="B17" t="s">
        <v>49</v>
      </c>
      <c r="C17" t="s">
        <v>86</v>
      </c>
      <c r="D17" t="s">
        <v>87</v>
      </c>
      <c r="E17" s="2">
        <v>-7.6480316739000003</v>
      </c>
      <c r="F17" s="3">
        <v>-4.8978997315999999</v>
      </c>
      <c r="G17" t="s">
        <v>88</v>
      </c>
      <c r="H17" t="s">
        <v>89</v>
      </c>
      <c r="I17" t="s">
        <v>90</v>
      </c>
    </row>
    <row r="18" spans="1:9" x14ac:dyDescent="0.4">
      <c r="A18" t="s">
        <v>16</v>
      </c>
      <c r="B18" t="s">
        <v>49</v>
      </c>
      <c r="C18" t="s">
        <v>91</v>
      </c>
      <c r="D18" t="s">
        <v>92</v>
      </c>
      <c r="E18" s="2">
        <v>-7.5146865987</v>
      </c>
      <c r="F18" s="3">
        <v>-4.8049833134000002</v>
      </c>
      <c r="G18" t="s">
        <v>93</v>
      </c>
      <c r="H18" t="s">
        <v>94</v>
      </c>
      <c r="I18" t="s">
        <v>95</v>
      </c>
    </row>
    <row r="19" spans="1:9" x14ac:dyDescent="0.4">
      <c r="A19" t="s">
        <v>16</v>
      </c>
      <c r="B19" t="s">
        <v>49</v>
      </c>
      <c r="C19" t="s">
        <v>96</v>
      </c>
      <c r="D19" t="s">
        <v>97</v>
      </c>
      <c r="E19" s="2">
        <v>-7.4931473734000003</v>
      </c>
      <c r="F19" s="3">
        <v>-4.7929894061000002</v>
      </c>
      <c r="G19" t="s">
        <v>98</v>
      </c>
      <c r="H19" t="s">
        <v>89</v>
      </c>
      <c r="I19" t="s">
        <v>90</v>
      </c>
    </row>
    <row r="20" spans="1:9" x14ac:dyDescent="0.4">
      <c r="A20" t="s">
        <v>16</v>
      </c>
      <c r="B20" t="s">
        <v>49</v>
      </c>
      <c r="C20" t="s">
        <v>99</v>
      </c>
      <c r="D20" t="s">
        <v>100</v>
      </c>
      <c r="E20" s="2">
        <v>-7.3876410066</v>
      </c>
      <c r="F20" s="3">
        <v>-4.7059664448999996</v>
      </c>
      <c r="G20" t="s">
        <v>101</v>
      </c>
      <c r="H20" t="s">
        <v>102</v>
      </c>
      <c r="I20" t="s">
        <v>103</v>
      </c>
    </row>
    <row r="21" spans="1:9" x14ac:dyDescent="0.4">
      <c r="A21" t="s">
        <v>16</v>
      </c>
      <c r="B21" t="s">
        <v>49</v>
      </c>
      <c r="C21" t="s">
        <v>104</v>
      </c>
      <c r="D21" t="s">
        <v>105</v>
      </c>
      <c r="E21" s="2">
        <v>-7.3876410066</v>
      </c>
      <c r="F21" s="3">
        <v>-4.7059664448999996</v>
      </c>
      <c r="G21" t="s">
        <v>101</v>
      </c>
      <c r="H21" t="s">
        <v>102</v>
      </c>
      <c r="I21" t="s">
        <v>103</v>
      </c>
    </row>
    <row r="22" spans="1:9" x14ac:dyDescent="0.4">
      <c r="A22" t="s">
        <v>16</v>
      </c>
      <c r="B22" t="s">
        <v>49</v>
      </c>
      <c r="C22" t="s">
        <v>106</v>
      </c>
      <c r="D22" t="s">
        <v>107</v>
      </c>
      <c r="E22" s="2">
        <v>-7.3240011822</v>
      </c>
      <c r="F22" s="3">
        <v>-4.6600553874999999</v>
      </c>
      <c r="G22" t="s">
        <v>108</v>
      </c>
      <c r="H22" t="s">
        <v>109</v>
      </c>
      <c r="I22" t="s">
        <v>110</v>
      </c>
    </row>
    <row r="23" spans="1:9" x14ac:dyDescent="0.4">
      <c r="A23" t="s">
        <v>16</v>
      </c>
      <c r="B23" t="s">
        <v>49</v>
      </c>
      <c r="C23" t="s">
        <v>111</v>
      </c>
      <c r="D23" t="s">
        <v>112</v>
      </c>
      <c r="E23" s="2">
        <v>-7.2812055434999996</v>
      </c>
      <c r="F23" s="3">
        <v>-4.6342930880999997</v>
      </c>
      <c r="G23" t="s">
        <v>113</v>
      </c>
      <c r="H23" t="s">
        <v>114</v>
      </c>
      <c r="I23" t="s">
        <v>115</v>
      </c>
    </row>
    <row r="24" spans="1:9" x14ac:dyDescent="0.4">
      <c r="A24" t="s">
        <v>16</v>
      </c>
      <c r="B24" t="s">
        <v>49</v>
      </c>
      <c r="C24" t="s">
        <v>116</v>
      </c>
      <c r="D24" t="s">
        <v>117</v>
      </c>
      <c r="E24" s="2">
        <v>-7.1691011973999998</v>
      </c>
      <c r="F24" s="3">
        <v>-4.5618908234999997</v>
      </c>
      <c r="G24" t="s">
        <v>118</v>
      </c>
      <c r="H24" t="s">
        <v>119</v>
      </c>
      <c r="I24" t="s">
        <v>120</v>
      </c>
    </row>
    <row r="25" spans="1:9" x14ac:dyDescent="0.4">
      <c r="A25" t="s">
        <v>16</v>
      </c>
      <c r="B25" t="s">
        <v>49</v>
      </c>
      <c r="C25" t="s">
        <v>121</v>
      </c>
      <c r="D25" t="s">
        <v>122</v>
      </c>
      <c r="E25" s="2">
        <v>-7.0996244489000002</v>
      </c>
      <c r="F25" s="3">
        <v>-4.5075606615000003</v>
      </c>
      <c r="G25" t="s">
        <v>123</v>
      </c>
      <c r="H25" t="s">
        <v>124</v>
      </c>
      <c r="I25" t="s">
        <v>125</v>
      </c>
    </row>
    <row r="26" spans="1:9" x14ac:dyDescent="0.4">
      <c r="A26" t="s">
        <v>16</v>
      </c>
      <c r="B26" t="s">
        <v>49</v>
      </c>
      <c r="C26" t="s">
        <v>126</v>
      </c>
      <c r="D26" t="s">
        <v>127</v>
      </c>
      <c r="E26" s="2">
        <v>-7.0192878424999998</v>
      </c>
      <c r="F26" s="3">
        <v>-4.4345232938999999</v>
      </c>
      <c r="G26" t="s">
        <v>128</v>
      </c>
      <c r="H26" t="s">
        <v>129</v>
      </c>
      <c r="I26" t="s">
        <v>130</v>
      </c>
    </row>
    <row r="27" spans="1:9" x14ac:dyDescent="0.4">
      <c r="A27" t="s">
        <v>16</v>
      </c>
      <c r="B27" t="s">
        <v>49</v>
      </c>
      <c r="C27" t="s">
        <v>131</v>
      </c>
      <c r="D27" t="s">
        <v>132</v>
      </c>
      <c r="E27" s="2">
        <v>-6.9807186650000004</v>
      </c>
      <c r="F27" s="3">
        <v>-4.4069958238</v>
      </c>
      <c r="G27" t="s">
        <v>133</v>
      </c>
      <c r="H27" t="s">
        <v>134</v>
      </c>
      <c r="I27" t="s">
        <v>135</v>
      </c>
    </row>
    <row r="28" spans="1:9" x14ac:dyDescent="0.4">
      <c r="A28" t="s">
        <v>16</v>
      </c>
      <c r="B28" t="s">
        <v>75</v>
      </c>
      <c r="C28" t="s">
        <v>136</v>
      </c>
      <c r="D28" t="s">
        <v>137</v>
      </c>
      <c r="E28" s="2">
        <v>-6.9775199333</v>
      </c>
      <c r="F28" s="3">
        <v>-4.4069958238</v>
      </c>
      <c r="G28" t="s">
        <v>138</v>
      </c>
      <c r="H28" t="s">
        <v>79</v>
      </c>
      <c r="I28" t="s">
        <v>80</v>
      </c>
    </row>
    <row r="29" spans="1:9" x14ac:dyDescent="0.4">
      <c r="A29" t="s">
        <v>16</v>
      </c>
      <c r="B29" t="s">
        <v>49</v>
      </c>
      <c r="C29" t="s">
        <v>139</v>
      </c>
      <c r="D29" t="s">
        <v>140</v>
      </c>
      <c r="E29" s="2">
        <v>-6.9568379884000002</v>
      </c>
      <c r="F29" s="3">
        <v>-4.3995074570000003</v>
      </c>
      <c r="G29" t="s">
        <v>141</v>
      </c>
      <c r="H29" t="s">
        <v>142</v>
      </c>
      <c r="I29" t="s">
        <v>143</v>
      </c>
    </row>
    <row r="30" spans="1:9" x14ac:dyDescent="0.4">
      <c r="A30" t="s">
        <v>16</v>
      </c>
      <c r="B30" t="s">
        <v>49</v>
      </c>
      <c r="C30" t="s">
        <v>144</v>
      </c>
      <c r="D30" t="s">
        <v>145</v>
      </c>
      <c r="E30" s="2">
        <v>-6.956243282</v>
      </c>
      <c r="F30" s="3">
        <v>-4.3995074570000003</v>
      </c>
      <c r="G30" t="s">
        <v>146</v>
      </c>
      <c r="H30" t="s">
        <v>147</v>
      </c>
      <c r="I30" t="s">
        <v>148</v>
      </c>
    </row>
    <row r="31" spans="1:9" x14ac:dyDescent="0.4">
      <c r="A31" t="s">
        <v>16</v>
      </c>
      <c r="B31" t="s">
        <v>49</v>
      </c>
      <c r="C31" t="s">
        <v>149</v>
      </c>
      <c r="D31" t="s">
        <v>150</v>
      </c>
      <c r="E31" s="2">
        <v>-6.9247718188</v>
      </c>
      <c r="F31" s="3">
        <v>-4.3813999554</v>
      </c>
      <c r="G31" t="s">
        <v>151</v>
      </c>
      <c r="H31" t="s">
        <v>134</v>
      </c>
      <c r="I31" t="s">
        <v>135</v>
      </c>
    </row>
    <row r="32" spans="1:9" x14ac:dyDescent="0.4">
      <c r="A32" t="s">
        <v>16</v>
      </c>
      <c r="B32" t="s">
        <v>75</v>
      </c>
      <c r="C32" t="s">
        <v>152</v>
      </c>
      <c r="D32" t="s">
        <v>153</v>
      </c>
      <c r="E32" s="2">
        <v>-6.8801823581999999</v>
      </c>
      <c r="F32" s="3">
        <v>-4.3433413619000003</v>
      </c>
      <c r="G32" t="s">
        <v>154</v>
      </c>
      <c r="H32" t="s">
        <v>155</v>
      </c>
      <c r="I32" t="s">
        <v>156</v>
      </c>
    </row>
    <row r="33" spans="1:9" x14ac:dyDescent="0.4">
      <c r="A33" t="s">
        <v>16</v>
      </c>
      <c r="B33" t="s">
        <v>49</v>
      </c>
      <c r="C33" t="s">
        <v>157</v>
      </c>
      <c r="D33" t="s">
        <v>158</v>
      </c>
      <c r="E33" s="2">
        <v>-6.8153174291000003</v>
      </c>
      <c r="F33" s="3">
        <v>-4.2957064730000001</v>
      </c>
      <c r="G33" t="s">
        <v>159</v>
      </c>
      <c r="H33" t="s">
        <v>160</v>
      </c>
      <c r="I33" t="s">
        <v>161</v>
      </c>
    </row>
    <row r="34" spans="1:9" x14ac:dyDescent="0.4">
      <c r="A34" t="s">
        <v>16</v>
      </c>
      <c r="B34" t="s">
        <v>10</v>
      </c>
      <c r="C34" t="s">
        <v>162</v>
      </c>
      <c r="D34" t="s">
        <v>163</v>
      </c>
      <c r="E34" s="2">
        <v>-6.8135242319999998</v>
      </c>
      <c r="F34" s="3">
        <v>-4.2957064730000001</v>
      </c>
      <c r="G34" t="s">
        <v>164</v>
      </c>
      <c r="H34" t="s">
        <v>165</v>
      </c>
      <c r="I34" t="s">
        <v>166</v>
      </c>
    </row>
    <row r="35" spans="1:9" x14ac:dyDescent="0.4">
      <c r="A35" t="s">
        <v>16</v>
      </c>
      <c r="B35" t="s">
        <v>49</v>
      </c>
      <c r="C35" t="s">
        <v>167</v>
      </c>
      <c r="D35" t="s">
        <v>168</v>
      </c>
      <c r="E35" s="2">
        <v>-6.7973987431999996</v>
      </c>
      <c r="F35" s="3">
        <v>-4.2857412929000001</v>
      </c>
      <c r="G35" t="s">
        <v>169</v>
      </c>
      <c r="H35" t="s">
        <v>170</v>
      </c>
      <c r="I35" t="s">
        <v>171</v>
      </c>
    </row>
    <row r="36" spans="1:9" x14ac:dyDescent="0.4">
      <c r="A36" t="s">
        <v>16</v>
      </c>
      <c r="B36" t="s">
        <v>49</v>
      </c>
      <c r="C36" t="s">
        <v>172</v>
      </c>
      <c r="D36" t="s">
        <v>173</v>
      </c>
      <c r="E36" s="2">
        <v>-6.7484594101999997</v>
      </c>
      <c r="F36" s="3">
        <v>-4.2488664713000004</v>
      </c>
      <c r="G36" t="s">
        <v>174</v>
      </c>
      <c r="H36" t="s">
        <v>170</v>
      </c>
      <c r="I36" t="s">
        <v>171</v>
      </c>
    </row>
    <row r="37" spans="1:9" x14ac:dyDescent="0.4">
      <c r="A37" t="s">
        <v>16</v>
      </c>
      <c r="B37" t="s">
        <v>10</v>
      </c>
      <c r="C37" t="s">
        <v>175</v>
      </c>
      <c r="D37" t="s">
        <v>176</v>
      </c>
      <c r="E37" s="2">
        <v>-6.6945599140000001</v>
      </c>
      <c r="F37" s="3">
        <v>-4.2067053783999997</v>
      </c>
      <c r="G37" t="s">
        <v>177</v>
      </c>
      <c r="H37" t="s">
        <v>165</v>
      </c>
      <c r="I37" t="s">
        <v>166</v>
      </c>
    </row>
    <row r="38" spans="1:9" x14ac:dyDescent="0.4">
      <c r="A38" t="s">
        <v>16</v>
      </c>
      <c r="B38" t="s">
        <v>49</v>
      </c>
      <c r="C38" t="s">
        <v>178</v>
      </c>
      <c r="D38" t="s">
        <v>179</v>
      </c>
      <c r="E38" s="2">
        <v>-6.6653732727000001</v>
      </c>
      <c r="F38" s="3">
        <v>-4.1832710658999996</v>
      </c>
      <c r="G38" t="s">
        <v>180</v>
      </c>
      <c r="H38" t="s">
        <v>181</v>
      </c>
      <c r="I38" t="s">
        <v>182</v>
      </c>
    </row>
    <row r="39" spans="1:9" x14ac:dyDescent="0.4">
      <c r="A39" t="s">
        <v>16</v>
      </c>
      <c r="B39" t="s">
        <v>10</v>
      </c>
      <c r="C39" t="s">
        <v>183</v>
      </c>
      <c r="D39" t="s">
        <v>184</v>
      </c>
      <c r="E39" s="2">
        <v>-6.6032574539000004</v>
      </c>
      <c r="F39" s="3">
        <v>-4.1489880113000002</v>
      </c>
      <c r="G39" t="s">
        <v>185</v>
      </c>
      <c r="H39" t="s">
        <v>186</v>
      </c>
      <c r="I39" t="s">
        <v>187</v>
      </c>
    </row>
    <row r="40" spans="1:9" x14ac:dyDescent="0.4">
      <c r="A40" t="s">
        <v>16</v>
      </c>
      <c r="B40" t="s">
        <v>10</v>
      </c>
      <c r="C40" t="s">
        <v>188</v>
      </c>
      <c r="D40" t="s">
        <v>189</v>
      </c>
      <c r="E40" s="2">
        <v>-6.5980899579000001</v>
      </c>
      <c r="F40" s="3">
        <v>-4.1489880113000002</v>
      </c>
      <c r="G40" t="s">
        <v>190</v>
      </c>
      <c r="H40" t="s">
        <v>191</v>
      </c>
      <c r="I40" t="s">
        <v>192</v>
      </c>
    </row>
    <row r="41" spans="1:9" x14ac:dyDescent="0.4">
      <c r="A41" t="s">
        <v>16</v>
      </c>
      <c r="B41" t="s">
        <v>10</v>
      </c>
      <c r="C41" t="s">
        <v>193</v>
      </c>
      <c r="D41" t="s">
        <v>194</v>
      </c>
      <c r="E41" s="2">
        <v>-6.5980899579000001</v>
      </c>
      <c r="F41" s="3">
        <v>-4.1489880113000002</v>
      </c>
      <c r="G41" t="s">
        <v>190</v>
      </c>
      <c r="H41" t="s">
        <v>191</v>
      </c>
      <c r="I41" t="s">
        <v>192</v>
      </c>
    </row>
    <row r="42" spans="1:9" x14ac:dyDescent="0.4">
      <c r="A42" t="s">
        <v>16</v>
      </c>
      <c r="B42" t="s">
        <v>10</v>
      </c>
      <c r="C42" t="s">
        <v>195</v>
      </c>
      <c r="D42" t="s">
        <v>196</v>
      </c>
      <c r="E42" s="2">
        <v>-6.5980899579000001</v>
      </c>
      <c r="F42" s="3">
        <v>-4.1489880113000002</v>
      </c>
      <c r="G42" t="s">
        <v>190</v>
      </c>
      <c r="H42" t="s">
        <v>191</v>
      </c>
      <c r="I42" t="s">
        <v>192</v>
      </c>
    </row>
    <row r="43" spans="1:9" x14ac:dyDescent="0.4">
      <c r="A43" t="s">
        <v>16</v>
      </c>
      <c r="B43" t="s">
        <v>49</v>
      </c>
      <c r="C43" t="s">
        <v>197</v>
      </c>
      <c r="D43" t="s">
        <v>198</v>
      </c>
      <c r="E43" s="2">
        <v>-6.5566083149000001</v>
      </c>
      <c r="F43" s="3">
        <v>-4.1127706083</v>
      </c>
      <c r="G43" t="s">
        <v>199</v>
      </c>
      <c r="H43" t="s">
        <v>147</v>
      </c>
      <c r="I43" t="s">
        <v>148</v>
      </c>
    </row>
    <row r="44" spans="1:9" x14ac:dyDescent="0.4">
      <c r="A44" t="s">
        <v>16</v>
      </c>
      <c r="B44" t="s">
        <v>49</v>
      </c>
      <c r="C44" t="s">
        <v>200</v>
      </c>
      <c r="D44" t="s">
        <v>201</v>
      </c>
      <c r="E44" s="2">
        <v>-6.5211560681999998</v>
      </c>
      <c r="F44" s="3">
        <v>-4.0825195552000002</v>
      </c>
      <c r="G44" t="s">
        <v>202</v>
      </c>
      <c r="H44" t="s">
        <v>203</v>
      </c>
      <c r="I44" t="s">
        <v>204</v>
      </c>
    </row>
    <row r="45" spans="1:9" x14ac:dyDescent="0.4">
      <c r="A45" t="s">
        <v>16</v>
      </c>
      <c r="B45" t="s">
        <v>49</v>
      </c>
      <c r="C45" t="s">
        <v>205</v>
      </c>
      <c r="D45" t="s">
        <v>206</v>
      </c>
      <c r="E45" s="2">
        <v>-6.1904413516999997</v>
      </c>
      <c r="F45" s="3">
        <v>-3.8052491580000001</v>
      </c>
      <c r="G45" t="s">
        <v>207</v>
      </c>
      <c r="H45" t="s">
        <v>208</v>
      </c>
      <c r="I45" t="s">
        <v>209</v>
      </c>
    </row>
    <row r="46" spans="1:9" x14ac:dyDescent="0.4">
      <c r="A46" t="s">
        <v>16</v>
      </c>
      <c r="B46" t="s">
        <v>75</v>
      </c>
      <c r="C46" t="s">
        <v>210</v>
      </c>
      <c r="D46" t="s">
        <v>211</v>
      </c>
      <c r="E46" s="2">
        <v>-6.0702509497000001</v>
      </c>
      <c r="F46" s="3">
        <v>-3.7068269523000001</v>
      </c>
      <c r="G46" t="s">
        <v>212</v>
      </c>
      <c r="H46" t="s">
        <v>213</v>
      </c>
      <c r="I46" t="s">
        <v>214</v>
      </c>
    </row>
    <row r="47" spans="1:9" x14ac:dyDescent="0.4">
      <c r="A47" t="s">
        <v>16</v>
      </c>
      <c r="B47" t="s">
        <v>49</v>
      </c>
      <c r="C47" t="s">
        <v>215</v>
      </c>
      <c r="D47" t="s">
        <v>216</v>
      </c>
      <c r="E47" s="2">
        <v>-6.0697427512999997</v>
      </c>
      <c r="F47" s="3">
        <v>-3.7068269523000001</v>
      </c>
      <c r="G47" t="s">
        <v>217</v>
      </c>
      <c r="H47" t="s">
        <v>134</v>
      </c>
      <c r="I47" t="s">
        <v>135</v>
      </c>
    </row>
    <row r="48" spans="1:9" x14ac:dyDescent="0.4">
      <c r="A48" t="s">
        <v>16</v>
      </c>
      <c r="B48" t="s">
        <v>218</v>
      </c>
      <c r="C48" t="s">
        <v>219</v>
      </c>
      <c r="D48" t="s">
        <v>220</v>
      </c>
      <c r="E48" s="2">
        <v>-5.9953717205999997</v>
      </c>
      <c r="F48" s="3">
        <v>-3.6452931462999998</v>
      </c>
      <c r="G48" t="s">
        <v>221</v>
      </c>
      <c r="H48" t="s">
        <v>222</v>
      </c>
      <c r="I48" t="s">
        <v>223</v>
      </c>
    </row>
    <row r="49" spans="1:9" x14ac:dyDescent="0.4">
      <c r="A49" t="s">
        <v>16</v>
      </c>
      <c r="B49" t="s">
        <v>218</v>
      </c>
      <c r="C49" t="s">
        <v>224</v>
      </c>
      <c r="D49" t="s">
        <v>225</v>
      </c>
      <c r="E49" s="2">
        <v>-5.9953717205999997</v>
      </c>
      <c r="F49" s="3">
        <v>-3.6452931462999998</v>
      </c>
      <c r="G49" t="s">
        <v>221</v>
      </c>
      <c r="H49" t="s">
        <v>222</v>
      </c>
      <c r="I49" t="s">
        <v>223</v>
      </c>
    </row>
    <row r="50" spans="1:9" x14ac:dyDescent="0.4">
      <c r="A50" t="s">
        <v>16</v>
      </c>
      <c r="B50" t="s">
        <v>218</v>
      </c>
      <c r="C50" t="s">
        <v>226</v>
      </c>
      <c r="D50" t="s">
        <v>227</v>
      </c>
      <c r="E50" s="2">
        <v>-5.9953717205999997</v>
      </c>
      <c r="F50" s="3">
        <v>-3.6452931462999998</v>
      </c>
      <c r="G50" t="s">
        <v>221</v>
      </c>
      <c r="H50" t="s">
        <v>222</v>
      </c>
      <c r="I50" t="s">
        <v>223</v>
      </c>
    </row>
    <row r="51" spans="1:9" x14ac:dyDescent="0.4">
      <c r="A51" t="s">
        <v>16</v>
      </c>
      <c r="B51" t="s">
        <v>10</v>
      </c>
      <c r="C51" t="s">
        <v>228</v>
      </c>
      <c r="D51" t="s">
        <v>229</v>
      </c>
      <c r="E51" s="2">
        <v>-5.9461167344000003</v>
      </c>
      <c r="F51" s="3">
        <v>-3.6061432506000002</v>
      </c>
      <c r="G51" t="s">
        <v>230</v>
      </c>
      <c r="H51" t="s">
        <v>165</v>
      </c>
      <c r="I51" t="s">
        <v>166</v>
      </c>
    </row>
    <row r="52" spans="1:9" x14ac:dyDescent="0.4">
      <c r="A52" t="s">
        <v>16</v>
      </c>
      <c r="B52" t="s">
        <v>75</v>
      </c>
      <c r="C52" t="s">
        <v>231</v>
      </c>
      <c r="D52" t="s">
        <v>232</v>
      </c>
      <c r="E52" s="2">
        <v>-5.8844566363000004</v>
      </c>
      <c r="F52" s="3">
        <v>-3.550924615</v>
      </c>
      <c r="G52" t="s">
        <v>233</v>
      </c>
      <c r="H52" t="s">
        <v>234</v>
      </c>
      <c r="I52" t="s">
        <v>235</v>
      </c>
    </row>
    <row r="53" spans="1:9" x14ac:dyDescent="0.4">
      <c r="A53" t="s">
        <v>16</v>
      </c>
      <c r="B53" t="s">
        <v>49</v>
      </c>
      <c r="C53" t="s">
        <v>236</v>
      </c>
      <c r="D53" t="s">
        <v>237</v>
      </c>
      <c r="E53" s="2">
        <v>-5.8268349113999998</v>
      </c>
      <c r="F53" s="3">
        <v>-3.4973428679</v>
      </c>
      <c r="G53" t="s">
        <v>238</v>
      </c>
      <c r="H53" t="s">
        <v>239</v>
      </c>
      <c r="I53" t="s">
        <v>240</v>
      </c>
    </row>
    <row r="54" spans="1:9" x14ac:dyDescent="0.4">
      <c r="A54" t="s">
        <v>16</v>
      </c>
      <c r="B54" t="s">
        <v>75</v>
      </c>
      <c r="C54" t="s">
        <v>241</v>
      </c>
      <c r="D54" t="s">
        <v>153</v>
      </c>
      <c r="E54" s="2">
        <v>-5.5387694975999997</v>
      </c>
      <c r="F54" s="3">
        <v>-3.2514006599999998</v>
      </c>
      <c r="G54" t="s">
        <v>242</v>
      </c>
      <c r="H54" t="s">
        <v>155</v>
      </c>
      <c r="I54" t="s">
        <v>156</v>
      </c>
    </row>
    <row r="55" spans="1:9" x14ac:dyDescent="0.4">
      <c r="A55" t="s">
        <v>16</v>
      </c>
      <c r="B55" t="s">
        <v>75</v>
      </c>
      <c r="C55" t="s">
        <v>243</v>
      </c>
      <c r="D55" t="s">
        <v>244</v>
      </c>
      <c r="E55" s="2">
        <v>-5.5289980675999999</v>
      </c>
      <c r="F55" s="3">
        <v>-3.2452635146</v>
      </c>
      <c r="G55" t="s">
        <v>245</v>
      </c>
      <c r="H55" t="s">
        <v>246</v>
      </c>
      <c r="I55" t="s">
        <v>247</v>
      </c>
    </row>
    <row r="56" spans="1:9" x14ac:dyDescent="0.4">
      <c r="A56" t="s">
        <v>16</v>
      </c>
      <c r="B56" t="s">
        <v>75</v>
      </c>
      <c r="C56" t="s">
        <v>248</v>
      </c>
      <c r="D56" t="s">
        <v>249</v>
      </c>
      <c r="E56" s="2">
        <v>-5.4973066388999996</v>
      </c>
      <c r="F56" s="3">
        <v>-3.2242959513999998</v>
      </c>
      <c r="G56" t="s">
        <v>250</v>
      </c>
      <c r="H56" t="s">
        <v>251</v>
      </c>
      <c r="I56" t="s">
        <v>252</v>
      </c>
    </row>
    <row r="57" spans="1:9" x14ac:dyDescent="0.4">
      <c r="A57" t="s">
        <v>16</v>
      </c>
      <c r="B57" t="s">
        <v>75</v>
      </c>
      <c r="C57" t="s">
        <v>253</v>
      </c>
      <c r="D57" t="s">
        <v>254</v>
      </c>
      <c r="E57" s="2">
        <v>-5.2116798959999997</v>
      </c>
      <c r="F57" s="3">
        <v>-2.9917788973000001</v>
      </c>
      <c r="G57" t="s">
        <v>255</v>
      </c>
      <c r="H57" t="s">
        <v>256</v>
      </c>
      <c r="I57" t="s">
        <v>257</v>
      </c>
    </row>
    <row r="58" spans="1:9" x14ac:dyDescent="0.4">
      <c r="A58" t="s">
        <v>16</v>
      </c>
      <c r="B58" t="s">
        <v>218</v>
      </c>
      <c r="C58" t="s">
        <v>258</v>
      </c>
      <c r="D58" t="s">
        <v>259</v>
      </c>
      <c r="E58" s="2">
        <v>-4.9120041493000004</v>
      </c>
      <c r="F58" s="3">
        <v>-2.7586033647999999</v>
      </c>
      <c r="G58" t="s">
        <v>260</v>
      </c>
      <c r="H58" t="s">
        <v>222</v>
      </c>
      <c r="I58" t="s">
        <v>223</v>
      </c>
    </row>
    <row r="59" spans="1:9" x14ac:dyDescent="0.4">
      <c r="A59" t="s">
        <v>16</v>
      </c>
      <c r="B59" t="s">
        <v>75</v>
      </c>
      <c r="C59" t="s">
        <v>261</v>
      </c>
      <c r="D59" t="s">
        <v>262</v>
      </c>
      <c r="E59" s="2">
        <v>-4.8291375875</v>
      </c>
      <c r="F59" s="3">
        <v>-2.6941084930999999</v>
      </c>
      <c r="G59" t="s">
        <v>263</v>
      </c>
      <c r="H59" t="s">
        <v>251</v>
      </c>
      <c r="I59" t="s">
        <v>252</v>
      </c>
    </row>
    <row r="60" spans="1:9" x14ac:dyDescent="0.4">
      <c r="A60" t="s">
        <v>16</v>
      </c>
      <c r="B60" t="s">
        <v>218</v>
      </c>
      <c r="C60" t="s">
        <v>264</v>
      </c>
      <c r="D60" t="s">
        <v>265</v>
      </c>
      <c r="E60" s="2">
        <v>-4.3893055900000002</v>
      </c>
      <c r="F60" s="3">
        <v>-2.3119470999999998</v>
      </c>
      <c r="G60" t="s">
        <v>266</v>
      </c>
      <c r="H60" t="s">
        <v>267</v>
      </c>
      <c r="I60" t="s">
        <v>268</v>
      </c>
    </row>
    <row r="61" spans="1:9" x14ac:dyDescent="0.4">
      <c r="A61" t="s">
        <v>16</v>
      </c>
      <c r="B61" t="s">
        <v>75</v>
      </c>
      <c r="C61" t="s">
        <v>269</v>
      </c>
      <c r="D61" t="s">
        <v>270</v>
      </c>
      <c r="E61" s="2">
        <v>-3.1368000835999998</v>
      </c>
      <c r="F61" s="3">
        <v>-1.3420860086999999</v>
      </c>
      <c r="G61" t="s">
        <v>271</v>
      </c>
      <c r="H61" t="s">
        <v>272</v>
      </c>
      <c r="I61" t="s">
        <v>273</v>
      </c>
    </row>
    <row r="62" spans="1:9" x14ac:dyDescent="0.4">
      <c r="A62" t="s">
        <v>16</v>
      </c>
      <c r="B62" t="s">
        <v>218</v>
      </c>
      <c r="C62" t="s">
        <v>274</v>
      </c>
      <c r="D62" t="s">
        <v>275</v>
      </c>
      <c r="E62" s="2">
        <v>-3.1080612323999999</v>
      </c>
      <c r="F62" s="3">
        <v>-1.3206841274000001</v>
      </c>
      <c r="G62" t="s">
        <v>276</v>
      </c>
      <c r="H62" t="s">
        <v>277</v>
      </c>
      <c r="I62" t="s">
        <v>278</v>
      </c>
    </row>
    <row r="63" spans="1:9" x14ac:dyDescent="0.4">
      <c r="A63" t="s">
        <v>279</v>
      </c>
      <c r="B63" t="s">
        <v>49</v>
      </c>
      <c r="C63" t="s">
        <v>280</v>
      </c>
      <c r="D63" t="s">
        <v>281</v>
      </c>
      <c r="E63" s="2">
        <v>-15.708202957699999</v>
      </c>
      <c r="F63" s="3">
        <v>-12.044257162999999</v>
      </c>
      <c r="G63" t="s">
        <v>282</v>
      </c>
      <c r="H63" t="s">
        <v>283</v>
      </c>
      <c r="I63" t="s">
        <v>284</v>
      </c>
    </row>
    <row r="64" spans="1:9" x14ac:dyDescent="0.4">
      <c r="A64" t="s">
        <v>285</v>
      </c>
      <c r="B64" t="s">
        <v>49</v>
      </c>
      <c r="C64" t="s">
        <v>280</v>
      </c>
      <c r="D64" t="s">
        <v>286</v>
      </c>
      <c r="E64" s="2">
        <v>-15.708202957699999</v>
      </c>
      <c r="F64" s="3">
        <v>-12.044257162999999</v>
      </c>
      <c r="G64" t="s">
        <v>282</v>
      </c>
      <c r="H64" t="s">
        <v>287</v>
      </c>
      <c r="I64" t="s">
        <v>288</v>
      </c>
    </row>
    <row r="65" spans="1:9" x14ac:dyDescent="0.4">
      <c r="A65" t="s">
        <v>285</v>
      </c>
      <c r="B65" t="s">
        <v>49</v>
      </c>
      <c r="C65" t="s">
        <v>289</v>
      </c>
      <c r="D65" t="s">
        <v>290</v>
      </c>
      <c r="E65" s="2">
        <v>-9.5563684275000007</v>
      </c>
      <c r="F65" s="3">
        <v>-6.3287753856000002</v>
      </c>
      <c r="G65" t="s">
        <v>291</v>
      </c>
      <c r="H65" t="s">
        <v>292</v>
      </c>
      <c r="I65" t="s">
        <v>293</v>
      </c>
    </row>
    <row r="66" spans="1:9" x14ac:dyDescent="0.4">
      <c r="A66" t="s">
        <v>285</v>
      </c>
      <c r="B66" t="s">
        <v>49</v>
      </c>
      <c r="C66" t="s">
        <v>294</v>
      </c>
      <c r="D66" t="s">
        <v>295</v>
      </c>
      <c r="E66" s="2">
        <v>-8.6162892504999995</v>
      </c>
      <c r="F66" s="3">
        <v>-5.6513134601999999</v>
      </c>
      <c r="G66" t="s">
        <v>296</v>
      </c>
      <c r="H66" t="s">
        <v>297</v>
      </c>
      <c r="I66" t="s">
        <v>298</v>
      </c>
    </row>
    <row r="67" spans="1:9" x14ac:dyDescent="0.4">
      <c r="A67" t="s">
        <v>285</v>
      </c>
      <c r="B67" t="s">
        <v>49</v>
      </c>
      <c r="C67" t="s">
        <v>299</v>
      </c>
      <c r="D67" t="s">
        <v>300</v>
      </c>
      <c r="E67" s="2">
        <v>-3.8877266738</v>
      </c>
      <c r="F67" s="3">
        <v>-1.9253620494000001</v>
      </c>
      <c r="G67" t="s">
        <v>301</v>
      </c>
      <c r="H67" t="s">
        <v>302</v>
      </c>
      <c r="I67" t="s">
        <v>303</v>
      </c>
    </row>
    <row r="68" spans="1:9" x14ac:dyDescent="0.4">
      <c r="A68" t="s">
        <v>285</v>
      </c>
      <c r="B68" t="s">
        <v>49</v>
      </c>
      <c r="C68" t="s">
        <v>304</v>
      </c>
      <c r="D68" t="s">
        <v>305</v>
      </c>
      <c r="E68" s="2">
        <v>-3.6190337694000001</v>
      </c>
      <c r="F68" s="3">
        <v>-1.7259399864</v>
      </c>
      <c r="G68" t="s">
        <v>306</v>
      </c>
      <c r="H68" t="s">
        <v>307</v>
      </c>
      <c r="I68" t="s">
        <v>308</v>
      </c>
    </row>
    <row r="69" spans="1:9" x14ac:dyDescent="0.4">
      <c r="A69" t="s">
        <v>285</v>
      </c>
      <c r="B69" t="s">
        <v>49</v>
      </c>
      <c r="C69" t="s">
        <v>309</v>
      </c>
      <c r="D69" t="s">
        <v>310</v>
      </c>
      <c r="E69" s="2">
        <v>-3.5090976162</v>
      </c>
      <c r="F69" s="3">
        <v>-1.6403364112000001</v>
      </c>
      <c r="G69" t="s">
        <v>311</v>
      </c>
      <c r="H69" t="s">
        <v>312</v>
      </c>
      <c r="I69" t="s">
        <v>313</v>
      </c>
    </row>
    <row r="70" spans="1:9" x14ac:dyDescent="0.4">
      <c r="A70" t="s">
        <v>285</v>
      </c>
      <c r="B70" t="s">
        <v>49</v>
      </c>
      <c r="C70" t="s">
        <v>314</v>
      </c>
      <c r="D70" t="s">
        <v>315</v>
      </c>
      <c r="E70" s="2">
        <v>-3.3686487533</v>
      </c>
      <c r="F70" s="3">
        <v>-1.5255609481000001</v>
      </c>
      <c r="G70" t="s">
        <v>316</v>
      </c>
      <c r="H70" t="s">
        <v>317</v>
      </c>
      <c r="I70" t="s">
        <v>318</v>
      </c>
    </row>
    <row r="71" spans="1:9" x14ac:dyDescent="0.4">
      <c r="A71" t="s">
        <v>285</v>
      </c>
      <c r="B71" t="s">
        <v>49</v>
      </c>
      <c r="C71" t="s">
        <v>319</v>
      </c>
      <c r="D71" t="s">
        <v>320</v>
      </c>
      <c r="E71" s="2">
        <v>-3.1617320504999999</v>
      </c>
      <c r="F71" s="3">
        <v>-1.3611091158999999</v>
      </c>
      <c r="G71" t="s">
        <v>321</v>
      </c>
      <c r="H71" t="s">
        <v>322</v>
      </c>
      <c r="I71" t="s">
        <v>323</v>
      </c>
    </row>
    <row r="72" spans="1:9" x14ac:dyDescent="0.4">
      <c r="A72" t="s">
        <v>285</v>
      </c>
      <c r="B72" t="s">
        <v>49</v>
      </c>
      <c r="C72" t="s">
        <v>324</v>
      </c>
      <c r="D72" t="s">
        <v>325</v>
      </c>
      <c r="E72" s="2">
        <v>-3.0781382315000001</v>
      </c>
      <c r="F72" s="3">
        <v>-1.2995536567999999</v>
      </c>
      <c r="G72" t="s">
        <v>326</v>
      </c>
      <c r="H72" t="s">
        <v>322</v>
      </c>
      <c r="I72" t="s">
        <v>323</v>
      </c>
    </row>
    <row r="73" spans="1:9" x14ac:dyDescent="0.4">
      <c r="A73" t="s">
        <v>285</v>
      </c>
      <c r="B73" t="s">
        <v>49</v>
      </c>
      <c r="C73" t="s">
        <v>327</v>
      </c>
      <c r="D73" t="s">
        <v>328</v>
      </c>
      <c r="E73" s="2">
        <v>-2.7036568836999999</v>
      </c>
      <c r="F73" s="3">
        <v>-1.0362227611999999</v>
      </c>
      <c r="G73" t="s">
        <v>329</v>
      </c>
      <c r="H73" t="s">
        <v>330</v>
      </c>
      <c r="I73" t="s">
        <v>331</v>
      </c>
    </row>
    <row r="74" spans="1:9" x14ac:dyDescent="0.4">
      <c r="A74" t="s">
        <v>285</v>
      </c>
      <c r="B74" t="s">
        <v>49</v>
      </c>
      <c r="C74" t="s">
        <v>332</v>
      </c>
      <c r="D74" t="s">
        <v>333</v>
      </c>
      <c r="E74" s="2">
        <v>-2.5100053913</v>
      </c>
      <c r="F74" s="3">
        <v>-0.90372570050000001</v>
      </c>
      <c r="G74" t="s">
        <v>334</v>
      </c>
      <c r="H74" t="s">
        <v>330</v>
      </c>
      <c r="I74" t="s">
        <v>331</v>
      </c>
    </row>
    <row r="75" spans="1:9" x14ac:dyDescent="0.4">
      <c r="A75" t="s">
        <v>285</v>
      </c>
      <c r="B75" t="s">
        <v>49</v>
      </c>
      <c r="C75" t="s">
        <v>335</v>
      </c>
      <c r="D75" t="s">
        <v>336</v>
      </c>
      <c r="E75" s="2">
        <v>-2.303368388</v>
      </c>
      <c r="F75" s="3">
        <v>-0.7540335776</v>
      </c>
      <c r="G75" t="s">
        <v>337</v>
      </c>
      <c r="H75" t="s">
        <v>330</v>
      </c>
      <c r="I75" t="s">
        <v>331</v>
      </c>
    </row>
    <row r="76" spans="1:9" x14ac:dyDescent="0.4">
      <c r="A76" t="s">
        <v>338</v>
      </c>
      <c r="B76" t="s">
        <v>49</v>
      </c>
      <c r="C76" t="s">
        <v>339</v>
      </c>
      <c r="D76" t="s">
        <v>340</v>
      </c>
      <c r="E76" s="2">
        <v>-10.5457351461</v>
      </c>
      <c r="F76" s="3">
        <v>-7.1422917005000004</v>
      </c>
      <c r="G76" t="s">
        <v>341</v>
      </c>
      <c r="H76" t="s">
        <v>342</v>
      </c>
      <c r="I76" t="s">
        <v>343</v>
      </c>
    </row>
    <row r="77" spans="1:9" x14ac:dyDescent="0.4">
      <c r="A77" t="s">
        <v>344</v>
      </c>
      <c r="B77" t="s">
        <v>49</v>
      </c>
      <c r="C77" t="s">
        <v>339</v>
      </c>
      <c r="D77" t="s">
        <v>340</v>
      </c>
      <c r="E77" s="2">
        <v>-10.5457351461</v>
      </c>
      <c r="F77" s="3">
        <v>-7.1422917005000004</v>
      </c>
      <c r="G77" t="s">
        <v>341</v>
      </c>
      <c r="H77" t="s">
        <v>345</v>
      </c>
      <c r="I77" t="s">
        <v>346</v>
      </c>
    </row>
    <row r="78" spans="1:9" x14ac:dyDescent="0.4">
      <c r="A78" t="s">
        <v>344</v>
      </c>
      <c r="B78" t="s">
        <v>49</v>
      </c>
      <c r="C78" t="s">
        <v>347</v>
      </c>
      <c r="D78" t="s">
        <v>348</v>
      </c>
      <c r="E78" s="2">
        <v>-10.505207499500001</v>
      </c>
      <c r="F78" s="3">
        <v>-7.1422917005000004</v>
      </c>
      <c r="G78" t="s">
        <v>349</v>
      </c>
      <c r="H78" t="s">
        <v>350</v>
      </c>
      <c r="I78" t="s">
        <v>351</v>
      </c>
    </row>
    <row r="79" spans="1:9" x14ac:dyDescent="0.4">
      <c r="A79" t="s">
        <v>344</v>
      </c>
      <c r="B79" t="s">
        <v>49</v>
      </c>
      <c r="C79" t="s">
        <v>352</v>
      </c>
      <c r="D79" t="s">
        <v>353</v>
      </c>
      <c r="E79" s="2">
        <v>-4.2980778225999998</v>
      </c>
      <c r="F79" s="3">
        <v>-2.2229637536000002</v>
      </c>
      <c r="G79" t="s">
        <v>354</v>
      </c>
      <c r="H79" t="s">
        <v>355</v>
      </c>
      <c r="I79" t="s">
        <v>356</v>
      </c>
    </row>
    <row r="80" spans="1:9" x14ac:dyDescent="0.4">
      <c r="A80" t="s">
        <v>344</v>
      </c>
      <c r="B80" t="s">
        <v>49</v>
      </c>
      <c r="C80" t="s">
        <v>357</v>
      </c>
      <c r="D80" t="s">
        <v>358</v>
      </c>
      <c r="E80" s="2">
        <v>-4.2445940457000004</v>
      </c>
      <c r="F80" s="3">
        <v>-2.1855467960000001</v>
      </c>
      <c r="G80" t="s">
        <v>359</v>
      </c>
      <c r="H80" t="s">
        <v>360</v>
      </c>
      <c r="I80" t="s">
        <v>361</v>
      </c>
    </row>
    <row r="81" spans="1:9" x14ac:dyDescent="0.4">
      <c r="A81" t="s">
        <v>344</v>
      </c>
      <c r="B81" t="s">
        <v>49</v>
      </c>
      <c r="C81" t="s">
        <v>362</v>
      </c>
      <c r="D81" t="s">
        <v>363</v>
      </c>
      <c r="E81" s="2">
        <v>-2.3050554760000002</v>
      </c>
      <c r="F81" s="3">
        <v>-0.75438437380000001</v>
      </c>
      <c r="G81" t="s">
        <v>364</v>
      </c>
      <c r="H81" t="s">
        <v>365</v>
      </c>
      <c r="I81" t="s">
        <v>366</v>
      </c>
    </row>
    <row r="82" spans="1:9" x14ac:dyDescent="0.4">
      <c r="A82" t="s">
        <v>367</v>
      </c>
      <c r="B82" t="s">
        <v>49</v>
      </c>
      <c r="C82" t="s">
        <v>368</v>
      </c>
      <c r="D82" t="s">
        <v>369</v>
      </c>
      <c r="E82" s="2">
        <v>-10.3115541347</v>
      </c>
      <c r="F82" s="3">
        <v>-6.9900310209000001</v>
      </c>
      <c r="G82" t="s">
        <v>370</v>
      </c>
      <c r="H82" t="s">
        <v>371</v>
      </c>
      <c r="I82" t="s">
        <v>372</v>
      </c>
    </row>
    <row r="83" spans="1:9" x14ac:dyDescent="0.4">
      <c r="A83" t="s">
        <v>373</v>
      </c>
      <c r="B83" t="s">
        <v>49</v>
      </c>
      <c r="C83" t="s">
        <v>368</v>
      </c>
      <c r="D83" t="s">
        <v>369</v>
      </c>
      <c r="E83" s="2">
        <v>-10.3115541347</v>
      </c>
      <c r="F83" s="3">
        <v>-6.9900310209000001</v>
      </c>
      <c r="G83" t="s">
        <v>370</v>
      </c>
      <c r="H83" t="s">
        <v>374</v>
      </c>
      <c r="I83" t="s">
        <v>375</v>
      </c>
    </row>
    <row r="84" spans="1:9" x14ac:dyDescent="0.4">
      <c r="A84" t="s">
        <v>373</v>
      </c>
      <c r="B84" t="s">
        <v>49</v>
      </c>
      <c r="C84" t="s">
        <v>376</v>
      </c>
      <c r="D84" t="s">
        <v>377</v>
      </c>
      <c r="E84" s="2">
        <v>-10.0709881359</v>
      </c>
      <c r="F84" s="3">
        <v>-6.787253583</v>
      </c>
      <c r="G84" t="s">
        <v>378</v>
      </c>
      <c r="H84" t="s">
        <v>379</v>
      </c>
      <c r="I84" t="s">
        <v>380</v>
      </c>
    </row>
    <row r="85" spans="1:9" x14ac:dyDescent="0.4">
      <c r="A85" t="s">
        <v>373</v>
      </c>
      <c r="B85" t="s">
        <v>49</v>
      </c>
      <c r="C85" t="s">
        <v>381</v>
      </c>
      <c r="D85" t="s">
        <v>382</v>
      </c>
      <c r="E85" s="2">
        <v>-9.3079388265999992</v>
      </c>
      <c r="F85" s="3">
        <v>-6.1754719490000003</v>
      </c>
      <c r="G85" t="s">
        <v>383</v>
      </c>
      <c r="H85" t="s">
        <v>384</v>
      </c>
      <c r="I85" t="s">
        <v>385</v>
      </c>
    </row>
    <row r="86" spans="1:9" x14ac:dyDescent="0.4">
      <c r="A86" t="s">
        <v>373</v>
      </c>
      <c r="B86" t="s">
        <v>49</v>
      </c>
      <c r="C86" t="s">
        <v>386</v>
      </c>
      <c r="D86" t="s">
        <v>387</v>
      </c>
      <c r="E86" s="2">
        <v>-8.9340245492000001</v>
      </c>
      <c r="F86" s="3">
        <v>-5.8721387458000001</v>
      </c>
      <c r="G86" t="s">
        <v>388</v>
      </c>
      <c r="H86" t="s">
        <v>389</v>
      </c>
      <c r="I86" t="s">
        <v>390</v>
      </c>
    </row>
    <row r="87" spans="1:9" x14ac:dyDescent="0.4">
      <c r="A87" t="s">
        <v>373</v>
      </c>
      <c r="B87" t="s">
        <v>49</v>
      </c>
      <c r="C87" t="s">
        <v>391</v>
      </c>
      <c r="D87" t="s">
        <v>392</v>
      </c>
      <c r="E87" s="2">
        <v>-8.7562439355000006</v>
      </c>
      <c r="F87" s="3">
        <v>-5.7357508172999996</v>
      </c>
      <c r="G87" t="s">
        <v>393</v>
      </c>
      <c r="H87" t="s">
        <v>394</v>
      </c>
      <c r="I87" t="s">
        <v>395</v>
      </c>
    </row>
    <row r="88" spans="1:9" x14ac:dyDescent="0.4">
      <c r="A88" t="s">
        <v>373</v>
      </c>
      <c r="B88" t="s">
        <v>49</v>
      </c>
      <c r="C88" t="s">
        <v>396</v>
      </c>
      <c r="D88" t="s">
        <v>397</v>
      </c>
      <c r="E88" s="2">
        <v>-8.6350905524999995</v>
      </c>
      <c r="F88" s="3">
        <v>-5.6523859953000004</v>
      </c>
      <c r="G88" t="s">
        <v>398</v>
      </c>
      <c r="H88" t="s">
        <v>394</v>
      </c>
      <c r="I88" t="s">
        <v>395</v>
      </c>
    </row>
    <row r="89" spans="1:9" x14ac:dyDescent="0.4">
      <c r="A89" t="s">
        <v>373</v>
      </c>
      <c r="B89" t="s">
        <v>49</v>
      </c>
      <c r="C89" t="s">
        <v>399</v>
      </c>
      <c r="D89" t="s">
        <v>400</v>
      </c>
      <c r="E89" s="2">
        <v>-8.4174094622000002</v>
      </c>
      <c r="F89" s="3">
        <v>-5.5168916610999998</v>
      </c>
      <c r="G89" t="s">
        <v>401</v>
      </c>
      <c r="H89" t="s">
        <v>394</v>
      </c>
      <c r="I89" t="s">
        <v>395</v>
      </c>
    </row>
    <row r="90" spans="1:9" x14ac:dyDescent="0.4">
      <c r="A90" t="s">
        <v>373</v>
      </c>
      <c r="B90" t="s">
        <v>49</v>
      </c>
      <c r="C90" t="s">
        <v>402</v>
      </c>
      <c r="D90" t="s">
        <v>403</v>
      </c>
      <c r="E90" s="2">
        <v>-4.8640939367999998</v>
      </c>
      <c r="F90" s="3">
        <v>-2.7181257370999998</v>
      </c>
      <c r="G90" t="s">
        <v>404</v>
      </c>
      <c r="H90" t="s">
        <v>405</v>
      </c>
      <c r="I90" t="s">
        <v>406</v>
      </c>
    </row>
    <row r="91" spans="1:9" x14ac:dyDescent="0.4">
      <c r="A91" t="s">
        <v>373</v>
      </c>
      <c r="B91" t="s">
        <v>49</v>
      </c>
      <c r="C91" t="s">
        <v>407</v>
      </c>
      <c r="D91" t="s">
        <v>408</v>
      </c>
      <c r="E91" s="2">
        <v>-4.2381715175999997</v>
      </c>
      <c r="F91" s="3">
        <v>-2.1840353675999999</v>
      </c>
      <c r="G91" t="s">
        <v>409</v>
      </c>
      <c r="H91" t="s">
        <v>410</v>
      </c>
      <c r="I91" t="s">
        <v>411</v>
      </c>
    </row>
    <row r="92" spans="1:9" x14ac:dyDescent="0.4">
      <c r="A92" t="s">
        <v>373</v>
      </c>
      <c r="B92" t="s">
        <v>49</v>
      </c>
      <c r="C92" t="s">
        <v>412</v>
      </c>
      <c r="D92" t="s">
        <v>413</v>
      </c>
      <c r="E92" s="2">
        <v>-4.1385952493999998</v>
      </c>
      <c r="F92" s="3">
        <v>-2.1060932237999999</v>
      </c>
      <c r="G92" t="s">
        <v>414</v>
      </c>
      <c r="H92" t="s">
        <v>415</v>
      </c>
      <c r="I92" t="s">
        <v>416</v>
      </c>
    </row>
    <row r="93" spans="1:9" x14ac:dyDescent="0.4">
      <c r="A93" t="s">
        <v>373</v>
      </c>
      <c r="B93" t="s">
        <v>49</v>
      </c>
      <c r="C93" t="s">
        <v>417</v>
      </c>
      <c r="D93" t="s">
        <v>418</v>
      </c>
      <c r="E93" s="2">
        <v>-3.8699874653999999</v>
      </c>
      <c r="F93" s="3">
        <v>-1.9136118468000001</v>
      </c>
      <c r="G93" t="s">
        <v>419</v>
      </c>
      <c r="H93" t="s">
        <v>420</v>
      </c>
      <c r="I93" t="s">
        <v>421</v>
      </c>
    </row>
    <row r="94" spans="1:9" x14ac:dyDescent="0.4">
      <c r="A94" t="s">
        <v>373</v>
      </c>
      <c r="B94" t="s">
        <v>49</v>
      </c>
      <c r="C94" t="s">
        <v>422</v>
      </c>
      <c r="D94" t="s">
        <v>423</v>
      </c>
      <c r="E94" s="2">
        <v>-3.6028252348000001</v>
      </c>
      <c r="F94" s="3">
        <v>-1.7170306904999999</v>
      </c>
      <c r="G94" t="s">
        <v>424</v>
      </c>
      <c r="H94" t="s">
        <v>425</v>
      </c>
      <c r="I94" t="s">
        <v>426</v>
      </c>
    </row>
    <row r="95" spans="1:9" x14ac:dyDescent="0.4">
      <c r="A95" t="s">
        <v>373</v>
      </c>
      <c r="B95" t="s">
        <v>49</v>
      </c>
      <c r="C95" t="s">
        <v>427</v>
      </c>
      <c r="D95" t="s">
        <v>428</v>
      </c>
      <c r="E95" s="2">
        <v>-3.5834923677999999</v>
      </c>
      <c r="F95" s="3">
        <v>-1.7027589037999999</v>
      </c>
      <c r="G95" t="s">
        <v>429</v>
      </c>
      <c r="H95" t="s">
        <v>430</v>
      </c>
      <c r="I95" t="s">
        <v>431</v>
      </c>
    </row>
    <row r="96" spans="1:9" x14ac:dyDescent="0.4">
      <c r="A96" t="s">
        <v>373</v>
      </c>
      <c r="B96" t="s">
        <v>49</v>
      </c>
      <c r="C96" t="s">
        <v>432</v>
      </c>
      <c r="D96" t="s">
        <v>433</v>
      </c>
      <c r="E96" s="2">
        <v>-3.4883574853999999</v>
      </c>
      <c r="F96" s="3">
        <v>-1.6237155476</v>
      </c>
      <c r="G96" t="s">
        <v>434</v>
      </c>
      <c r="H96" t="s">
        <v>435</v>
      </c>
      <c r="I96" t="s">
        <v>436</v>
      </c>
    </row>
    <row r="97" spans="1:9" x14ac:dyDescent="0.4">
      <c r="A97" t="s">
        <v>373</v>
      </c>
      <c r="B97" t="s">
        <v>49</v>
      </c>
      <c r="C97" t="s">
        <v>437</v>
      </c>
      <c r="D97" t="s">
        <v>438</v>
      </c>
      <c r="E97" s="2">
        <v>-3.4527967571999998</v>
      </c>
      <c r="F97" s="3">
        <v>-1.5937957252999999</v>
      </c>
      <c r="G97" t="s">
        <v>439</v>
      </c>
      <c r="H97" t="s">
        <v>440</v>
      </c>
      <c r="I97" t="s">
        <v>441</v>
      </c>
    </row>
    <row r="98" spans="1:9" x14ac:dyDescent="0.4">
      <c r="A98" t="s">
        <v>373</v>
      </c>
      <c r="B98" t="s">
        <v>49</v>
      </c>
      <c r="C98" t="s">
        <v>442</v>
      </c>
      <c r="D98" t="s">
        <v>443</v>
      </c>
      <c r="E98" s="2">
        <v>-2.8193618034000001</v>
      </c>
      <c r="F98" s="3">
        <v>-1.1192038361000001</v>
      </c>
      <c r="G98" t="s">
        <v>444</v>
      </c>
      <c r="H98" t="s">
        <v>445</v>
      </c>
      <c r="I98" t="s">
        <v>446</v>
      </c>
    </row>
    <row r="99" spans="1:9" x14ac:dyDescent="0.4">
      <c r="A99" t="s">
        <v>373</v>
      </c>
      <c r="B99" t="s">
        <v>49</v>
      </c>
      <c r="C99" t="s">
        <v>447</v>
      </c>
      <c r="D99" t="s">
        <v>448</v>
      </c>
      <c r="E99" s="2">
        <v>-2.6749308112999999</v>
      </c>
      <c r="F99" s="3">
        <v>-1.0178787245000001</v>
      </c>
      <c r="G99" t="s">
        <v>449</v>
      </c>
      <c r="H99" t="s">
        <v>450</v>
      </c>
      <c r="I99" t="s">
        <v>451</v>
      </c>
    </row>
    <row r="100" spans="1:9" x14ac:dyDescent="0.4">
      <c r="A100" t="s">
        <v>373</v>
      </c>
      <c r="B100" t="s">
        <v>49</v>
      </c>
      <c r="C100" t="s">
        <v>452</v>
      </c>
      <c r="D100" t="s">
        <v>453</v>
      </c>
      <c r="E100" s="2">
        <v>-2.4295683858000001</v>
      </c>
      <c r="F100" s="3">
        <v>-0.84335377079999996</v>
      </c>
      <c r="G100" t="s">
        <v>454</v>
      </c>
      <c r="H100" t="s">
        <v>455</v>
      </c>
      <c r="I100" t="s">
        <v>456</v>
      </c>
    </row>
    <row r="101" spans="1:9" x14ac:dyDescent="0.4">
      <c r="A101" t="s">
        <v>373</v>
      </c>
      <c r="B101" t="s">
        <v>49</v>
      </c>
      <c r="C101" t="s">
        <v>457</v>
      </c>
      <c r="D101" t="s">
        <v>458</v>
      </c>
      <c r="E101" s="2">
        <v>-2.2155273764999999</v>
      </c>
      <c r="F101" s="3">
        <v>-0.69449035390000002</v>
      </c>
      <c r="G101" t="s">
        <v>459</v>
      </c>
      <c r="H101" t="s">
        <v>460</v>
      </c>
      <c r="I101" t="s">
        <v>461</v>
      </c>
    </row>
    <row r="102" spans="1:9" x14ac:dyDescent="0.4">
      <c r="A102" t="s">
        <v>462</v>
      </c>
      <c r="B102" t="s">
        <v>49</v>
      </c>
      <c r="C102" t="s">
        <v>463</v>
      </c>
      <c r="D102" t="s">
        <v>464</v>
      </c>
      <c r="E102" s="2">
        <v>-9.4882054589999996</v>
      </c>
      <c r="F102" s="3">
        <v>-6.3013809190999996</v>
      </c>
      <c r="G102" t="s">
        <v>465</v>
      </c>
      <c r="H102" t="s">
        <v>466</v>
      </c>
      <c r="I102" t="s">
        <v>467</v>
      </c>
    </row>
    <row r="103" spans="1:9" x14ac:dyDescent="0.4">
      <c r="A103" t="s">
        <v>468</v>
      </c>
      <c r="B103" t="s">
        <v>49</v>
      </c>
      <c r="C103" t="s">
        <v>463</v>
      </c>
      <c r="D103" t="s">
        <v>464</v>
      </c>
      <c r="E103" s="2">
        <v>-9.4882054589999996</v>
      </c>
      <c r="F103" s="3">
        <v>-6.3013809190999996</v>
      </c>
      <c r="G103" t="s">
        <v>465</v>
      </c>
      <c r="H103" t="s">
        <v>469</v>
      </c>
      <c r="I103" t="s">
        <v>470</v>
      </c>
    </row>
    <row r="104" spans="1:9" x14ac:dyDescent="0.4">
      <c r="A104" t="s">
        <v>468</v>
      </c>
      <c r="B104" t="s">
        <v>49</v>
      </c>
      <c r="C104" t="s">
        <v>471</v>
      </c>
      <c r="D104" t="s">
        <v>472</v>
      </c>
      <c r="E104" s="2">
        <v>-9.2774166659000006</v>
      </c>
      <c r="F104" s="3">
        <v>-6.1697733719999999</v>
      </c>
      <c r="G104" t="s">
        <v>473</v>
      </c>
      <c r="H104" t="s">
        <v>474</v>
      </c>
      <c r="I104" t="s">
        <v>475</v>
      </c>
    </row>
    <row r="105" spans="1:9" x14ac:dyDescent="0.4">
      <c r="A105" t="s">
        <v>468</v>
      </c>
      <c r="B105" t="s">
        <v>49</v>
      </c>
      <c r="C105" t="s">
        <v>476</v>
      </c>
      <c r="D105" t="s">
        <v>477</v>
      </c>
      <c r="E105" s="2">
        <v>-8.7308892414999999</v>
      </c>
      <c r="F105" s="3">
        <v>-5.7297012786000003</v>
      </c>
      <c r="G105" t="s">
        <v>478</v>
      </c>
      <c r="H105" t="s">
        <v>479</v>
      </c>
      <c r="I105" t="s">
        <v>480</v>
      </c>
    </row>
    <row r="106" spans="1:9" x14ac:dyDescent="0.4">
      <c r="A106" t="s">
        <v>468</v>
      </c>
      <c r="B106" t="s">
        <v>49</v>
      </c>
      <c r="C106" t="s">
        <v>481</v>
      </c>
      <c r="D106" t="s">
        <v>482</v>
      </c>
      <c r="E106" s="2">
        <v>-8.4484846123999997</v>
      </c>
      <c r="F106" s="3">
        <v>-5.5327268447</v>
      </c>
      <c r="G106" t="s">
        <v>483</v>
      </c>
      <c r="H106" t="s">
        <v>484</v>
      </c>
      <c r="I106" t="s">
        <v>485</v>
      </c>
    </row>
    <row r="107" spans="1:9" x14ac:dyDescent="0.4">
      <c r="A107" t="s">
        <v>468</v>
      </c>
      <c r="B107" t="s">
        <v>49</v>
      </c>
      <c r="C107" t="s">
        <v>486</v>
      </c>
      <c r="D107" t="s">
        <v>487</v>
      </c>
      <c r="E107" s="2">
        <v>-8.3976048396999996</v>
      </c>
      <c r="F107" s="3">
        <v>-5.5118102955000001</v>
      </c>
      <c r="G107" t="s">
        <v>488</v>
      </c>
      <c r="H107" t="s">
        <v>489</v>
      </c>
      <c r="I107" t="s">
        <v>490</v>
      </c>
    </row>
    <row r="108" spans="1:9" x14ac:dyDescent="0.4">
      <c r="A108" t="s">
        <v>468</v>
      </c>
      <c r="B108" t="s">
        <v>49</v>
      </c>
      <c r="C108" t="s">
        <v>491</v>
      </c>
      <c r="D108" t="s">
        <v>492</v>
      </c>
      <c r="E108" s="2">
        <v>-7.9013527796999998</v>
      </c>
      <c r="F108" s="3">
        <v>-5.1066387047999999</v>
      </c>
      <c r="G108" t="s">
        <v>493</v>
      </c>
      <c r="H108" t="s">
        <v>494</v>
      </c>
      <c r="I108" t="s">
        <v>495</v>
      </c>
    </row>
    <row r="109" spans="1:9" x14ac:dyDescent="0.4">
      <c r="A109" t="s">
        <v>468</v>
      </c>
      <c r="B109" t="s">
        <v>49</v>
      </c>
      <c r="C109" t="s">
        <v>496</v>
      </c>
      <c r="D109" t="s">
        <v>497</v>
      </c>
      <c r="E109" s="2">
        <v>-7.7506121108999997</v>
      </c>
      <c r="F109" s="3">
        <v>-4.9674799084999997</v>
      </c>
      <c r="G109" t="s">
        <v>498</v>
      </c>
      <c r="H109" t="s">
        <v>499</v>
      </c>
      <c r="I109" t="s">
        <v>500</v>
      </c>
    </row>
    <row r="110" spans="1:9" x14ac:dyDescent="0.4">
      <c r="A110" t="s">
        <v>468</v>
      </c>
      <c r="B110" t="s">
        <v>49</v>
      </c>
      <c r="C110" t="s">
        <v>501</v>
      </c>
      <c r="D110" t="s">
        <v>502</v>
      </c>
      <c r="E110" s="2">
        <v>-7.6504540040000002</v>
      </c>
      <c r="F110" s="3">
        <v>-4.8978997315999999</v>
      </c>
      <c r="G110" t="s">
        <v>503</v>
      </c>
      <c r="H110" t="s">
        <v>504</v>
      </c>
      <c r="I110" t="s">
        <v>505</v>
      </c>
    </row>
    <row r="111" spans="1:9" x14ac:dyDescent="0.4">
      <c r="A111" t="s">
        <v>468</v>
      </c>
      <c r="B111" t="s">
        <v>49</v>
      </c>
      <c r="C111" t="s">
        <v>506</v>
      </c>
      <c r="D111" t="s">
        <v>507</v>
      </c>
      <c r="E111" s="2">
        <v>-7.1650175215000003</v>
      </c>
      <c r="F111" s="3">
        <v>-4.5618908234999997</v>
      </c>
      <c r="G111" t="s">
        <v>508</v>
      </c>
      <c r="H111" t="s">
        <v>509</v>
      </c>
      <c r="I111" t="s">
        <v>510</v>
      </c>
    </row>
    <row r="112" spans="1:9" x14ac:dyDescent="0.4">
      <c r="A112" t="s">
        <v>468</v>
      </c>
      <c r="B112" t="s">
        <v>49</v>
      </c>
      <c r="C112" t="s">
        <v>511</v>
      </c>
      <c r="D112" t="s">
        <v>512</v>
      </c>
      <c r="E112" s="2">
        <v>-7.1613786288999997</v>
      </c>
      <c r="F112" s="3">
        <v>-4.5618908234999997</v>
      </c>
      <c r="G112" t="s">
        <v>513</v>
      </c>
      <c r="H112" t="s">
        <v>514</v>
      </c>
      <c r="I112" t="s">
        <v>515</v>
      </c>
    </row>
    <row r="113" spans="1:9" x14ac:dyDescent="0.4">
      <c r="A113" t="s">
        <v>468</v>
      </c>
      <c r="B113" t="s">
        <v>49</v>
      </c>
      <c r="C113" t="s">
        <v>516</v>
      </c>
      <c r="D113" t="s">
        <v>517</v>
      </c>
      <c r="E113" s="2">
        <v>-6.9247718188</v>
      </c>
      <c r="F113" s="3">
        <v>-4.3813999554</v>
      </c>
      <c r="G113" t="s">
        <v>151</v>
      </c>
      <c r="H113" t="s">
        <v>518</v>
      </c>
      <c r="I113" t="s">
        <v>519</v>
      </c>
    </row>
    <row r="114" spans="1:9" x14ac:dyDescent="0.4">
      <c r="A114" t="s">
        <v>468</v>
      </c>
      <c r="B114" t="s">
        <v>49</v>
      </c>
      <c r="C114" t="s">
        <v>520</v>
      </c>
      <c r="D114" t="s">
        <v>521</v>
      </c>
      <c r="E114" s="2">
        <v>-6.4720644468000001</v>
      </c>
      <c r="F114" s="3">
        <v>-4.0385675735</v>
      </c>
      <c r="G114" t="s">
        <v>522</v>
      </c>
      <c r="H114" t="s">
        <v>523</v>
      </c>
      <c r="I114" t="s">
        <v>524</v>
      </c>
    </row>
    <row r="115" spans="1:9" x14ac:dyDescent="0.4">
      <c r="A115" t="s">
        <v>468</v>
      </c>
      <c r="B115" t="s">
        <v>49</v>
      </c>
      <c r="C115" t="s">
        <v>525</v>
      </c>
      <c r="D115" t="s">
        <v>526</v>
      </c>
      <c r="E115" s="2">
        <v>-5.9437531843000002</v>
      </c>
      <c r="F115" s="3">
        <v>-3.6061432506000002</v>
      </c>
      <c r="G115" t="s">
        <v>527</v>
      </c>
      <c r="H115" t="s">
        <v>528</v>
      </c>
      <c r="I115" t="s">
        <v>529</v>
      </c>
    </row>
    <row r="116" spans="1:9" x14ac:dyDescent="0.4">
      <c r="A116" t="s">
        <v>468</v>
      </c>
      <c r="B116" t="s">
        <v>49</v>
      </c>
      <c r="C116" t="s">
        <v>530</v>
      </c>
      <c r="D116" t="s">
        <v>531</v>
      </c>
      <c r="E116" s="2">
        <v>-5.7931078856999996</v>
      </c>
      <c r="F116" s="3">
        <v>-3.4676185846999998</v>
      </c>
      <c r="G116" t="s">
        <v>532</v>
      </c>
      <c r="H116" t="s">
        <v>533</v>
      </c>
      <c r="I116" t="s">
        <v>534</v>
      </c>
    </row>
    <row r="117" spans="1:9" x14ac:dyDescent="0.4">
      <c r="A117" t="s">
        <v>468</v>
      </c>
      <c r="B117" t="s">
        <v>49</v>
      </c>
      <c r="C117" t="s">
        <v>535</v>
      </c>
      <c r="D117" t="s">
        <v>536</v>
      </c>
      <c r="E117" s="2">
        <v>-5.6544249531000004</v>
      </c>
      <c r="F117" s="3">
        <v>-3.3445875974999999</v>
      </c>
      <c r="G117" t="s">
        <v>537</v>
      </c>
      <c r="H117" t="s">
        <v>538</v>
      </c>
      <c r="I117" t="s">
        <v>539</v>
      </c>
    </row>
    <row r="118" spans="1:9" x14ac:dyDescent="0.4">
      <c r="A118" t="s">
        <v>468</v>
      </c>
      <c r="B118" t="s">
        <v>49</v>
      </c>
      <c r="C118" t="s">
        <v>540</v>
      </c>
      <c r="D118" t="s">
        <v>541</v>
      </c>
      <c r="E118" s="2">
        <v>-5.5603729812999996</v>
      </c>
      <c r="F118" s="3">
        <v>-3.2693391896000001</v>
      </c>
      <c r="G118" t="s">
        <v>542</v>
      </c>
      <c r="H118" t="s">
        <v>543</v>
      </c>
      <c r="I118" t="s">
        <v>544</v>
      </c>
    </row>
    <row r="119" spans="1:9" x14ac:dyDescent="0.4">
      <c r="A119" t="s">
        <v>468</v>
      </c>
      <c r="B119" t="s">
        <v>49</v>
      </c>
      <c r="C119" t="s">
        <v>545</v>
      </c>
      <c r="D119" t="s">
        <v>546</v>
      </c>
      <c r="E119" s="2">
        <v>-5.4006560715000003</v>
      </c>
      <c r="F119" s="3">
        <v>-3.1449502421000002</v>
      </c>
      <c r="G119" t="s">
        <v>547</v>
      </c>
      <c r="H119" t="s">
        <v>548</v>
      </c>
      <c r="I119" t="s">
        <v>549</v>
      </c>
    </row>
    <row r="120" spans="1:9" x14ac:dyDescent="0.4">
      <c r="A120" t="s">
        <v>468</v>
      </c>
      <c r="B120" t="s">
        <v>49</v>
      </c>
      <c r="C120" t="s">
        <v>550</v>
      </c>
      <c r="D120" t="s">
        <v>551</v>
      </c>
      <c r="E120" s="2">
        <v>-5.3781173082000002</v>
      </c>
      <c r="F120" s="3">
        <v>-3.1338898818000001</v>
      </c>
      <c r="G120" t="s">
        <v>552</v>
      </c>
      <c r="H120" t="s">
        <v>543</v>
      </c>
      <c r="I120" t="s">
        <v>544</v>
      </c>
    </row>
    <row r="121" spans="1:9" x14ac:dyDescent="0.4">
      <c r="A121" t="s">
        <v>468</v>
      </c>
      <c r="B121" t="s">
        <v>49</v>
      </c>
      <c r="C121" t="s">
        <v>553</v>
      </c>
      <c r="D121" t="s">
        <v>554</v>
      </c>
      <c r="E121" s="2">
        <v>-5.3745310565000004</v>
      </c>
      <c r="F121" s="3">
        <v>-3.1338898818000001</v>
      </c>
      <c r="G121" t="s">
        <v>555</v>
      </c>
      <c r="H121" t="s">
        <v>556</v>
      </c>
      <c r="I121" t="s">
        <v>557</v>
      </c>
    </row>
    <row r="122" spans="1:9" x14ac:dyDescent="0.4">
      <c r="A122" t="s">
        <v>468</v>
      </c>
      <c r="B122" t="s">
        <v>49</v>
      </c>
      <c r="C122" t="s">
        <v>558</v>
      </c>
      <c r="D122" t="s">
        <v>559</v>
      </c>
      <c r="E122" s="2">
        <v>-5.3697008825000001</v>
      </c>
      <c r="F122" s="3">
        <v>-3.1338898818000001</v>
      </c>
      <c r="G122" t="s">
        <v>560</v>
      </c>
      <c r="H122" t="s">
        <v>561</v>
      </c>
      <c r="I122" t="s">
        <v>562</v>
      </c>
    </row>
    <row r="123" spans="1:9" x14ac:dyDescent="0.4">
      <c r="A123" t="s">
        <v>468</v>
      </c>
      <c r="B123" t="s">
        <v>49</v>
      </c>
      <c r="C123" t="s">
        <v>563</v>
      </c>
      <c r="D123" t="s">
        <v>564</v>
      </c>
      <c r="E123" s="2">
        <v>-5.3328443629000004</v>
      </c>
      <c r="F123" s="3">
        <v>-3.1002623323999998</v>
      </c>
      <c r="G123" t="s">
        <v>565</v>
      </c>
      <c r="H123" t="s">
        <v>566</v>
      </c>
      <c r="I123" t="s">
        <v>567</v>
      </c>
    </row>
    <row r="124" spans="1:9" x14ac:dyDescent="0.4">
      <c r="A124" t="s">
        <v>468</v>
      </c>
      <c r="B124" t="s">
        <v>49</v>
      </c>
      <c r="C124" t="s">
        <v>568</v>
      </c>
      <c r="D124" t="s">
        <v>569</v>
      </c>
      <c r="E124" s="2">
        <v>-5.2567924187999999</v>
      </c>
      <c r="F124" s="3">
        <v>-3.0305971869000001</v>
      </c>
      <c r="G124" t="s">
        <v>570</v>
      </c>
      <c r="H124" t="s">
        <v>571</v>
      </c>
      <c r="I124" t="s">
        <v>572</v>
      </c>
    </row>
    <row r="125" spans="1:9" x14ac:dyDescent="0.4">
      <c r="A125" t="s">
        <v>468</v>
      </c>
      <c r="B125" t="s">
        <v>49</v>
      </c>
      <c r="C125" t="s">
        <v>573</v>
      </c>
      <c r="D125" t="s">
        <v>574</v>
      </c>
      <c r="E125" s="2">
        <v>-5.2470416046999997</v>
      </c>
      <c r="F125" s="3">
        <v>-3.0240048920999998</v>
      </c>
      <c r="G125" t="s">
        <v>575</v>
      </c>
      <c r="H125" t="s">
        <v>576</v>
      </c>
      <c r="I125" t="s">
        <v>577</v>
      </c>
    </row>
    <row r="126" spans="1:9" x14ac:dyDescent="0.4">
      <c r="A126" t="s">
        <v>468</v>
      </c>
      <c r="B126" t="s">
        <v>49</v>
      </c>
      <c r="C126" t="s">
        <v>578</v>
      </c>
      <c r="D126" t="s">
        <v>579</v>
      </c>
      <c r="E126" s="2">
        <v>-5.1659953923000002</v>
      </c>
      <c r="F126" s="3">
        <v>-2.9522987060000001</v>
      </c>
      <c r="G126" t="s">
        <v>580</v>
      </c>
      <c r="H126" t="s">
        <v>581</v>
      </c>
      <c r="I126" t="s">
        <v>582</v>
      </c>
    </row>
    <row r="127" spans="1:9" x14ac:dyDescent="0.4">
      <c r="A127" t="s">
        <v>468</v>
      </c>
      <c r="B127" t="s">
        <v>49</v>
      </c>
      <c r="C127" t="s">
        <v>583</v>
      </c>
      <c r="D127" t="s">
        <v>584</v>
      </c>
      <c r="E127" s="2">
        <v>-5.1526140131</v>
      </c>
      <c r="F127" s="3">
        <v>-2.9419865585</v>
      </c>
      <c r="G127" t="s">
        <v>585</v>
      </c>
      <c r="H127" t="s">
        <v>586</v>
      </c>
      <c r="I127" t="s">
        <v>587</v>
      </c>
    </row>
    <row r="128" spans="1:9" x14ac:dyDescent="0.4">
      <c r="A128" t="s">
        <v>468</v>
      </c>
      <c r="B128" t="s">
        <v>49</v>
      </c>
      <c r="C128" t="s">
        <v>588</v>
      </c>
      <c r="D128" t="s">
        <v>589</v>
      </c>
      <c r="E128" s="2">
        <v>-5.140958865</v>
      </c>
      <c r="F128" s="3">
        <v>-2.9333791034000001</v>
      </c>
      <c r="G128" t="s">
        <v>590</v>
      </c>
      <c r="H128" t="s">
        <v>591</v>
      </c>
      <c r="I128" t="s">
        <v>592</v>
      </c>
    </row>
    <row r="129" spans="1:9" x14ac:dyDescent="0.4">
      <c r="A129" t="s">
        <v>468</v>
      </c>
      <c r="B129" t="s">
        <v>49</v>
      </c>
      <c r="C129" t="s">
        <v>593</v>
      </c>
      <c r="D129" t="s">
        <v>594</v>
      </c>
      <c r="E129" s="2">
        <v>-5.1206907745999999</v>
      </c>
      <c r="F129" s="3">
        <v>-2.9161374677</v>
      </c>
      <c r="G129" t="s">
        <v>595</v>
      </c>
      <c r="H129" t="s">
        <v>561</v>
      </c>
      <c r="I129" t="s">
        <v>562</v>
      </c>
    </row>
    <row r="130" spans="1:9" x14ac:dyDescent="0.4">
      <c r="A130" t="s">
        <v>468</v>
      </c>
      <c r="B130" t="s">
        <v>49</v>
      </c>
      <c r="C130" t="s">
        <v>596</v>
      </c>
      <c r="D130" t="s">
        <v>597</v>
      </c>
      <c r="E130" s="2">
        <v>-5.1100740903000004</v>
      </c>
      <c r="F130" s="3">
        <v>-2.9085262936</v>
      </c>
      <c r="G130" t="s">
        <v>598</v>
      </c>
      <c r="H130" t="s">
        <v>599</v>
      </c>
      <c r="I130" t="s">
        <v>600</v>
      </c>
    </row>
    <row r="131" spans="1:9" x14ac:dyDescent="0.4">
      <c r="A131" t="s">
        <v>468</v>
      </c>
      <c r="B131" t="s">
        <v>49</v>
      </c>
      <c r="C131" t="s">
        <v>601</v>
      </c>
      <c r="D131" t="s">
        <v>602</v>
      </c>
      <c r="E131" s="2">
        <v>-5.0756066057</v>
      </c>
      <c r="F131" s="3">
        <v>-2.8800081413999998</v>
      </c>
      <c r="G131" t="s">
        <v>603</v>
      </c>
      <c r="H131" t="s">
        <v>604</v>
      </c>
      <c r="I131" t="s">
        <v>605</v>
      </c>
    </row>
    <row r="132" spans="1:9" x14ac:dyDescent="0.4">
      <c r="A132" t="s">
        <v>468</v>
      </c>
      <c r="B132" t="s">
        <v>49</v>
      </c>
      <c r="C132" t="s">
        <v>606</v>
      </c>
      <c r="D132" t="s">
        <v>607</v>
      </c>
      <c r="E132" s="2">
        <v>-5.0008621022000002</v>
      </c>
      <c r="F132" s="3">
        <v>-2.8226377340000002</v>
      </c>
      <c r="G132" t="s">
        <v>608</v>
      </c>
      <c r="H132" t="s">
        <v>609</v>
      </c>
      <c r="I132" t="s">
        <v>610</v>
      </c>
    </row>
    <row r="133" spans="1:9" x14ac:dyDescent="0.4">
      <c r="A133" t="s">
        <v>468</v>
      </c>
      <c r="B133" t="s">
        <v>49</v>
      </c>
      <c r="C133" t="s">
        <v>611</v>
      </c>
      <c r="D133" t="s">
        <v>612</v>
      </c>
      <c r="E133" s="2">
        <v>-4.9955365191999999</v>
      </c>
      <c r="F133" s="3">
        <v>-2.8201414411000001</v>
      </c>
      <c r="G133" t="s">
        <v>613</v>
      </c>
      <c r="H133" t="s">
        <v>614</v>
      </c>
      <c r="I133" t="s">
        <v>615</v>
      </c>
    </row>
    <row r="134" spans="1:9" x14ac:dyDescent="0.4">
      <c r="A134" t="s">
        <v>468</v>
      </c>
      <c r="B134" t="s">
        <v>75</v>
      </c>
      <c r="C134" t="s">
        <v>616</v>
      </c>
      <c r="D134" t="s">
        <v>617</v>
      </c>
      <c r="E134" s="2">
        <v>-4.9888694388000001</v>
      </c>
      <c r="F134" s="3">
        <v>-2.8190782380999999</v>
      </c>
      <c r="G134" t="s">
        <v>618</v>
      </c>
      <c r="H134" t="s">
        <v>619</v>
      </c>
      <c r="I134" t="s">
        <v>620</v>
      </c>
    </row>
    <row r="135" spans="1:9" x14ac:dyDescent="0.4">
      <c r="A135" t="s">
        <v>468</v>
      </c>
      <c r="B135" t="s">
        <v>49</v>
      </c>
      <c r="C135" t="s">
        <v>621</v>
      </c>
      <c r="D135" t="s">
        <v>622</v>
      </c>
      <c r="E135" s="2">
        <v>-4.9775889593000002</v>
      </c>
      <c r="F135" s="3">
        <v>-2.8105728126999998</v>
      </c>
      <c r="G135" t="s">
        <v>623</v>
      </c>
      <c r="H135" t="s">
        <v>624</v>
      </c>
      <c r="I135" t="s">
        <v>625</v>
      </c>
    </row>
    <row r="136" spans="1:9" x14ac:dyDescent="0.4">
      <c r="A136" t="s">
        <v>468</v>
      </c>
      <c r="B136" t="s">
        <v>49</v>
      </c>
      <c r="C136" t="s">
        <v>626</v>
      </c>
      <c r="D136" t="s">
        <v>627</v>
      </c>
      <c r="E136" s="2">
        <v>-4.9646189446999998</v>
      </c>
      <c r="F136" s="3">
        <v>-2.8003602326000001</v>
      </c>
      <c r="G136" t="s">
        <v>628</v>
      </c>
      <c r="H136" t="s">
        <v>629</v>
      </c>
      <c r="I136" t="s">
        <v>630</v>
      </c>
    </row>
    <row r="137" spans="1:9" x14ac:dyDescent="0.4">
      <c r="A137" t="s">
        <v>468</v>
      </c>
      <c r="B137" t="s">
        <v>49</v>
      </c>
      <c r="C137" t="s">
        <v>631</v>
      </c>
      <c r="D137" t="s">
        <v>632</v>
      </c>
      <c r="E137" s="2">
        <v>-4.9128470226000003</v>
      </c>
      <c r="F137" s="3">
        <v>-2.7586033647999999</v>
      </c>
      <c r="G137" t="s">
        <v>633</v>
      </c>
      <c r="H137" t="s">
        <v>634</v>
      </c>
      <c r="I137" t="s">
        <v>635</v>
      </c>
    </row>
    <row r="138" spans="1:9" x14ac:dyDescent="0.4">
      <c r="A138" t="s">
        <v>468</v>
      </c>
      <c r="B138" t="s">
        <v>49</v>
      </c>
      <c r="C138" t="s">
        <v>636</v>
      </c>
      <c r="D138" t="s">
        <v>637</v>
      </c>
      <c r="E138" s="2">
        <v>-4.8935080636999997</v>
      </c>
      <c r="F138" s="3">
        <v>-2.7427798691</v>
      </c>
      <c r="G138" t="s">
        <v>638</v>
      </c>
      <c r="H138" t="s">
        <v>639</v>
      </c>
      <c r="I138" t="s">
        <v>640</v>
      </c>
    </row>
    <row r="139" spans="1:9" x14ac:dyDescent="0.4">
      <c r="A139" t="s">
        <v>468</v>
      </c>
      <c r="B139" t="s">
        <v>49</v>
      </c>
      <c r="C139" t="s">
        <v>641</v>
      </c>
      <c r="D139" t="s">
        <v>642</v>
      </c>
      <c r="E139" s="2">
        <v>-4.8597999113999997</v>
      </c>
      <c r="F139" s="3">
        <v>-2.7169922005</v>
      </c>
      <c r="G139" t="s">
        <v>643</v>
      </c>
      <c r="H139" t="s">
        <v>644</v>
      </c>
      <c r="I139" t="s">
        <v>645</v>
      </c>
    </row>
    <row r="140" spans="1:9" x14ac:dyDescent="0.4">
      <c r="A140" t="s">
        <v>468</v>
      </c>
      <c r="B140" t="s">
        <v>75</v>
      </c>
      <c r="C140" t="s">
        <v>646</v>
      </c>
      <c r="D140" t="s">
        <v>617</v>
      </c>
      <c r="E140" s="2">
        <v>-4.8431611993999999</v>
      </c>
      <c r="F140" s="3">
        <v>-2.7046163892999999</v>
      </c>
      <c r="G140" t="s">
        <v>647</v>
      </c>
      <c r="H140" t="s">
        <v>619</v>
      </c>
      <c r="I140" t="s">
        <v>620</v>
      </c>
    </row>
    <row r="141" spans="1:9" x14ac:dyDescent="0.4">
      <c r="A141" t="s">
        <v>468</v>
      </c>
      <c r="B141" t="s">
        <v>49</v>
      </c>
      <c r="C141" t="s">
        <v>648</v>
      </c>
      <c r="D141" t="s">
        <v>649</v>
      </c>
      <c r="E141" s="2">
        <v>-4.7700356930999996</v>
      </c>
      <c r="F141" s="3">
        <v>-2.6375688154999999</v>
      </c>
      <c r="G141" t="s">
        <v>650</v>
      </c>
      <c r="H141" t="s">
        <v>651</v>
      </c>
      <c r="I141" t="s">
        <v>652</v>
      </c>
    </row>
    <row r="142" spans="1:9" x14ac:dyDescent="0.4">
      <c r="A142" t="s">
        <v>468</v>
      </c>
      <c r="B142" t="s">
        <v>49</v>
      </c>
      <c r="C142" t="s">
        <v>653</v>
      </c>
      <c r="D142" t="s">
        <v>654</v>
      </c>
      <c r="E142" s="2">
        <v>-4.6851783876999997</v>
      </c>
      <c r="F142" s="3">
        <v>-2.5628118369999999</v>
      </c>
      <c r="G142" t="s">
        <v>655</v>
      </c>
      <c r="H142" t="s">
        <v>656</v>
      </c>
      <c r="I142" t="s">
        <v>657</v>
      </c>
    </row>
    <row r="143" spans="1:9" x14ac:dyDescent="0.4">
      <c r="A143" t="s">
        <v>468</v>
      </c>
      <c r="B143" t="s">
        <v>49</v>
      </c>
      <c r="C143" t="s">
        <v>658</v>
      </c>
      <c r="D143" t="s">
        <v>659</v>
      </c>
      <c r="E143" s="2">
        <v>-4.2872528349000003</v>
      </c>
      <c r="F143" s="3">
        <v>-2.2165931073</v>
      </c>
      <c r="G143" t="s">
        <v>660</v>
      </c>
      <c r="H143" t="s">
        <v>661</v>
      </c>
      <c r="I143" t="s">
        <v>662</v>
      </c>
    </row>
    <row r="144" spans="1:9" x14ac:dyDescent="0.4">
      <c r="A144" t="s">
        <v>468</v>
      </c>
      <c r="B144" t="s">
        <v>49</v>
      </c>
      <c r="C144" t="s">
        <v>663</v>
      </c>
      <c r="D144" t="s">
        <v>664</v>
      </c>
      <c r="E144" s="2">
        <v>-4.2021597818999998</v>
      </c>
      <c r="F144" s="3">
        <v>-2.1552143283</v>
      </c>
      <c r="G144" t="s">
        <v>665</v>
      </c>
      <c r="H144" t="s">
        <v>666</v>
      </c>
      <c r="I144" t="s">
        <v>667</v>
      </c>
    </row>
    <row r="145" spans="1:9" x14ac:dyDescent="0.4">
      <c r="A145" t="s">
        <v>468</v>
      </c>
      <c r="B145" t="s">
        <v>49</v>
      </c>
      <c r="C145" t="s">
        <v>668</v>
      </c>
      <c r="D145" t="s">
        <v>669</v>
      </c>
      <c r="E145" s="2">
        <v>-4.1795814492999996</v>
      </c>
      <c r="F145" s="3">
        <v>-2.1409481056000002</v>
      </c>
      <c r="G145" t="s">
        <v>670</v>
      </c>
      <c r="H145" t="s">
        <v>671</v>
      </c>
      <c r="I145" t="s">
        <v>672</v>
      </c>
    </row>
    <row r="146" spans="1:9" x14ac:dyDescent="0.4">
      <c r="A146" t="s">
        <v>468</v>
      </c>
      <c r="B146" t="s">
        <v>49</v>
      </c>
      <c r="C146" t="s">
        <v>673</v>
      </c>
      <c r="D146" t="s">
        <v>674</v>
      </c>
      <c r="E146" s="2">
        <v>-4.1211969502999999</v>
      </c>
      <c r="F146" s="3">
        <v>-2.0927349025000002</v>
      </c>
      <c r="G146" t="s">
        <v>675</v>
      </c>
      <c r="H146" t="s">
        <v>676</v>
      </c>
      <c r="I146" t="s">
        <v>677</v>
      </c>
    </row>
    <row r="147" spans="1:9" x14ac:dyDescent="0.4">
      <c r="A147" t="s">
        <v>468</v>
      </c>
      <c r="B147" t="s">
        <v>49</v>
      </c>
      <c r="C147" t="s">
        <v>678</v>
      </c>
      <c r="D147" t="s">
        <v>679</v>
      </c>
      <c r="E147" s="2">
        <v>-4.1033265037</v>
      </c>
      <c r="F147" s="3">
        <v>-2.0808548195999998</v>
      </c>
      <c r="G147" t="s">
        <v>680</v>
      </c>
      <c r="H147" t="s">
        <v>681</v>
      </c>
      <c r="I147" t="s">
        <v>682</v>
      </c>
    </row>
    <row r="148" spans="1:9" x14ac:dyDescent="0.4">
      <c r="A148" t="s">
        <v>468</v>
      </c>
      <c r="B148" t="s">
        <v>49</v>
      </c>
      <c r="C148" t="s">
        <v>683</v>
      </c>
      <c r="D148" t="s">
        <v>684</v>
      </c>
      <c r="E148" s="2">
        <v>-4.0981242591000004</v>
      </c>
      <c r="F148" s="3">
        <v>-2.0776311409999999</v>
      </c>
      <c r="G148" t="s">
        <v>685</v>
      </c>
      <c r="H148" t="s">
        <v>686</v>
      </c>
      <c r="I148" t="s">
        <v>687</v>
      </c>
    </row>
    <row r="149" spans="1:9" x14ac:dyDescent="0.4">
      <c r="A149" t="s">
        <v>468</v>
      </c>
      <c r="B149" t="s">
        <v>49</v>
      </c>
      <c r="C149" t="s">
        <v>688</v>
      </c>
      <c r="D149" t="s">
        <v>689</v>
      </c>
      <c r="E149" s="2">
        <v>-4.0860320574999998</v>
      </c>
      <c r="F149" s="3">
        <v>-2.0675085322000002</v>
      </c>
      <c r="G149" t="s">
        <v>690</v>
      </c>
      <c r="H149" t="s">
        <v>691</v>
      </c>
      <c r="I149" t="s">
        <v>692</v>
      </c>
    </row>
    <row r="150" spans="1:9" x14ac:dyDescent="0.4">
      <c r="A150" t="s">
        <v>468</v>
      </c>
      <c r="B150" t="s">
        <v>49</v>
      </c>
      <c r="C150" t="s">
        <v>693</v>
      </c>
      <c r="D150" t="s">
        <v>694</v>
      </c>
      <c r="E150" s="2">
        <v>-4.0702124316999999</v>
      </c>
      <c r="F150" s="3">
        <v>-2.0536496071000001</v>
      </c>
      <c r="G150" t="s">
        <v>695</v>
      </c>
      <c r="H150" t="s">
        <v>696</v>
      </c>
      <c r="I150" t="s">
        <v>697</v>
      </c>
    </row>
    <row r="151" spans="1:9" x14ac:dyDescent="0.4">
      <c r="A151" t="s">
        <v>468</v>
      </c>
      <c r="B151" t="s">
        <v>49</v>
      </c>
      <c r="C151" t="s">
        <v>698</v>
      </c>
      <c r="D151" t="s">
        <v>699</v>
      </c>
      <c r="E151" s="2">
        <v>-4.0318734355999997</v>
      </c>
      <c r="F151" s="3">
        <v>-2.0233786598000001</v>
      </c>
      <c r="G151" t="s">
        <v>700</v>
      </c>
      <c r="H151" t="s">
        <v>661</v>
      </c>
      <c r="I151" t="s">
        <v>662</v>
      </c>
    </row>
    <row r="152" spans="1:9" x14ac:dyDescent="0.4">
      <c r="A152" t="s">
        <v>468</v>
      </c>
      <c r="B152" t="s">
        <v>49</v>
      </c>
      <c r="C152" t="s">
        <v>701</v>
      </c>
      <c r="D152" t="s">
        <v>702</v>
      </c>
      <c r="E152" s="2">
        <v>-4.0308915507999998</v>
      </c>
      <c r="F152" s="3">
        <v>-2.0233786598000001</v>
      </c>
      <c r="G152" t="s">
        <v>703</v>
      </c>
      <c r="H152" t="s">
        <v>704</v>
      </c>
      <c r="I152" t="s">
        <v>705</v>
      </c>
    </row>
    <row r="153" spans="1:9" x14ac:dyDescent="0.4">
      <c r="A153" t="s">
        <v>468</v>
      </c>
      <c r="B153" t="s">
        <v>49</v>
      </c>
      <c r="C153" t="s">
        <v>706</v>
      </c>
      <c r="D153" t="s">
        <v>707</v>
      </c>
      <c r="E153" s="2">
        <v>-4.0226824789000002</v>
      </c>
      <c r="F153" s="3">
        <v>-2.0233786598000001</v>
      </c>
      <c r="G153" t="s">
        <v>708</v>
      </c>
      <c r="H153" t="s">
        <v>709</v>
      </c>
      <c r="I153" t="s">
        <v>710</v>
      </c>
    </row>
    <row r="154" spans="1:9" x14ac:dyDescent="0.4">
      <c r="A154" t="s">
        <v>468</v>
      </c>
      <c r="B154" t="s">
        <v>49</v>
      </c>
      <c r="C154" t="s">
        <v>711</v>
      </c>
      <c r="D154" t="s">
        <v>712</v>
      </c>
      <c r="E154" s="2">
        <v>-4.0007766809999996</v>
      </c>
      <c r="F154" s="3">
        <v>-2.0033488669000001</v>
      </c>
      <c r="G154" t="s">
        <v>713</v>
      </c>
      <c r="H154" t="s">
        <v>714</v>
      </c>
      <c r="I154" t="s">
        <v>715</v>
      </c>
    </row>
    <row r="155" spans="1:9" x14ac:dyDescent="0.4">
      <c r="A155" t="s">
        <v>468</v>
      </c>
      <c r="B155" t="s">
        <v>10</v>
      </c>
      <c r="C155" t="s">
        <v>716</v>
      </c>
      <c r="D155" t="s">
        <v>717</v>
      </c>
      <c r="E155" s="2">
        <v>-3.9485751252000001</v>
      </c>
      <c r="F155" s="3">
        <v>-1.9640572271000001</v>
      </c>
      <c r="G155" t="s">
        <v>718</v>
      </c>
      <c r="H155" t="s">
        <v>619</v>
      </c>
      <c r="I155" t="s">
        <v>620</v>
      </c>
    </row>
    <row r="156" spans="1:9" x14ac:dyDescent="0.4">
      <c r="A156" t="s">
        <v>468</v>
      </c>
      <c r="B156" t="s">
        <v>49</v>
      </c>
      <c r="C156" t="s">
        <v>719</v>
      </c>
      <c r="D156" t="s">
        <v>720</v>
      </c>
      <c r="E156" s="2">
        <v>-3.9485751252000001</v>
      </c>
      <c r="F156" s="3">
        <v>-1.9640572271000001</v>
      </c>
      <c r="G156" t="s">
        <v>718</v>
      </c>
      <c r="H156" t="s">
        <v>619</v>
      </c>
      <c r="I156" t="s">
        <v>620</v>
      </c>
    </row>
    <row r="157" spans="1:9" x14ac:dyDescent="0.4">
      <c r="A157" t="s">
        <v>468</v>
      </c>
      <c r="B157" t="s">
        <v>10</v>
      </c>
      <c r="C157" t="s">
        <v>721</v>
      </c>
      <c r="D157" t="s">
        <v>722</v>
      </c>
      <c r="E157" s="2">
        <v>-3.9390597770000002</v>
      </c>
      <c r="F157" s="3">
        <v>-1.9563552197</v>
      </c>
      <c r="G157" t="s">
        <v>723</v>
      </c>
      <c r="H157" t="s">
        <v>724</v>
      </c>
      <c r="I157" t="s">
        <v>725</v>
      </c>
    </row>
    <row r="158" spans="1:9" x14ac:dyDescent="0.4">
      <c r="A158" t="s">
        <v>468</v>
      </c>
      <c r="B158" t="s">
        <v>49</v>
      </c>
      <c r="C158" t="s">
        <v>726</v>
      </c>
      <c r="D158" t="s">
        <v>727</v>
      </c>
      <c r="E158" s="2">
        <v>-3.9273989599000001</v>
      </c>
      <c r="F158" s="3">
        <v>-1.9536492453000001</v>
      </c>
      <c r="G158" t="s">
        <v>728</v>
      </c>
      <c r="H158" t="s">
        <v>671</v>
      </c>
      <c r="I158" t="s">
        <v>672</v>
      </c>
    </row>
    <row r="159" spans="1:9" x14ac:dyDescent="0.4">
      <c r="A159" t="s">
        <v>468</v>
      </c>
      <c r="B159" t="s">
        <v>49</v>
      </c>
      <c r="C159" t="s">
        <v>729</v>
      </c>
      <c r="D159" t="s">
        <v>730</v>
      </c>
      <c r="E159" s="2">
        <v>-3.9008908551000001</v>
      </c>
      <c r="F159" s="3">
        <v>-1.9324267369000001</v>
      </c>
      <c r="G159" t="s">
        <v>731</v>
      </c>
      <c r="H159" t="s">
        <v>676</v>
      </c>
      <c r="I159" t="s">
        <v>677</v>
      </c>
    </row>
    <row r="160" spans="1:9" x14ac:dyDescent="0.4">
      <c r="A160" t="s">
        <v>468</v>
      </c>
      <c r="B160" t="s">
        <v>10</v>
      </c>
      <c r="C160" t="s">
        <v>732</v>
      </c>
      <c r="D160" t="s">
        <v>733</v>
      </c>
      <c r="E160" s="2">
        <v>-3.8987030831</v>
      </c>
      <c r="F160" s="3">
        <v>-1.9319866312</v>
      </c>
      <c r="G160" t="s">
        <v>734</v>
      </c>
      <c r="H160" t="s">
        <v>619</v>
      </c>
      <c r="I160" t="s">
        <v>620</v>
      </c>
    </row>
    <row r="161" spans="1:9" x14ac:dyDescent="0.4">
      <c r="A161" t="s">
        <v>468</v>
      </c>
      <c r="B161" t="s">
        <v>49</v>
      </c>
      <c r="C161" t="s">
        <v>735</v>
      </c>
      <c r="D161" t="s">
        <v>736</v>
      </c>
      <c r="E161" s="2">
        <v>-3.8877266738</v>
      </c>
      <c r="F161" s="3">
        <v>-1.9253620494000001</v>
      </c>
      <c r="G161" t="s">
        <v>301</v>
      </c>
      <c r="H161" t="s">
        <v>709</v>
      </c>
      <c r="I161" t="s">
        <v>710</v>
      </c>
    </row>
    <row r="162" spans="1:9" x14ac:dyDescent="0.4">
      <c r="A162" t="s">
        <v>468</v>
      </c>
      <c r="B162" t="s">
        <v>49</v>
      </c>
      <c r="C162" t="s">
        <v>737</v>
      </c>
      <c r="D162" t="s">
        <v>738</v>
      </c>
      <c r="E162" s="2">
        <v>-3.8775472610000001</v>
      </c>
      <c r="F162" s="3">
        <v>-1.9194651786000001</v>
      </c>
      <c r="G162" t="s">
        <v>739</v>
      </c>
      <c r="H162" t="s">
        <v>740</v>
      </c>
      <c r="I162" t="s">
        <v>741</v>
      </c>
    </row>
    <row r="163" spans="1:9" x14ac:dyDescent="0.4">
      <c r="A163" t="s">
        <v>468</v>
      </c>
      <c r="B163" t="s">
        <v>10</v>
      </c>
      <c r="C163" t="s">
        <v>742</v>
      </c>
      <c r="D163" t="s">
        <v>743</v>
      </c>
      <c r="E163" s="2">
        <v>-3.8580567211000001</v>
      </c>
      <c r="F163" s="3">
        <v>-1.9033808875</v>
      </c>
      <c r="G163" t="s">
        <v>744</v>
      </c>
      <c r="H163" t="s">
        <v>745</v>
      </c>
      <c r="I163" t="s">
        <v>746</v>
      </c>
    </row>
    <row r="164" spans="1:9" x14ac:dyDescent="0.4">
      <c r="A164" t="s">
        <v>468</v>
      </c>
      <c r="B164" t="s">
        <v>49</v>
      </c>
      <c r="C164" t="s">
        <v>747</v>
      </c>
      <c r="D164" t="s">
        <v>748</v>
      </c>
      <c r="E164" s="2">
        <v>-3.8501126783999999</v>
      </c>
      <c r="F164" s="3">
        <v>-1.8971300027</v>
      </c>
      <c r="G164" t="s">
        <v>749</v>
      </c>
      <c r="H164" t="s">
        <v>740</v>
      </c>
      <c r="I164" t="s">
        <v>741</v>
      </c>
    </row>
    <row r="165" spans="1:9" x14ac:dyDescent="0.4">
      <c r="A165" t="s">
        <v>468</v>
      </c>
      <c r="B165" t="s">
        <v>49</v>
      </c>
      <c r="C165" t="s">
        <v>750</v>
      </c>
      <c r="D165" t="s">
        <v>751</v>
      </c>
      <c r="E165" s="2">
        <v>-3.8404755489000002</v>
      </c>
      <c r="F165" s="3">
        <v>-1.8908595139</v>
      </c>
      <c r="G165" t="s">
        <v>752</v>
      </c>
      <c r="H165" t="s">
        <v>753</v>
      </c>
      <c r="I165" t="s">
        <v>754</v>
      </c>
    </row>
    <row r="166" spans="1:9" x14ac:dyDescent="0.4">
      <c r="A166" t="s">
        <v>468</v>
      </c>
      <c r="B166" t="s">
        <v>49</v>
      </c>
      <c r="C166" t="s">
        <v>755</v>
      </c>
      <c r="D166" t="s">
        <v>756</v>
      </c>
      <c r="E166" s="2">
        <v>-3.8046267154</v>
      </c>
      <c r="F166" s="3">
        <v>-1.8600122077000001</v>
      </c>
      <c r="G166" t="s">
        <v>757</v>
      </c>
      <c r="H166" t="s">
        <v>758</v>
      </c>
      <c r="I166" t="s">
        <v>759</v>
      </c>
    </row>
    <row r="167" spans="1:9" x14ac:dyDescent="0.4">
      <c r="A167" t="s">
        <v>468</v>
      </c>
      <c r="B167" t="s">
        <v>49</v>
      </c>
      <c r="C167" t="s">
        <v>760</v>
      </c>
      <c r="D167" t="s">
        <v>761</v>
      </c>
      <c r="E167" s="2">
        <v>-3.7975895017000001</v>
      </c>
      <c r="F167" s="3">
        <v>-1.8562776296000001</v>
      </c>
      <c r="G167" t="s">
        <v>762</v>
      </c>
      <c r="H167" t="s">
        <v>714</v>
      </c>
      <c r="I167" t="s">
        <v>715</v>
      </c>
    </row>
    <row r="168" spans="1:9" x14ac:dyDescent="0.4">
      <c r="A168" t="s">
        <v>468</v>
      </c>
      <c r="B168" t="s">
        <v>49</v>
      </c>
      <c r="C168" t="s">
        <v>763</v>
      </c>
      <c r="D168" t="s">
        <v>764</v>
      </c>
      <c r="E168" s="2">
        <v>-3.7306999528999998</v>
      </c>
      <c r="F168" s="3">
        <v>-1.7991479180000001</v>
      </c>
      <c r="G168" t="s">
        <v>765</v>
      </c>
      <c r="H168" t="s">
        <v>766</v>
      </c>
      <c r="I168" t="s">
        <v>767</v>
      </c>
    </row>
    <row r="169" spans="1:9" x14ac:dyDescent="0.4">
      <c r="A169" t="s">
        <v>468</v>
      </c>
      <c r="B169" t="s">
        <v>49</v>
      </c>
      <c r="C169" t="s">
        <v>768</v>
      </c>
      <c r="D169" t="s">
        <v>769</v>
      </c>
      <c r="E169" s="2">
        <v>-3.7273872504000001</v>
      </c>
      <c r="F169" s="3">
        <v>-1.7990403555000001</v>
      </c>
      <c r="G169" t="s">
        <v>770</v>
      </c>
      <c r="H169" t="s">
        <v>771</v>
      </c>
      <c r="I169" t="s">
        <v>772</v>
      </c>
    </row>
    <row r="170" spans="1:9" x14ac:dyDescent="0.4">
      <c r="A170" t="s">
        <v>468</v>
      </c>
      <c r="B170" t="s">
        <v>49</v>
      </c>
      <c r="C170" t="s">
        <v>773</v>
      </c>
      <c r="D170" t="s">
        <v>774</v>
      </c>
      <c r="E170" s="2">
        <v>-3.7273872504000001</v>
      </c>
      <c r="F170" s="3">
        <v>-1.7990403555000001</v>
      </c>
      <c r="G170" t="s">
        <v>770</v>
      </c>
      <c r="H170" t="s">
        <v>771</v>
      </c>
      <c r="I170" t="s">
        <v>772</v>
      </c>
    </row>
    <row r="171" spans="1:9" x14ac:dyDescent="0.4">
      <c r="A171" t="s">
        <v>468</v>
      </c>
      <c r="B171" t="s">
        <v>49</v>
      </c>
      <c r="C171" t="s">
        <v>775</v>
      </c>
      <c r="D171" t="s">
        <v>776</v>
      </c>
      <c r="E171" s="2">
        <v>-3.6595591747</v>
      </c>
      <c r="F171" s="3">
        <v>-1.7491202657</v>
      </c>
      <c r="G171" t="s">
        <v>777</v>
      </c>
      <c r="H171" t="s">
        <v>753</v>
      </c>
      <c r="I171" t="s">
        <v>754</v>
      </c>
    </row>
    <row r="172" spans="1:9" x14ac:dyDescent="0.4">
      <c r="A172" t="s">
        <v>468</v>
      </c>
      <c r="B172" t="s">
        <v>49</v>
      </c>
      <c r="C172" t="s">
        <v>778</v>
      </c>
      <c r="D172" t="s">
        <v>779</v>
      </c>
      <c r="E172" s="2">
        <v>-3.6545544013</v>
      </c>
      <c r="F172" s="3">
        <v>-1.7464834623000001</v>
      </c>
      <c r="G172" t="s">
        <v>780</v>
      </c>
      <c r="H172" t="s">
        <v>781</v>
      </c>
      <c r="I172" t="s">
        <v>782</v>
      </c>
    </row>
    <row r="173" spans="1:9" x14ac:dyDescent="0.4">
      <c r="A173" t="s">
        <v>468</v>
      </c>
      <c r="B173" t="s">
        <v>10</v>
      </c>
      <c r="C173" t="s">
        <v>783</v>
      </c>
      <c r="D173" t="s">
        <v>784</v>
      </c>
      <c r="E173" s="2">
        <v>-3.6450017183000001</v>
      </c>
      <c r="F173" s="3">
        <v>-1.7384519523999999</v>
      </c>
      <c r="G173" t="s">
        <v>785</v>
      </c>
      <c r="H173" t="s">
        <v>724</v>
      </c>
      <c r="I173" t="s">
        <v>725</v>
      </c>
    </row>
    <row r="174" spans="1:9" x14ac:dyDescent="0.4">
      <c r="A174" t="s">
        <v>468</v>
      </c>
      <c r="B174" t="s">
        <v>49</v>
      </c>
      <c r="C174" t="s">
        <v>786</v>
      </c>
      <c r="D174" t="s">
        <v>787</v>
      </c>
      <c r="E174" s="2">
        <v>-3.6415481144999999</v>
      </c>
      <c r="F174" s="3">
        <v>-1.7365142121999999</v>
      </c>
      <c r="G174" t="s">
        <v>788</v>
      </c>
      <c r="H174" t="s">
        <v>789</v>
      </c>
      <c r="I174" t="s">
        <v>790</v>
      </c>
    </row>
    <row r="175" spans="1:9" x14ac:dyDescent="0.4">
      <c r="A175" t="s">
        <v>468</v>
      </c>
      <c r="B175" t="s">
        <v>49</v>
      </c>
      <c r="C175" t="s">
        <v>791</v>
      </c>
      <c r="D175" t="s">
        <v>792</v>
      </c>
      <c r="E175" s="2">
        <v>-3.6374246513999999</v>
      </c>
      <c r="F175" s="3">
        <v>-1.7339013402000001</v>
      </c>
      <c r="G175" t="s">
        <v>793</v>
      </c>
      <c r="H175" t="s">
        <v>794</v>
      </c>
      <c r="I175" t="s">
        <v>795</v>
      </c>
    </row>
    <row r="176" spans="1:9" x14ac:dyDescent="0.4">
      <c r="A176" t="s">
        <v>468</v>
      </c>
      <c r="B176" t="s">
        <v>10</v>
      </c>
      <c r="C176" t="s">
        <v>796</v>
      </c>
      <c r="D176" t="s">
        <v>797</v>
      </c>
      <c r="E176" s="2">
        <v>-3.620476085</v>
      </c>
      <c r="F176" s="3">
        <v>-1.7259399864</v>
      </c>
      <c r="G176" t="s">
        <v>798</v>
      </c>
      <c r="H176" t="s">
        <v>799</v>
      </c>
      <c r="I176" t="s">
        <v>800</v>
      </c>
    </row>
    <row r="177" spans="1:9" x14ac:dyDescent="0.4">
      <c r="A177" t="s">
        <v>468</v>
      </c>
      <c r="B177" t="s">
        <v>49</v>
      </c>
      <c r="C177" t="s">
        <v>801</v>
      </c>
      <c r="D177" t="s">
        <v>802</v>
      </c>
      <c r="E177" s="2">
        <v>-3.5834923677999999</v>
      </c>
      <c r="F177" s="3">
        <v>-1.7027589037999999</v>
      </c>
      <c r="G177" t="s">
        <v>429</v>
      </c>
      <c r="H177" t="s">
        <v>714</v>
      </c>
      <c r="I177" t="s">
        <v>715</v>
      </c>
    </row>
    <row r="178" spans="1:9" x14ac:dyDescent="0.4">
      <c r="A178" t="s">
        <v>468</v>
      </c>
      <c r="B178" t="s">
        <v>49</v>
      </c>
      <c r="C178" t="s">
        <v>803</v>
      </c>
      <c r="D178" t="s">
        <v>804</v>
      </c>
      <c r="E178" s="2">
        <v>-3.5828011192</v>
      </c>
      <c r="F178" s="3">
        <v>-1.7027589037999999</v>
      </c>
      <c r="G178" t="s">
        <v>805</v>
      </c>
      <c r="H178" t="s">
        <v>806</v>
      </c>
      <c r="I178" t="s">
        <v>807</v>
      </c>
    </row>
    <row r="179" spans="1:9" x14ac:dyDescent="0.4">
      <c r="A179" t="s">
        <v>468</v>
      </c>
      <c r="B179" t="s">
        <v>49</v>
      </c>
      <c r="C179" t="s">
        <v>808</v>
      </c>
      <c r="D179" t="s">
        <v>809</v>
      </c>
      <c r="E179" s="2">
        <v>-3.5617806744</v>
      </c>
      <c r="F179" s="3">
        <v>-1.6845863019</v>
      </c>
      <c r="G179" t="s">
        <v>810</v>
      </c>
      <c r="H179" t="s">
        <v>811</v>
      </c>
      <c r="I179" t="s">
        <v>812</v>
      </c>
    </row>
    <row r="180" spans="1:9" x14ac:dyDescent="0.4">
      <c r="A180" t="s">
        <v>468</v>
      </c>
      <c r="B180" t="s">
        <v>49</v>
      </c>
      <c r="C180" t="s">
        <v>813</v>
      </c>
      <c r="D180" t="s">
        <v>814</v>
      </c>
      <c r="E180" s="2">
        <v>-3.4339768304999998</v>
      </c>
      <c r="F180" s="3">
        <v>-1.5802635538000001</v>
      </c>
      <c r="G180" t="s">
        <v>815</v>
      </c>
      <c r="H180" t="s">
        <v>811</v>
      </c>
      <c r="I180" t="s">
        <v>812</v>
      </c>
    </row>
    <row r="181" spans="1:9" x14ac:dyDescent="0.4">
      <c r="A181" t="s">
        <v>468</v>
      </c>
      <c r="B181" t="s">
        <v>49</v>
      </c>
      <c r="C181" t="s">
        <v>816</v>
      </c>
      <c r="D181" t="s">
        <v>817</v>
      </c>
      <c r="E181" s="2">
        <v>-3.4085631238</v>
      </c>
      <c r="F181" s="3">
        <v>-1.5575306858</v>
      </c>
      <c r="G181" t="s">
        <v>818</v>
      </c>
      <c r="H181" t="s">
        <v>619</v>
      </c>
      <c r="I181" t="s">
        <v>620</v>
      </c>
    </row>
    <row r="182" spans="1:9" x14ac:dyDescent="0.4">
      <c r="A182" t="s">
        <v>468</v>
      </c>
      <c r="B182" t="s">
        <v>49</v>
      </c>
      <c r="C182" t="s">
        <v>819</v>
      </c>
      <c r="D182" t="s">
        <v>820</v>
      </c>
      <c r="E182" s="2">
        <v>-3.3952075174999998</v>
      </c>
      <c r="F182" s="3">
        <v>-1.5455093186</v>
      </c>
      <c r="G182" t="s">
        <v>821</v>
      </c>
      <c r="H182" t="s">
        <v>822</v>
      </c>
      <c r="I182" t="s">
        <v>823</v>
      </c>
    </row>
    <row r="183" spans="1:9" x14ac:dyDescent="0.4">
      <c r="A183" t="s">
        <v>468</v>
      </c>
      <c r="B183" t="s">
        <v>49</v>
      </c>
      <c r="C183" t="s">
        <v>824</v>
      </c>
      <c r="D183" t="s">
        <v>825</v>
      </c>
      <c r="E183" s="2">
        <v>-3.3613174732000002</v>
      </c>
      <c r="F183" s="3">
        <v>-1.5195397579000001</v>
      </c>
      <c r="G183" t="s">
        <v>826</v>
      </c>
      <c r="H183" t="s">
        <v>827</v>
      </c>
      <c r="I183" t="s">
        <v>828</v>
      </c>
    </row>
    <row r="184" spans="1:9" x14ac:dyDescent="0.4">
      <c r="A184" t="s">
        <v>468</v>
      </c>
      <c r="B184" t="s">
        <v>49</v>
      </c>
      <c r="C184" t="s">
        <v>829</v>
      </c>
      <c r="D184" t="s">
        <v>830</v>
      </c>
      <c r="E184" s="2">
        <v>-3.3344449983</v>
      </c>
      <c r="F184" s="3">
        <v>-1.497288519</v>
      </c>
      <c r="G184" t="s">
        <v>831</v>
      </c>
      <c r="H184" t="s">
        <v>832</v>
      </c>
      <c r="I184" t="s">
        <v>833</v>
      </c>
    </row>
    <row r="185" spans="1:9" x14ac:dyDescent="0.4">
      <c r="A185" t="s">
        <v>468</v>
      </c>
      <c r="B185" t="s">
        <v>49</v>
      </c>
      <c r="C185" t="s">
        <v>834</v>
      </c>
      <c r="D185" t="s">
        <v>835</v>
      </c>
      <c r="E185" s="2">
        <v>-3.2908379552999998</v>
      </c>
      <c r="F185" s="3">
        <v>-1.4657412513999999</v>
      </c>
      <c r="G185" t="s">
        <v>836</v>
      </c>
      <c r="H185" t="s">
        <v>619</v>
      </c>
      <c r="I185" t="s">
        <v>620</v>
      </c>
    </row>
    <row r="186" spans="1:9" x14ac:dyDescent="0.4">
      <c r="A186" t="s">
        <v>468</v>
      </c>
      <c r="B186" t="s">
        <v>49</v>
      </c>
      <c r="C186" t="s">
        <v>837</v>
      </c>
      <c r="D186" t="s">
        <v>838</v>
      </c>
      <c r="E186" s="2">
        <v>-3.2848366096000001</v>
      </c>
      <c r="F186" s="3">
        <v>-1.4622502853999999</v>
      </c>
      <c r="G186" t="s">
        <v>839</v>
      </c>
      <c r="H186" t="s">
        <v>840</v>
      </c>
      <c r="I186" t="s">
        <v>841</v>
      </c>
    </row>
    <row r="187" spans="1:9" x14ac:dyDescent="0.4">
      <c r="A187" t="s">
        <v>468</v>
      </c>
      <c r="B187" t="s">
        <v>49</v>
      </c>
      <c r="C187" t="s">
        <v>842</v>
      </c>
      <c r="D187" t="s">
        <v>843</v>
      </c>
      <c r="E187" s="2">
        <v>-3.2781233652999999</v>
      </c>
      <c r="F187" s="3">
        <v>-1.4567868101999999</v>
      </c>
      <c r="G187" t="s">
        <v>844</v>
      </c>
      <c r="H187" t="s">
        <v>845</v>
      </c>
      <c r="I187" t="s">
        <v>846</v>
      </c>
    </row>
    <row r="188" spans="1:9" x14ac:dyDescent="0.4">
      <c r="A188" t="s">
        <v>468</v>
      </c>
      <c r="B188" t="s">
        <v>49</v>
      </c>
      <c r="C188" t="s">
        <v>847</v>
      </c>
      <c r="D188" t="s">
        <v>848</v>
      </c>
      <c r="E188" s="2">
        <v>-3.2480651238</v>
      </c>
      <c r="F188" s="3">
        <v>-1.4279747518000001</v>
      </c>
      <c r="G188" t="s">
        <v>849</v>
      </c>
      <c r="H188" t="s">
        <v>850</v>
      </c>
      <c r="I188" t="s">
        <v>851</v>
      </c>
    </row>
    <row r="189" spans="1:9" x14ac:dyDescent="0.4">
      <c r="A189" t="s">
        <v>468</v>
      </c>
      <c r="B189" t="s">
        <v>49</v>
      </c>
      <c r="C189" t="s">
        <v>852</v>
      </c>
      <c r="D189" t="s">
        <v>853</v>
      </c>
      <c r="E189" s="2">
        <v>-3.2245084911999999</v>
      </c>
      <c r="F189" s="3">
        <v>-1.4093673976000001</v>
      </c>
      <c r="G189" t="s">
        <v>854</v>
      </c>
      <c r="H189" t="s">
        <v>855</v>
      </c>
      <c r="I189" t="s">
        <v>856</v>
      </c>
    </row>
    <row r="190" spans="1:9" x14ac:dyDescent="0.4">
      <c r="A190" t="s">
        <v>468</v>
      </c>
      <c r="B190" t="s">
        <v>49</v>
      </c>
      <c r="C190" t="s">
        <v>857</v>
      </c>
      <c r="D190" t="s">
        <v>858</v>
      </c>
      <c r="E190" s="2">
        <v>-3.2022247778000001</v>
      </c>
      <c r="F190" s="3">
        <v>-1.3919771948999999</v>
      </c>
      <c r="G190" t="s">
        <v>859</v>
      </c>
      <c r="H190" t="s">
        <v>676</v>
      </c>
      <c r="I190" t="s">
        <v>677</v>
      </c>
    </row>
    <row r="191" spans="1:9" x14ac:dyDescent="0.4">
      <c r="A191" t="s">
        <v>468</v>
      </c>
      <c r="B191" t="s">
        <v>49</v>
      </c>
      <c r="C191" t="s">
        <v>860</v>
      </c>
      <c r="D191" t="s">
        <v>861</v>
      </c>
      <c r="E191" s="2">
        <v>-3.1757618516999999</v>
      </c>
      <c r="F191" s="3">
        <v>-1.3715546232</v>
      </c>
      <c r="G191" t="s">
        <v>862</v>
      </c>
      <c r="H191" t="s">
        <v>863</v>
      </c>
      <c r="I191" t="s">
        <v>864</v>
      </c>
    </row>
    <row r="192" spans="1:9" x14ac:dyDescent="0.4">
      <c r="A192" t="s">
        <v>468</v>
      </c>
      <c r="B192" t="s">
        <v>49</v>
      </c>
      <c r="C192" t="s">
        <v>865</v>
      </c>
      <c r="D192" t="s">
        <v>866</v>
      </c>
      <c r="E192" s="2">
        <v>-3.0901918031000002</v>
      </c>
      <c r="F192" s="3">
        <v>-1.3059152140000001</v>
      </c>
      <c r="G192" t="s">
        <v>867</v>
      </c>
      <c r="H192" t="s">
        <v>771</v>
      </c>
      <c r="I192" t="s">
        <v>772</v>
      </c>
    </row>
    <row r="193" spans="1:9" x14ac:dyDescent="0.4">
      <c r="A193" t="s">
        <v>468</v>
      </c>
      <c r="B193" t="s">
        <v>75</v>
      </c>
      <c r="C193" t="s">
        <v>868</v>
      </c>
      <c r="D193" t="s">
        <v>869</v>
      </c>
      <c r="E193" s="2">
        <v>-2.9255969708</v>
      </c>
      <c r="F193" s="3">
        <v>-1.1910960864</v>
      </c>
      <c r="G193" t="s">
        <v>870</v>
      </c>
      <c r="H193" t="s">
        <v>871</v>
      </c>
      <c r="I193" t="s">
        <v>872</v>
      </c>
    </row>
    <row r="194" spans="1:9" x14ac:dyDescent="0.4">
      <c r="A194" t="s">
        <v>468</v>
      </c>
      <c r="B194" t="s">
        <v>49</v>
      </c>
      <c r="C194" t="s">
        <v>873</v>
      </c>
      <c r="D194" t="s">
        <v>874</v>
      </c>
      <c r="E194" s="2">
        <v>-2.8735320645</v>
      </c>
      <c r="F194" s="3">
        <v>-1.1540689420000001</v>
      </c>
      <c r="G194" t="s">
        <v>875</v>
      </c>
      <c r="H194" t="s">
        <v>619</v>
      </c>
      <c r="I194" t="s">
        <v>620</v>
      </c>
    </row>
    <row r="195" spans="1:9" x14ac:dyDescent="0.4">
      <c r="A195" t="s">
        <v>468</v>
      </c>
      <c r="B195" t="s">
        <v>49</v>
      </c>
      <c r="C195" t="s">
        <v>876</v>
      </c>
      <c r="D195" t="s">
        <v>877</v>
      </c>
      <c r="E195" s="2">
        <v>-2.8674722002999999</v>
      </c>
      <c r="F195" s="3">
        <v>-1.1499786706999999</v>
      </c>
      <c r="G195" t="s">
        <v>878</v>
      </c>
      <c r="H195" t="s">
        <v>879</v>
      </c>
      <c r="I195" t="s">
        <v>880</v>
      </c>
    </row>
    <row r="196" spans="1:9" x14ac:dyDescent="0.4">
      <c r="A196" t="s">
        <v>468</v>
      </c>
      <c r="B196" t="s">
        <v>49</v>
      </c>
      <c r="C196" t="s">
        <v>881</v>
      </c>
      <c r="D196" t="s">
        <v>882</v>
      </c>
      <c r="E196" s="2">
        <v>-2.8544397928</v>
      </c>
      <c r="F196" s="3">
        <v>-1.1437703347999999</v>
      </c>
      <c r="G196" t="s">
        <v>883</v>
      </c>
      <c r="H196" t="s">
        <v>884</v>
      </c>
      <c r="I196" t="s">
        <v>885</v>
      </c>
    </row>
    <row r="197" spans="1:9" x14ac:dyDescent="0.4">
      <c r="A197" t="s">
        <v>468</v>
      </c>
      <c r="B197" t="s">
        <v>49</v>
      </c>
      <c r="C197" t="s">
        <v>886</v>
      </c>
      <c r="D197" t="s">
        <v>887</v>
      </c>
      <c r="E197" s="2">
        <v>-2.7847795131000002</v>
      </c>
      <c r="F197" s="3">
        <v>-1.0948846212000001</v>
      </c>
      <c r="G197" t="s">
        <v>888</v>
      </c>
      <c r="H197" t="s">
        <v>889</v>
      </c>
      <c r="I197" t="s">
        <v>890</v>
      </c>
    </row>
    <row r="198" spans="1:9" x14ac:dyDescent="0.4">
      <c r="A198" t="s">
        <v>468</v>
      </c>
      <c r="B198" t="s">
        <v>49</v>
      </c>
      <c r="C198" t="s">
        <v>891</v>
      </c>
      <c r="D198" t="s">
        <v>892</v>
      </c>
      <c r="E198" s="2">
        <v>-2.7718418926999999</v>
      </c>
      <c r="F198" s="3">
        <v>-1.0903857911999999</v>
      </c>
      <c r="G198" t="s">
        <v>893</v>
      </c>
      <c r="H198" t="s">
        <v>894</v>
      </c>
      <c r="I198" t="s">
        <v>895</v>
      </c>
    </row>
    <row r="199" spans="1:9" x14ac:dyDescent="0.4">
      <c r="A199" t="s">
        <v>468</v>
      </c>
      <c r="B199" t="s">
        <v>49</v>
      </c>
      <c r="C199" t="s">
        <v>896</v>
      </c>
      <c r="D199" t="s">
        <v>897</v>
      </c>
      <c r="E199" s="2">
        <v>-2.7085281636</v>
      </c>
      <c r="F199" s="3">
        <v>-1.0393393135</v>
      </c>
      <c r="G199" t="s">
        <v>898</v>
      </c>
      <c r="H199" t="s">
        <v>899</v>
      </c>
      <c r="I199" t="s">
        <v>900</v>
      </c>
    </row>
    <row r="200" spans="1:9" x14ac:dyDescent="0.4">
      <c r="A200" t="s">
        <v>468</v>
      </c>
      <c r="B200" t="s">
        <v>49</v>
      </c>
      <c r="C200" t="s">
        <v>901</v>
      </c>
      <c r="D200" t="s">
        <v>902</v>
      </c>
      <c r="E200" s="2">
        <v>-2.6991408753999999</v>
      </c>
      <c r="F200" s="3">
        <v>-1.0342026206999999</v>
      </c>
      <c r="G200" t="s">
        <v>903</v>
      </c>
      <c r="H200" t="s">
        <v>904</v>
      </c>
      <c r="I200" t="s">
        <v>905</v>
      </c>
    </row>
    <row r="201" spans="1:9" x14ac:dyDescent="0.4">
      <c r="A201" t="s">
        <v>468</v>
      </c>
      <c r="B201" t="s">
        <v>49</v>
      </c>
      <c r="C201" t="s">
        <v>906</v>
      </c>
      <c r="D201" t="s">
        <v>907</v>
      </c>
      <c r="E201" s="2">
        <v>-2.6879342768000001</v>
      </c>
      <c r="F201" s="3">
        <v>-1.0290319835999999</v>
      </c>
      <c r="G201" t="s">
        <v>908</v>
      </c>
      <c r="H201" t="s">
        <v>909</v>
      </c>
      <c r="I201" t="s">
        <v>910</v>
      </c>
    </row>
    <row r="202" spans="1:9" x14ac:dyDescent="0.4">
      <c r="A202" t="s">
        <v>468</v>
      </c>
      <c r="B202" t="s">
        <v>49</v>
      </c>
      <c r="C202" t="s">
        <v>911</v>
      </c>
      <c r="D202" t="s">
        <v>912</v>
      </c>
      <c r="E202" s="2">
        <v>-2.6204615700999998</v>
      </c>
      <c r="F202" s="3">
        <v>-0.97687705810000003</v>
      </c>
      <c r="G202" t="s">
        <v>913</v>
      </c>
      <c r="H202" t="s">
        <v>914</v>
      </c>
      <c r="I202" t="s">
        <v>915</v>
      </c>
    </row>
    <row r="203" spans="1:9" x14ac:dyDescent="0.4">
      <c r="A203" t="s">
        <v>468</v>
      </c>
      <c r="B203" t="s">
        <v>49</v>
      </c>
      <c r="C203" t="s">
        <v>916</v>
      </c>
      <c r="D203" t="s">
        <v>917</v>
      </c>
      <c r="E203" s="2">
        <v>-2.5579562145999999</v>
      </c>
      <c r="F203" s="3">
        <v>-0.93855018040000004</v>
      </c>
      <c r="G203" t="s">
        <v>918</v>
      </c>
      <c r="H203" t="s">
        <v>919</v>
      </c>
      <c r="I203" t="s">
        <v>920</v>
      </c>
    </row>
    <row r="204" spans="1:9" x14ac:dyDescent="0.4">
      <c r="A204" t="s">
        <v>468</v>
      </c>
      <c r="B204" t="s">
        <v>49</v>
      </c>
      <c r="C204" t="s">
        <v>921</v>
      </c>
      <c r="D204" t="s">
        <v>922</v>
      </c>
      <c r="E204" s="2">
        <v>-2.4646739929999999</v>
      </c>
      <c r="F204" s="3">
        <v>-0.87113552009999995</v>
      </c>
      <c r="G204" t="s">
        <v>923</v>
      </c>
      <c r="H204" t="s">
        <v>924</v>
      </c>
      <c r="I204" t="s">
        <v>925</v>
      </c>
    </row>
    <row r="205" spans="1:9" x14ac:dyDescent="0.4">
      <c r="A205" t="s">
        <v>468</v>
      </c>
      <c r="B205" t="s">
        <v>49</v>
      </c>
      <c r="C205" t="s">
        <v>926</v>
      </c>
      <c r="D205" t="s">
        <v>927</v>
      </c>
      <c r="E205" s="2">
        <v>-2.3881728485</v>
      </c>
      <c r="F205" s="3">
        <v>-0.8148377617</v>
      </c>
      <c r="G205" t="s">
        <v>928</v>
      </c>
      <c r="H205" t="s">
        <v>899</v>
      </c>
      <c r="I205" t="s">
        <v>900</v>
      </c>
    </row>
    <row r="206" spans="1:9" x14ac:dyDescent="0.4">
      <c r="A206" t="s">
        <v>468</v>
      </c>
      <c r="B206" t="s">
        <v>49</v>
      </c>
      <c r="C206" t="s">
        <v>929</v>
      </c>
      <c r="D206" t="s">
        <v>930</v>
      </c>
      <c r="E206" s="2">
        <v>-2.3720133320999999</v>
      </c>
      <c r="F206" s="3">
        <v>-0.80501841919999995</v>
      </c>
      <c r="G206" t="s">
        <v>931</v>
      </c>
      <c r="H206" t="s">
        <v>884</v>
      </c>
      <c r="I206" t="s">
        <v>885</v>
      </c>
    </row>
    <row r="207" spans="1:9" x14ac:dyDescent="0.4">
      <c r="A207" t="s">
        <v>468</v>
      </c>
      <c r="B207" t="s">
        <v>49</v>
      </c>
      <c r="C207" t="s">
        <v>932</v>
      </c>
      <c r="D207" t="s">
        <v>933</v>
      </c>
      <c r="E207" s="2">
        <v>-2.2663863835</v>
      </c>
      <c r="F207" s="3">
        <v>-0.72824704699999998</v>
      </c>
      <c r="G207" t="s">
        <v>934</v>
      </c>
      <c r="H207" t="s">
        <v>935</v>
      </c>
      <c r="I207" t="s">
        <v>936</v>
      </c>
    </row>
    <row r="208" spans="1:9" x14ac:dyDescent="0.4">
      <c r="A208" t="s">
        <v>468</v>
      </c>
      <c r="B208" t="s">
        <v>49</v>
      </c>
      <c r="C208" t="s">
        <v>937</v>
      </c>
      <c r="D208" t="s">
        <v>938</v>
      </c>
      <c r="E208" s="2">
        <v>-2.2458594494000002</v>
      </c>
      <c r="F208" s="3">
        <v>-0.71417334430000001</v>
      </c>
      <c r="G208" t="s">
        <v>939</v>
      </c>
      <c r="H208" t="s">
        <v>940</v>
      </c>
      <c r="I208" t="s">
        <v>941</v>
      </c>
    </row>
    <row r="209" spans="1:9" x14ac:dyDescent="0.4">
      <c r="A209" t="s">
        <v>468</v>
      </c>
      <c r="B209" t="s">
        <v>49</v>
      </c>
      <c r="C209" t="s">
        <v>942</v>
      </c>
      <c r="D209" t="s">
        <v>943</v>
      </c>
      <c r="E209" s="2">
        <v>-2.2154213483</v>
      </c>
      <c r="F209" s="3">
        <v>-0.69449035390000002</v>
      </c>
      <c r="G209" t="s">
        <v>944</v>
      </c>
      <c r="H209" t="s">
        <v>945</v>
      </c>
      <c r="I209" t="s">
        <v>946</v>
      </c>
    </row>
    <row r="210" spans="1:9" x14ac:dyDescent="0.4">
      <c r="A210" t="s">
        <v>947</v>
      </c>
      <c r="B210" t="s">
        <v>10</v>
      </c>
      <c r="C210" t="s">
        <v>948</v>
      </c>
      <c r="D210" t="s">
        <v>949</v>
      </c>
      <c r="E210" s="2">
        <v>-9.3492945909999996</v>
      </c>
      <c r="F210" s="3">
        <v>-6.1904987746</v>
      </c>
      <c r="G210" t="s">
        <v>950</v>
      </c>
      <c r="H210" t="s">
        <v>951</v>
      </c>
      <c r="I210" t="s">
        <v>952</v>
      </c>
    </row>
    <row r="211" spans="1:9" x14ac:dyDescent="0.4">
      <c r="A211" t="s">
        <v>953</v>
      </c>
      <c r="B211" t="s">
        <v>10</v>
      </c>
      <c r="C211" t="s">
        <v>948</v>
      </c>
      <c r="D211" t="s">
        <v>949</v>
      </c>
      <c r="E211" s="2">
        <v>-9.3492945909999996</v>
      </c>
      <c r="F211" s="3">
        <v>-6.1904987746</v>
      </c>
      <c r="G211" t="s">
        <v>950</v>
      </c>
      <c r="H211" t="s">
        <v>954</v>
      </c>
      <c r="I211" t="s">
        <v>955</v>
      </c>
    </row>
    <row r="212" spans="1:9" x14ac:dyDescent="0.4">
      <c r="A212" t="s">
        <v>953</v>
      </c>
      <c r="B212" t="s">
        <v>49</v>
      </c>
      <c r="C212" t="s">
        <v>956</v>
      </c>
      <c r="D212" t="s">
        <v>957</v>
      </c>
      <c r="E212" s="2">
        <v>-7.6171693614000002</v>
      </c>
      <c r="F212" s="3">
        <v>-4.8775028528000002</v>
      </c>
      <c r="G212" t="s">
        <v>958</v>
      </c>
      <c r="H212" t="s">
        <v>959</v>
      </c>
      <c r="I212" t="s">
        <v>960</v>
      </c>
    </row>
    <row r="213" spans="1:9" x14ac:dyDescent="0.4">
      <c r="A213" t="s">
        <v>953</v>
      </c>
      <c r="B213" t="s">
        <v>49</v>
      </c>
      <c r="C213" t="s">
        <v>961</v>
      </c>
      <c r="D213" t="s">
        <v>962</v>
      </c>
      <c r="E213" s="2">
        <v>-7.3627459262999997</v>
      </c>
      <c r="F213" s="3">
        <v>-4.6900262072999999</v>
      </c>
      <c r="G213" t="s">
        <v>963</v>
      </c>
      <c r="H213" t="s">
        <v>964</v>
      </c>
      <c r="I213" t="s">
        <v>965</v>
      </c>
    </row>
    <row r="214" spans="1:9" x14ac:dyDescent="0.4">
      <c r="A214" t="s">
        <v>953</v>
      </c>
      <c r="B214" t="s">
        <v>49</v>
      </c>
      <c r="C214" t="s">
        <v>966</v>
      </c>
      <c r="D214" t="s">
        <v>967</v>
      </c>
      <c r="E214" s="2">
        <v>-7.1775611173999998</v>
      </c>
      <c r="F214" s="3">
        <v>-4.5618908234999997</v>
      </c>
      <c r="G214" t="s">
        <v>968</v>
      </c>
      <c r="H214" t="s">
        <v>969</v>
      </c>
      <c r="I214" t="s">
        <v>970</v>
      </c>
    </row>
    <row r="215" spans="1:9" x14ac:dyDescent="0.4">
      <c r="A215" t="s">
        <v>953</v>
      </c>
      <c r="B215" t="s">
        <v>49</v>
      </c>
      <c r="C215" t="s">
        <v>971</v>
      </c>
      <c r="D215" t="s">
        <v>972</v>
      </c>
      <c r="E215" s="2">
        <v>-6.2896985440000002</v>
      </c>
      <c r="F215" s="3">
        <v>-3.8905705723000001</v>
      </c>
      <c r="G215" t="s">
        <v>973</v>
      </c>
      <c r="H215" t="s">
        <v>959</v>
      </c>
      <c r="I215" t="s">
        <v>960</v>
      </c>
    </row>
    <row r="216" spans="1:9" x14ac:dyDescent="0.4">
      <c r="A216" t="s">
        <v>953</v>
      </c>
      <c r="B216" t="s">
        <v>49</v>
      </c>
      <c r="C216" t="s">
        <v>974</v>
      </c>
      <c r="D216" t="s">
        <v>975</v>
      </c>
      <c r="E216" s="2">
        <v>-5.0807614839999999</v>
      </c>
      <c r="F216" s="3">
        <v>-2.8821985408000002</v>
      </c>
      <c r="G216" t="s">
        <v>976</v>
      </c>
      <c r="H216" t="s">
        <v>977</v>
      </c>
      <c r="I216" t="s">
        <v>978</v>
      </c>
    </row>
    <row r="217" spans="1:9" x14ac:dyDescent="0.4">
      <c r="A217" t="s">
        <v>953</v>
      </c>
      <c r="B217" t="s">
        <v>49</v>
      </c>
      <c r="C217" t="s">
        <v>979</v>
      </c>
      <c r="D217" t="s">
        <v>980</v>
      </c>
      <c r="E217" s="2">
        <v>-5.0345990193999999</v>
      </c>
      <c r="F217" s="3">
        <v>-2.8506601677000001</v>
      </c>
      <c r="G217" t="s">
        <v>981</v>
      </c>
      <c r="H217" t="s">
        <v>982</v>
      </c>
      <c r="I217" t="s">
        <v>983</v>
      </c>
    </row>
    <row r="218" spans="1:9" x14ac:dyDescent="0.4">
      <c r="A218" t="s">
        <v>953</v>
      </c>
      <c r="B218" t="s">
        <v>49</v>
      </c>
      <c r="C218" t="s">
        <v>984</v>
      </c>
      <c r="D218" t="s">
        <v>985</v>
      </c>
      <c r="E218" s="2">
        <v>-5.0345990193999999</v>
      </c>
      <c r="F218" s="3">
        <v>-2.8506601677000001</v>
      </c>
      <c r="G218" t="s">
        <v>981</v>
      </c>
      <c r="H218" t="s">
        <v>982</v>
      </c>
      <c r="I218" t="s">
        <v>983</v>
      </c>
    </row>
    <row r="219" spans="1:9" x14ac:dyDescent="0.4">
      <c r="A219" t="s">
        <v>953</v>
      </c>
      <c r="B219" t="s">
        <v>10</v>
      </c>
      <c r="C219" t="s">
        <v>986</v>
      </c>
      <c r="D219" t="s">
        <v>987</v>
      </c>
      <c r="E219" s="2">
        <v>-3.620476085</v>
      </c>
      <c r="F219" s="3">
        <v>-1.7259399864</v>
      </c>
      <c r="G219" t="s">
        <v>798</v>
      </c>
      <c r="H219" t="s">
        <v>988</v>
      </c>
      <c r="I219" t="s">
        <v>989</v>
      </c>
    </row>
    <row r="220" spans="1:9" x14ac:dyDescent="0.4">
      <c r="A220" t="s">
        <v>953</v>
      </c>
      <c r="B220" t="s">
        <v>10</v>
      </c>
      <c r="C220" t="s">
        <v>990</v>
      </c>
      <c r="D220" t="s">
        <v>991</v>
      </c>
      <c r="E220" s="2">
        <v>-3.620476085</v>
      </c>
      <c r="F220" s="3">
        <v>-1.7259399864</v>
      </c>
      <c r="G220" t="s">
        <v>798</v>
      </c>
      <c r="H220" t="s">
        <v>988</v>
      </c>
      <c r="I220" t="s">
        <v>989</v>
      </c>
    </row>
    <row r="221" spans="1:9" x14ac:dyDescent="0.4">
      <c r="A221" t="s">
        <v>953</v>
      </c>
      <c r="B221" t="s">
        <v>10</v>
      </c>
      <c r="C221" t="s">
        <v>992</v>
      </c>
      <c r="D221" t="s">
        <v>993</v>
      </c>
      <c r="E221" s="2">
        <v>-3.3865583374999999</v>
      </c>
      <c r="F221" s="3">
        <v>-1.5395163822</v>
      </c>
      <c r="G221" t="s">
        <v>994</v>
      </c>
      <c r="H221" t="s">
        <v>995</v>
      </c>
      <c r="I221" t="s">
        <v>996</v>
      </c>
    </row>
    <row r="222" spans="1:9" x14ac:dyDescent="0.4">
      <c r="A222" t="s">
        <v>953</v>
      </c>
      <c r="B222" t="s">
        <v>10</v>
      </c>
      <c r="C222" t="s">
        <v>997</v>
      </c>
      <c r="D222" t="s">
        <v>998</v>
      </c>
      <c r="E222" s="2">
        <v>-3.3865583374999999</v>
      </c>
      <c r="F222" s="3">
        <v>-1.5395163822</v>
      </c>
      <c r="G222" t="s">
        <v>994</v>
      </c>
      <c r="H222" t="s">
        <v>995</v>
      </c>
      <c r="I222" t="s">
        <v>996</v>
      </c>
    </row>
    <row r="223" spans="1:9" x14ac:dyDescent="0.4">
      <c r="A223" t="s">
        <v>953</v>
      </c>
      <c r="B223" t="s">
        <v>49</v>
      </c>
      <c r="C223" t="s">
        <v>999</v>
      </c>
      <c r="D223" t="s">
        <v>1000</v>
      </c>
      <c r="E223" s="2">
        <v>-3.3761991969</v>
      </c>
      <c r="F223" s="3">
        <v>-1.5317973377</v>
      </c>
      <c r="G223" t="s">
        <v>1001</v>
      </c>
      <c r="H223" t="s">
        <v>982</v>
      </c>
      <c r="I223" t="s">
        <v>983</v>
      </c>
    </row>
    <row r="224" spans="1:9" x14ac:dyDescent="0.4">
      <c r="A224" t="s">
        <v>953</v>
      </c>
      <c r="B224" t="s">
        <v>10</v>
      </c>
      <c r="C224" t="s">
        <v>1002</v>
      </c>
      <c r="D224" t="s">
        <v>1003</v>
      </c>
      <c r="E224" s="2">
        <v>-3.0798387073</v>
      </c>
      <c r="F224" s="3">
        <v>-1.3001216822999999</v>
      </c>
      <c r="G224" t="s">
        <v>1004</v>
      </c>
      <c r="H224" t="s">
        <v>1005</v>
      </c>
      <c r="I224" t="s">
        <v>1006</v>
      </c>
    </row>
    <row r="225" spans="1:9" x14ac:dyDescent="0.4">
      <c r="A225" t="s">
        <v>953</v>
      </c>
      <c r="B225" t="s">
        <v>49</v>
      </c>
      <c r="C225" t="s">
        <v>1007</v>
      </c>
      <c r="D225" t="s">
        <v>1008</v>
      </c>
      <c r="E225" s="2">
        <v>-3.0010859367</v>
      </c>
      <c r="F225" s="3">
        <v>-1.2445515028</v>
      </c>
      <c r="G225" t="s">
        <v>1009</v>
      </c>
      <c r="H225" t="s">
        <v>1010</v>
      </c>
      <c r="I225" t="s">
        <v>1011</v>
      </c>
    </row>
    <row r="226" spans="1:9" x14ac:dyDescent="0.4">
      <c r="A226" t="s">
        <v>953</v>
      </c>
      <c r="B226" t="s">
        <v>10</v>
      </c>
      <c r="C226" t="s">
        <v>1012</v>
      </c>
      <c r="D226" t="s">
        <v>1013</v>
      </c>
      <c r="E226" s="2">
        <v>-2.2492564698000002</v>
      </c>
      <c r="F226" s="3">
        <v>-0.71692933950000004</v>
      </c>
      <c r="G226" t="s">
        <v>1014</v>
      </c>
      <c r="H226" t="s">
        <v>1015</v>
      </c>
      <c r="I226" t="s">
        <v>1016</v>
      </c>
    </row>
    <row r="227" spans="1:9" x14ac:dyDescent="0.4">
      <c r="A227" t="s">
        <v>1017</v>
      </c>
      <c r="B227" t="s">
        <v>10</v>
      </c>
      <c r="C227" t="s">
        <v>1018</v>
      </c>
      <c r="D227" t="s">
        <v>1019</v>
      </c>
      <c r="E227" s="2">
        <v>-8.9445095629000004</v>
      </c>
      <c r="F227" s="3">
        <v>-5.8721387458000001</v>
      </c>
      <c r="G227" t="s">
        <v>1020</v>
      </c>
      <c r="H227" t="s">
        <v>1021</v>
      </c>
      <c r="I227" t="s">
        <v>1022</v>
      </c>
    </row>
    <row r="228" spans="1:9" x14ac:dyDescent="0.4">
      <c r="A228" t="s">
        <v>1023</v>
      </c>
      <c r="B228" t="s">
        <v>10</v>
      </c>
      <c r="C228" t="s">
        <v>1018</v>
      </c>
      <c r="D228" t="s">
        <v>1019</v>
      </c>
      <c r="E228" s="2">
        <v>-8.9445095629000004</v>
      </c>
      <c r="F228" s="3">
        <v>-5.8721387458000001</v>
      </c>
      <c r="G228" t="s">
        <v>1020</v>
      </c>
      <c r="H228" t="s">
        <v>1024</v>
      </c>
      <c r="I228" t="s">
        <v>1025</v>
      </c>
    </row>
    <row r="229" spans="1:9" x14ac:dyDescent="0.4">
      <c r="A229" t="s">
        <v>1023</v>
      </c>
      <c r="B229" t="s">
        <v>10</v>
      </c>
      <c r="C229" t="s">
        <v>1026</v>
      </c>
      <c r="D229" t="s">
        <v>1027</v>
      </c>
      <c r="E229" s="2">
        <v>-8.2329599332000001</v>
      </c>
      <c r="F229" s="3">
        <v>-5.3751941125</v>
      </c>
      <c r="G229" t="s">
        <v>1028</v>
      </c>
      <c r="H229" t="s">
        <v>1024</v>
      </c>
      <c r="I229" t="s">
        <v>1025</v>
      </c>
    </row>
    <row r="230" spans="1:9" x14ac:dyDescent="0.4">
      <c r="A230" t="s">
        <v>1023</v>
      </c>
      <c r="B230" t="s">
        <v>49</v>
      </c>
      <c r="C230" t="s">
        <v>1029</v>
      </c>
      <c r="D230" t="s">
        <v>1030</v>
      </c>
      <c r="E230" s="2">
        <v>-4.0258392786000003</v>
      </c>
      <c r="F230" s="3">
        <v>-2.0233786598000001</v>
      </c>
      <c r="G230" t="s">
        <v>1031</v>
      </c>
      <c r="H230" t="s">
        <v>1032</v>
      </c>
      <c r="I230" t="s">
        <v>1033</v>
      </c>
    </row>
    <row r="231" spans="1:9" x14ac:dyDescent="0.4">
      <c r="A231" t="s">
        <v>1034</v>
      </c>
      <c r="B231" t="s">
        <v>49</v>
      </c>
      <c r="C231" t="s">
        <v>1035</v>
      </c>
      <c r="D231" t="s">
        <v>1036</v>
      </c>
      <c r="E231" s="2">
        <v>-8.5067927799999996</v>
      </c>
      <c r="F231" s="3">
        <v>-5.5588503290000002</v>
      </c>
      <c r="G231" t="s">
        <v>1037</v>
      </c>
      <c r="H231" t="s">
        <v>1038</v>
      </c>
      <c r="I231" t="s">
        <v>1039</v>
      </c>
    </row>
    <row r="232" spans="1:9" x14ac:dyDescent="0.4">
      <c r="A232" t="s">
        <v>1040</v>
      </c>
      <c r="B232" t="s">
        <v>49</v>
      </c>
      <c r="C232" t="s">
        <v>1035</v>
      </c>
      <c r="D232" t="s">
        <v>1036</v>
      </c>
      <c r="E232" s="2">
        <v>-8.5067927799999996</v>
      </c>
      <c r="F232" s="3">
        <v>-5.5588503290000002</v>
      </c>
      <c r="G232" t="s">
        <v>1037</v>
      </c>
      <c r="H232" t="s">
        <v>1041</v>
      </c>
      <c r="I232" t="s">
        <v>1042</v>
      </c>
    </row>
    <row r="233" spans="1:9" x14ac:dyDescent="0.4">
      <c r="A233" t="s">
        <v>1040</v>
      </c>
      <c r="B233" t="s">
        <v>49</v>
      </c>
      <c r="C233" t="s">
        <v>1043</v>
      </c>
      <c r="D233" t="s">
        <v>1044</v>
      </c>
      <c r="E233" s="2">
        <v>-5.6370323175000001</v>
      </c>
      <c r="F233" s="3">
        <v>-3.3310213698000002</v>
      </c>
      <c r="G233" t="s">
        <v>1045</v>
      </c>
      <c r="H233" t="s">
        <v>1046</v>
      </c>
      <c r="I233" t="s">
        <v>1047</v>
      </c>
    </row>
    <row r="234" spans="1:9" x14ac:dyDescent="0.4">
      <c r="A234" t="s">
        <v>1040</v>
      </c>
      <c r="B234" t="s">
        <v>49</v>
      </c>
      <c r="C234" t="s">
        <v>1048</v>
      </c>
      <c r="D234" t="s">
        <v>1049</v>
      </c>
      <c r="E234" s="2">
        <v>-5.4294154422999998</v>
      </c>
      <c r="F234" s="3">
        <v>-3.1634096562999998</v>
      </c>
      <c r="G234" t="s">
        <v>1050</v>
      </c>
      <c r="H234" t="s">
        <v>1051</v>
      </c>
      <c r="I234" t="s">
        <v>1052</v>
      </c>
    </row>
    <row r="235" spans="1:9" x14ac:dyDescent="0.4">
      <c r="A235" t="s">
        <v>1053</v>
      </c>
      <c r="B235" t="s">
        <v>10</v>
      </c>
      <c r="C235" t="s">
        <v>1054</v>
      </c>
      <c r="D235" t="s">
        <v>1055</v>
      </c>
      <c r="E235" s="2">
        <v>-8.1241858183000009</v>
      </c>
      <c r="F235" s="3">
        <v>-5.2797839592000004</v>
      </c>
      <c r="G235" t="s">
        <v>1056</v>
      </c>
      <c r="H235" t="s">
        <v>1057</v>
      </c>
      <c r="I235" t="s">
        <v>1058</v>
      </c>
    </row>
    <row r="236" spans="1:9" x14ac:dyDescent="0.4">
      <c r="A236" t="s">
        <v>1059</v>
      </c>
      <c r="B236" t="s">
        <v>10</v>
      </c>
      <c r="C236" t="s">
        <v>1054</v>
      </c>
      <c r="D236" t="s">
        <v>1055</v>
      </c>
      <c r="E236" s="2">
        <v>-8.1241858183000009</v>
      </c>
      <c r="F236" s="3">
        <v>-5.2797839592000004</v>
      </c>
      <c r="G236" t="s">
        <v>1056</v>
      </c>
      <c r="H236" t="s">
        <v>1057</v>
      </c>
      <c r="I236" t="s">
        <v>1058</v>
      </c>
    </row>
    <row r="237" spans="1:9" x14ac:dyDescent="0.4">
      <c r="A237" t="s">
        <v>1059</v>
      </c>
      <c r="B237" t="s">
        <v>10</v>
      </c>
      <c r="C237" t="s">
        <v>1060</v>
      </c>
      <c r="D237" t="s">
        <v>1061</v>
      </c>
      <c r="E237" s="2">
        <v>-3.6268704250999999</v>
      </c>
      <c r="F237" s="3">
        <v>-1.726352624</v>
      </c>
      <c r="G237" t="s">
        <v>1062</v>
      </c>
      <c r="H237" t="s">
        <v>1063</v>
      </c>
      <c r="I237" t="s">
        <v>1064</v>
      </c>
    </row>
    <row r="238" spans="1:9" x14ac:dyDescent="0.4">
      <c r="A238" t="s">
        <v>1065</v>
      </c>
      <c r="B238" t="s">
        <v>10</v>
      </c>
      <c r="C238" t="s">
        <v>1066</v>
      </c>
      <c r="D238" t="s">
        <v>1067</v>
      </c>
      <c r="E238" s="2">
        <v>-7.9680005329999997</v>
      </c>
      <c r="F238" s="3">
        <v>-5.1613872348000003</v>
      </c>
      <c r="G238" t="s">
        <v>1068</v>
      </c>
      <c r="H238" t="s">
        <v>1069</v>
      </c>
      <c r="I238" t="s">
        <v>1070</v>
      </c>
    </row>
    <row r="239" spans="1:9" x14ac:dyDescent="0.4">
      <c r="A239" t="s">
        <v>1071</v>
      </c>
      <c r="B239" t="s">
        <v>10</v>
      </c>
      <c r="C239" t="s">
        <v>1066</v>
      </c>
      <c r="D239" t="s">
        <v>1067</v>
      </c>
      <c r="E239" s="2">
        <v>-7.9680005329999997</v>
      </c>
      <c r="F239" s="3">
        <v>-5.1613872348000003</v>
      </c>
      <c r="G239" t="s">
        <v>1068</v>
      </c>
      <c r="H239" t="s">
        <v>1072</v>
      </c>
      <c r="I239" t="s">
        <v>1073</v>
      </c>
    </row>
    <row r="240" spans="1:9" x14ac:dyDescent="0.4">
      <c r="A240" t="s">
        <v>1071</v>
      </c>
      <c r="B240" t="s">
        <v>49</v>
      </c>
      <c r="C240" t="s">
        <v>1074</v>
      </c>
      <c r="D240" t="s">
        <v>1075</v>
      </c>
      <c r="E240" s="2">
        <v>-6.3684416047000001</v>
      </c>
      <c r="F240" s="3">
        <v>-3.9541749127000001</v>
      </c>
      <c r="G240" t="s">
        <v>1076</v>
      </c>
      <c r="H240" t="s">
        <v>1077</v>
      </c>
      <c r="I240" t="s">
        <v>1078</v>
      </c>
    </row>
    <row r="241" spans="1:9" x14ac:dyDescent="0.4">
      <c r="A241" t="s">
        <v>1071</v>
      </c>
      <c r="B241" t="s">
        <v>10</v>
      </c>
      <c r="C241" t="s">
        <v>1079</v>
      </c>
      <c r="D241" t="s">
        <v>1080</v>
      </c>
      <c r="E241" s="2">
        <v>-5.6807922380999996</v>
      </c>
      <c r="F241" s="3">
        <v>-3.3670944616999998</v>
      </c>
      <c r="G241" t="s">
        <v>1081</v>
      </c>
      <c r="H241" t="s">
        <v>1082</v>
      </c>
      <c r="I241" t="s">
        <v>1083</v>
      </c>
    </row>
    <row r="242" spans="1:9" x14ac:dyDescent="0.4">
      <c r="A242" t="s">
        <v>1071</v>
      </c>
      <c r="B242" t="s">
        <v>49</v>
      </c>
      <c r="C242" t="s">
        <v>1084</v>
      </c>
      <c r="D242" t="s">
        <v>1085</v>
      </c>
      <c r="E242" s="2">
        <v>-4.5960534494000003</v>
      </c>
      <c r="F242" s="3">
        <v>-2.4859906813000001</v>
      </c>
      <c r="G242" t="s">
        <v>1086</v>
      </c>
      <c r="H242" t="s">
        <v>1087</v>
      </c>
      <c r="I242" t="s">
        <v>1088</v>
      </c>
    </row>
    <row r="243" spans="1:9" x14ac:dyDescent="0.4">
      <c r="A243" t="s">
        <v>1071</v>
      </c>
      <c r="B243" t="s">
        <v>10</v>
      </c>
      <c r="C243" t="s">
        <v>1089</v>
      </c>
      <c r="D243" t="s">
        <v>1090</v>
      </c>
      <c r="E243" s="2">
        <v>-3.7140992568</v>
      </c>
      <c r="F243" s="3">
        <v>-1.7891359385000001</v>
      </c>
      <c r="G243" t="s">
        <v>1091</v>
      </c>
      <c r="H243" t="s">
        <v>1092</v>
      </c>
      <c r="I243" t="s">
        <v>1093</v>
      </c>
    </row>
    <row r="244" spans="1:9" x14ac:dyDescent="0.4">
      <c r="A244" t="s">
        <v>1071</v>
      </c>
      <c r="B244" t="s">
        <v>10</v>
      </c>
      <c r="C244" t="s">
        <v>1094</v>
      </c>
      <c r="D244" t="s">
        <v>1095</v>
      </c>
      <c r="E244" s="2">
        <v>-3.3765877596</v>
      </c>
      <c r="F244" s="3">
        <v>-1.5317973377</v>
      </c>
      <c r="G244" t="s">
        <v>1096</v>
      </c>
      <c r="H244" t="s">
        <v>1097</v>
      </c>
      <c r="I244" t="s">
        <v>1098</v>
      </c>
    </row>
    <row r="245" spans="1:9" x14ac:dyDescent="0.4">
      <c r="A245" t="s">
        <v>1071</v>
      </c>
      <c r="B245" t="s">
        <v>49</v>
      </c>
      <c r="C245" t="s">
        <v>1099</v>
      </c>
      <c r="D245" t="s">
        <v>1100</v>
      </c>
      <c r="E245" s="2">
        <v>-2.6624379448000002</v>
      </c>
      <c r="F245" s="3">
        <v>-1.0104852648</v>
      </c>
      <c r="G245" t="s">
        <v>1101</v>
      </c>
      <c r="H245" t="s">
        <v>1102</v>
      </c>
      <c r="I245" t="s">
        <v>1103</v>
      </c>
    </row>
    <row r="246" spans="1:9" x14ac:dyDescent="0.4">
      <c r="A246" t="s">
        <v>1104</v>
      </c>
      <c r="B246" t="s">
        <v>49</v>
      </c>
      <c r="C246" t="s">
        <v>1105</v>
      </c>
      <c r="D246" t="s">
        <v>1106</v>
      </c>
      <c r="E246" s="2">
        <v>-7.5511861948999996</v>
      </c>
      <c r="F246" s="3">
        <v>-4.8217388515000001</v>
      </c>
      <c r="G246" t="s">
        <v>1107</v>
      </c>
      <c r="H246" t="s">
        <v>1108</v>
      </c>
      <c r="I246" t="s">
        <v>1109</v>
      </c>
    </row>
    <row r="247" spans="1:9" x14ac:dyDescent="0.4">
      <c r="A247" t="s">
        <v>1110</v>
      </c>
      <c r="B247" t="s">
        <v>49</v>
      </c>
      <c r="C247" t="s">
        <v>1105</v>
      </c>
      <c r="D247" t="s">
        <v>1106</v>
      </c>
      <c r="E247" s="2">
        <v>-7.5511861948999996</v>
      </c>
      <c r="F247" s="3">
        <v>-4.8217388515000001</v>
      </c>
      <c r="G247" t="s">
        <v>1107</v>
      </c>
      <c r="H247" t="s">
        <v>1111</v>
      </c>
      <c r="I247" t="s">
        <v>1112</v>
      </c>
    </row>
    <row r="248" spans="1:9" x14ac:dyDescent="0.4">
      <c r="A248" t="s">
        <v>1110</v>
      </c>
      <c r="B248" t="s">
        <v>49</v>
      </c>
      <c r="C248" t="s">
        <v>1113</v>
      </c>
      <c r="D248" t="s">
        <v>1114</v>
      </c>
      <c r="E248" s="2">
        <v>-6.2905955519000001</v>
      </c>
      <c r="F248" s="3">
        <v>-3.8905705723000001</v>
      </c>
      <c r="G248" t="s">
        <v>1115</v>
      </c>
      <c r="H248" t="s">
        <v>1116</v>
      </c>
      <c r="I248" t="s">
        <v>1117</v>
      </c>
    </row>
    <row r="249" spans="1:9" x14ac:dyDescent="0.4">
      <c r="A249" t="s">
        <v>1110</v>
      </c>
      <c r="B249" t="s">
        <v>49</v>
      </c>
      <c r="C249" t="s">
        <v>1118</v>
      </c>
      <c r="D249" t="s">
        <v>1119</v>
      </c>
      <c r="E249" s="2">
        <v>-5.7851154879999998</v>
      </c>
      <c r="F249" s="3">
        <v>-3.4635923742000001</v>
      </c>
      <c r="G249" t="s">
        <v>1120</v>
      </c>
      <c r="H249" t="s">
        <v>1121</v>
      </c>
      <c r="I249" t="s">
        <v>1122</v>
      </c>
    </row>
    <row r="250" spans="1:9" x14ac:dyDescent="0.4">
      <c r="A250" t="s">
        <v>1110</v>
      </c>
      <c r="B250" t="s">
        <v>49</v>
      </c>
      <c r="C250" t="s">
        <v>1123</v>
      </c>
      <c r="D250" t="s">
        <v>1124</v>
      </c>
      <c r="E250" s="2">
        <v>-4.9597456241</v>
      </c>
      <c r="F250" s="3">
        <v>-2.7982269494000001</v>
      </c>
      <c r="G250" t="s">
        <v>1125</v>
      </c>
      <c r="H250" t="s">
        <v>1126</v>
      </c>
      <c r="I250" t="s">
        <v>1127</v>
      </c>
    </row>
    <row r="251" spans="1:9" x14ac:dyDescent="0.4">
      <c r="A251" t="s">
        <v>1110</v>
      </c>
      <c r="B251" t="s">
        <v>49</v>
      </c>
      <c r="C251" t="s">
        <v>1128</v>
      </c>
      <c r="D251" t="s">
        <v>1129</v>
      </c>
      <c r="E251" s="2">
        <v>-4.723069669</v>
      </c>
      <c r="F251" s="3">
        <v>-2.5956823169000001</v>
      </c>
      <c r="G251" t="s">
        <v>1130</v>
      </c>
      <c r="H251" t="s">
        <v>1131</v>
      </c>
      <c r="I251" t="s">
        <v>1132</v>
      </c>
    </row>
    <row r="252" spans="1:9" x14ac:dyDescent="0.4">
      <c r="A252" t="s">
        <v>1110</v>
      </c>
      <c r="B252" t="s">
        <v>10</v>
      </c>
      <c r="C252" t="s">
        <v>1133</v>
      </c>
      <c r="D252" t="s">
        <v>1134</v>
      </c>
      <c r="E252" s="2">
        <v>-3.9868501895000001</v>
      </c>
      <c r="F252" s="3">
        <v>-1.9931502479000001</v>
      </c>
      <c r="G252" t="s">
        <v>1135</v>
      </c>
      <c r="H252" t="s">
        <v>1136</v>
      </c>
      <c r="I252" t="s">
        <v>1137</v>
      </c>
    </row>
    <row r="253" spans="1:9" x14ac:dyDescent="0.4">
      <c r="A253" t="s">
        <v>1110</v>
      </c>
      <c r="B253" t="s">
        <v>75</v>
      </c>
      <c r="C253" t="s">
        <v>1138</v>
      </c>
      <c r="D253" t="s">
        <v>1139</v>
      </c>
      <c r="E253" s="2">
        <v>-3.0473266690999998</v>
      </c>
      <c r="F253" s="3">
        <v>-1.2747363132</v>
      </c>
      <c r="G253" t="s">
        <v>1140</v>
      </c>
      <c r="H253" t="s">
        <v>1141</v>
      </c>
      <c r="I253" t="s">
        <v>1142</v>
      </c>
    </row>
    <row r="254" spans="1:9" x14ac:dyDescent="0.4">
      <c r="A254" t="s">
        <v>1110</v>
      </c>
      <c r="B254" t="s">
        <v>75</v>
      </c>
      <c r="C254" t="s">
        <v>1143</v>
      </c>
      <c r="D254" t="s">
        <v>1139</v>
      </c>
      <c r="E254" s="2">
        <v>-2.6879342768000001</v>
      </c>
      <c r="F254" s="3">
        <v>-1.0290319835999999</v>
      </c>
      <c r="G254" t="s">
        <v>908</v>
      </c>
      <c r="H254" t="s">
        <v>1141</v>
      </c>
      <c r="I254" t="s">
        <v>1142</v>
      </c>
    </row>
    <row r="255" spans="1:9" x14ac:dyDescent="0.4">
      <c r="A255" t="s">
        <v>1110</v>
      </c>
      <c r="B255" t="s">
        <v>10</v>
      </c>
      <c r="C255" t="s">
        <v>1144</v>
      </c>
      <c r="D255" t="s">
        <v>1145</v>
      </c>
      <c r="E255" s="2">
        <v>-2.3363595929000001</v>
      </c>
      <c r="F255" s="3">
        <v>-0.77933584150000002</v>
      </c>
      <c r="G255" t="s">
        <v>1146</v>
      </c>
      <c r="H255" t="s">
        <v>1147</v>
      </c>
      <c r="I255" t="s">
        <v>1148</v>
      </c>
    </row>
    <row r="256" spans="1:9" x14ac:dyDescent="0.4">
      <c r="A256" t="s">
        <v>1110</v>
      </c>
      <c r="B256" t="s">
        <v>10</v>
      </c>
      <c r="C256" t="s">
        <v>1149</v>
      </c>
      <c r="D256" t="s">
        <v>1150</v>
      </c>
      <c r="E256" s="2">
        <v>-2.3171654292000001</v>
      </c>
      <c r="F256" s="3">
        <v>-0.76313549749999998</v>
      </c>
      <c r="G256" t="s">
        <v>1151</v>
      </c>
      <c r="H256" t="s">
        <v>1152</v>
      </c>
      <c r="I256" t="s">
        <v>1153</v>
      </c>
    </row>
    <row r="257" spans="1:9" x14ac:dyDescent="0.4">
      <c r="A257" t="s">
        <v>1154</v>
      </c>
      <c r="B257" t="s">
        <v>49</v>
      </c>
      <c r="C257" t="s">
        <v>1155</v>
      </c>
      <c r="D257" t="s">
        <v>1156</v>
      </c>
      <c r="E257" s="2">
        <v>-7.5387336407000003</v>
      </c>
      <c r="F257" s="3">
        <v>-4.8192705181999997</v>
      </c>
      <c r="G257" t="s">
        <v>1157</v>
      </c>
      <c r="H257" t="s">
        <v>1158</v>
      </c>
      <c r="I257" t="s">
        <v>1159</v>
      </c>
    </row>
    <row r="258" spans="1:9" x14ac:dyDescent="0.4">
      <c r="A258" t="s">
        <v>1160</v>
      </c>
      <c r="B258" t="s">
        <v>49</v>
      </c>
      <c r="C258" t="s">
        <v>1155</v>
      </c>
      <c r="D258" t="s">
        <v>1156</v>
      </c>
      <c r="E258" s="2">
        <v>-7.5387336407000003</v>
      </c>
      <c r="F258" s="3">
        <v>-4.8192705181999997</v>
      </c>
      <c r="G258" t="s">
        <v>1157</v>
      </c>
      <c r="H258" t="s">
        <v>1161</v>
      </c>
      <c r="I258" t="s">
        <v>1162</v>
      </c>
    </row>
    <row r="259" spans="1:9" x14ac:dyDescent="0.4">
      <c r="A259" t="s">
        <v>1160</v>
      </c>
      <c r="B259" t="s">
        <v>49</v>
      </c>
      <c r="C259" t="s">
        <v>1163</v>
      </c>
      <c r="D259" t="s">
        <v>1164</v>
      </c>
      <c r="E259" s="2">
        <v>-7.2066065556999996</v>
      </c>
      <c r="F259" s="3">
        <v>-4.5760845165999999</v>
      </c>
      <c r="G259" t="s">
        <v>1165</v>
      </c>
      <c r="H259" t="s">
        <v>1166</v>
      </c>
      <c r="I259" t="s">
        <v>1167</v>
      </c>
    </row>
    <row r="260" spans="1:9" x14ac:dyDescent="0.4">
      <c r="A260" t="s">
        <v>1160</v>
      </c>
      <c r="B260" t="s">
        <v>49</v>
      </c>
      <c r="C260" t="s">
        <v>1168</v>
      </c>
      <c r="D260" t="s">
        <v>1169</v>
      </c>
      <c r="E260" s="2">
        <v>-6.2514749070000004</v>
      </c>
      <c r="F260" s="3">
        <v>-3.8570420566000001</v>
      </c>
      <c r="G260" t="s">
        <v>1170</v>
      </c>
      <c r="H260" t="s">
        <v>1171</v>
      </c>
      <c r="I260" t="s">
        <v>1172</v>
      </c>
    </row>
    <row r="261" spans="1:9" x14ac:dyDescent="0.4">
      <c r="A261" t="s">
        <v>1160</v>
      </c>
      <c r="B261" t="s">
        <v>49</v>
      </c>
      <c r="C261" t="s">
        <v>1173</v>
      </c>
      <c r="D261" t="s">
        <v>1174</v>
      </c>
      <c r="E261" s="2">
        <v>-5.5048861282999999</v>
      </c>
      <c r="F261" s="3">
        <v>-3.2283301600000001</v>
      </c>
      <c r="G261" t="s">
        <v>1175</v>
      </c>
      <c r="H261" t="s">
        <v>1176</v>
      </c>
      <c r="I261" t="s">
        <v>1177</v>
      </c>
    </row>
    <row r="262" spans="1:9" x14ac:dyDescent="0.4">
      <c r="A262" t="s">
        <v>1160</v>
      </c>
      <c r="B262" t="s">
        <v>49</v>
      </c>
      <c r="C262" t="s">
        <v>1178</v>
      </c>
      <c r="D262" t="s">
        <v>1179</v>
      </c>
      <c r="E262" s="2">
        <v>-4.1883023970000002</v>
      </c>
      <c r="F262" s="3">
        <v>-2.1476058927000001</v>
      </c>
      <c r="G262" t="s">
        <v>1180</v>
      </c>
      <c r="H262" t="s">
        <v>1181</v>
      </c>
      <c r="I262" t="s">
        <v>1182</v>
      </c>
    </row>
    <row r="263" spans="1:9" x14ac:dyDescent="0.4">
      <c r="A263" t="s">
        <v>1160</v>
      </c>
      <c r="B263" t="s">
        <v>49</v>
      </c>
      <c r="C263" t="s">
        <v>1183</v>
      </c>
      <c r="D263" t="s">
        <v>1184</v>
      </c>
      <c r="E263" s="2">
        <v>-3.6053125313000001</v>
      </c>
      <c r="F263" s="3">
        <v>-1.7180679206</v>
      </c>
      <c r="G263" t="s">
        <v>1185</v>
      </c>
      <c r="H263" t="s">
        <v>1186</v>
      </c>
      <c r="I263" t="s">
        <v>1187</v>
      </c>
    </row>
    <row r="264" spans="1:9" x14ac:dyDescent="0.4">
      <c r="A264" t="s">
        <v>1160</v>
      </c>
      <c r="B264" t="s">
        <v>49</v>
      </c>
      <c r="C264" t="s">
        <v>1188</v>
      </c>
      <c r="D264" t="s">
        <v>1189</v>
      </c>
      <c r="E264" s="2">
        <v>-2.9588065808000001</v>
      </c>
      <c r="F264" s="3">
        <v>-1.2181048048000001</v>
      </c>
      <c r="G264" t="s">
        <v>1190</v>
      </c>
      <c r="H264" t="s">
        <v>1191</v>
      </c>
      <c r="I264" t="s">
        <v>1192</v>
      </c>
    </row>
    <row r="265" spans="1:9" x14ac:dyDescent="0.4">
      <c r="A265" t="s">
        <v>1160</v>
      </c>
      <c r="B265" t="s">
        <v>75</v>
      </c>
      <c r="C265" t="s">
        <v>1193</v>
      </c>
      <c r="D265" t="s">
        <v>1194</v>
      </c>
      <c r="E265" s="2">
        <v>-2.1614373761999999</v>
      </c>
      <c r="F265" s="3">
        <v>-0.65161110700000002</v>
      </c>
      <c r="G265" t="s">
        <v>1195</v>
      </c>
      <c r="H265" t="s">
        <v>1196</v>
      </c>
      <c r="I265" t="s">
        <v>1197</v>
      </c>
    </row>
    <row r="266" spans="1:9" x14ac:dyDescent="0.4">
      <c r="A266" t="s">
        <v>1160</v>
      </c>
      <c r="B266" t="s">
        <v>75</v>
      </c>
      <c r="C266" t="s">
        <v>1198</v>
      </c>
      <c r="D266" t="s">
        <v>1194</v>
      </c>
      <c r="E266" s="2">
        <v>-2.1088243212000002</v>
      </c>
      <c r="F266" s="3">
        <v>-0.61572673020000002</v>
      </c>
      <c r="G266" t="s">
        <v>1199</v>
      </c>
      <c r="H266" t="s">
        <v>1196</v>
      </c>
      <c r="I266" t="s">
        <v>1197</v>
      </c>
    </row>
    <row r="267" spans="1:9" x14ac:dyDescent="0.4">
      <c r="A267" t="s">
        <v>1200</v>
      </c>
      <c r="B267" t="s">
        <v>10</v>
      </c>
      <c r="C267" t="s">
        <v>1201</v>
      </c>
      <c r="D267" t="s">
        <v>1202</v>
      </c>
      <c r="E267" s="2">
        <v>-7.3115236888000004</v>
      </c>
      <c r="F267" s="3">
        <v>-4.6561780658999998</v>
      </c>
      <c r="G267" t="s">
        <v>1203</v>
      </c>
      <c r="H267" t="s">
        <v>1204</v>
      </c>
      <c r="I267" t="s">
        <v>1205</v>
      </c>
    </row>
    <row r="268" spans="1:9" x14ac:dyDescent="0.4">
      <c r="A268" t="s">
        <v>1206</v>
      </c>
      <c r="B268" t="s">
        <v>10</v>
      </c>
      <c r="C268" t="s">
        <v>1201</v>
      </c>
      <c r="D268" t="s">
        <v>1202</v>
      </c>
      <c r="E268" s="2">
        <v>-7.3115236888000004</v>
      </c>
      <c r="F268" s="3">
        <v>-4.6561780658999998</v>
      </c>
      <c r="G268" t="s">
        <v>1203</v>
      </c>
      <c r="H268" t="s">
        <v>1207</v>
      </c>
      <c r="I268" t="s">
        <v>1208</v>
      </c>
    </row>
    <row r="269" spans="1:9" x14ac:dyDescent="0.4">
      <c r="A269" t="s">
        <v>1206</v>
      </c>
      <c r="B269" t="s">
        <v>10</v>
      </c>
      <c r="C269" t="s">
        <v>1209</v>
      </c>
      <c r="D269" t="s">
        <v>1210</v>
      </c>
      <c r="E269" s="2">
        <v>-5.5959456158999998</v>
      </c>
      <c r="F269" s="3">
        <v>-3.3012156787000002</v>
      </c>
      <c r="G269" t="s">
        <v>1211</v>
      </c>
      <c r="H269" t="s">
        <v>1212</v>
      </c>
      <c r="I269" t="s">
        <v>1213</v>
      </c>
    </row>
    <row r="270" spans="1:9" x14ac:dyDescent="0.4">
      <c r="A270" t="s">
        <v>1206</v>
      </c>
      <c r="B270" t="s">
        <v>10</v>
      </c>
      <c r="C270" t="s">
        <v>1214</v>
      </c>
      <c r="D270" t="s">
        <v>1215</v>
      </c>
      <c r="E270" s="2">
        <v>-5.4233379009</v>
      </c>
      <c r="F270" s="3">
        <v>-3.1607926471000001</v>
      </c>
      <c r="G270" t="s">
        <v>1216</v>
      </c>
      <c r="H270" t="s">
        <v>1217</v>
      </c>
      <c r="I270" t="s">
        <v>1218</v>
      </c>
    </row>
    <row r="271" spans="1:9" x14ac:dyDescent="0.4">
      <c r="A271" t="s">
        <v>1206</v>
      </c>
      <c r="B271" t="s">
        <v>10</v>
      </c>
      <c r="C271" t="s">
        <v>1219</v>
      </c>
      <c r="D271" t="s">
        <v>1220</v>
      </c>
      <c r="E271" s="2">
        <v>-5.0561849719999996</v>
      </c>
      <c r="F271" s="3">
        <v>-2.8635308884000001</v>
      </c>
      <c r="G271" t="s">
        <v>1221</v>
      </c>
      <c r="H271" t="s">
        <v>1217</v>
      </c>
      <c r="I271" t="s">
        <v>1218</v>
      </c>
    </row>
    <row r="272" spans="1:9" x14ac:dyDescent="0.4">
      <c r="A272" t="s">
        <v>1206</v>
      </c>
      <c r="B272" t="s">
        <v>10</v>
      </c>
      <c r="C272" t="s">
        <v>1222</v>
      </c>
      <c r="D272" t="s">
        <v>1223</v>
      </c>
      <c r="E272" s="2">
        <v>-5.0354492546999996</v>
      </c>
      <c r="F272" s="3">
        <v>-2.8506601677000001</v>
      </c>
      <c r="G272" t="s">
        <v>1224</v>
      </c>
      <c r="H272" t="s">
        <v>1217</v>
      </c>
      <c r="I272" t="s">
        <v>1218</v>
      </c>
    </row>
    <row r="273" spans="1:9" x14ac:dyDescent="0.4">
      <c r="A273" t="s">
        <v>1206</v>
      </c>
      <c r="B273" t="s">
        <v>49</v>
      </c>
      <c r="C273" t="s">
        <v>1225</v>
      </c>
      <c r="D273" t="s">
        <v>1226</v>
      </c>
      <c r="E273" s="2">
        <v>-4.4632022667999998</v>
      </c>
      <c r="F273" s="3">
        <v>-2.3697994119999999</v>
      </c>
      <c r="G273" t="s">
        <v>1227</v>
      </c>
      <c r="H273" t="s">
        <v>1228</v>
      </c>
      <c r="I273" t="s">
        <v>1229</v>
      </c>
    </row>
    <row r="274" spans="1:9" x14ac:dyDescent="0.4">
      <c r="A274" t="s">
        <v>1206</v>
      </c>
      <c r="B274" t="s">
        <v>49</v>
      </c>
      <c r="C274" t="s">
        <v>1230</v>
      </c>
      <c r="D274" t="s">
        <v>1231</v>
      </c>
      <c r="E274" s="2">
        <v>-4.2667928863000002</v>
      </c>
      <c r="F274" s="3">
        <v>-2.2005422774999999</v>
      </c>
      <c r="G274" t="s">
        <v>1232</v>
      </c>
      <c r="H274" t="s">
        <v>1233</v>
      </c>
      <c r="I274" t="s">
        <v>1234</v>
      </c>
    </row>
    <row r="275" spans="1:9" x14ac:dyDescent="0.4">
      <c r="A275" t="s">
        <v>1206</v>
      </c>
      <c r="B275" t="s">
        <v>49</v>
      </c>
      <c r="C275" t="s">
        <v>1235</v>
      </c>
      <c r="D275" t="s">
        <v>1236</v>
      </c>
      <c r="E275" s="2">
        <v>-4.2217437352999996</v>
      </c>
      <c r="F275" s="3">
        <v>-2.1705817973000001</v>
      </c>
      <c r="G275" t="s">
        <v>1237</v>
      </c>
      <c r="H275" t="s">
        <v>1233</v>
      </c>
      <c r="I275" t="s">
        <v>1234</v>
      </c>
    </row>
    <row r="276" spans="1:9" x14ac:dyDescent="0.4">
      <c r="A276" t="s">
        <v>1206</v>
      </c>
      <c r="B276" t="s">
        <v>49</v>
      </c>
      <c r="C276" t="s">
        <v>1238</v>
      </c>
      <c r="D276" t="s">
        <v>1239</v>
      </c>
      <c r="E276" s="2">
        <v>-4.1318594510000004</v>
      </c>
      <c r="F276" s="3">
        <v>-2.1013821119</v>
      </c>
      <c r="G276" t="s">
        <v>1240</v>
      </c>
      <c r="H276" t="s">
        <v>1241</v>
      </c>
      <c r="I276" t="s">
        <v>1242</v>
      </c>
    </row>
    <row r="277" spans="1:9" x14ac:dyDescent="0.4">
      <c r="A277" t="s">
        <v>1206</v>
      </c>
      <c r="B277" t="s">
        <v>49</v>
      </c>
      <c r="C277" t="s">
        <v>1243</v>
      </c>
      <c r="D277" t="s">
        <v>1244</v>
      </c>
      <c r="E277" s="2">
        <v>-4.1068069944000003</v>
      </c>
      <c r="F277" s="3">
        <v>-2.0808548195999998</v>
      </c>
      <c r="G277" t="s">
        <v>1245</v>
      </c>
      <c r="H277" t="s">
        <v>1246</v>
      </c>
      <c r="I277" t="s">
        <v>1247</v>
      </c>
    </row>
    <row r="278" spans="1:9" x14ac:dyDescent="0.4">
      <c r="A278" t="s">
        <v>1206</v>
      </c>
      <c r="B278" t="s">
        <v>49</v>
      </c>
      <c r="C278" t="s">
        <v>1248</v>
      </c>
      <c r="D278" t="s">
        <v>1249</v>
      </c>
      <c r="E278" s="2">
        <v>-4.0461212434</v>
      </c>
      <c r="F278" s="3">
        <v>-2.0315912651999999</v>
      </c>
      <c r="G278" t="s">
        <v>1250</v>
      </c>
      <c r="H278" t="s">
        <v>1233</v>
      </c>
      <c r="I278" t="s">
        <v>1234</v>
      </c>
    </row>
    <row r="279" spans="1:9" x14ac:dyDescent="0.4">
      <c r="A279" t="s">
        <v>1206</v>
      </c>
      <c r="B279" t="s">
        <v>49</v>
      </c>
      <c r="C279" t="s">
        <v>1251</v>
      </c>
      <c r="D279" t="s">
        <v>1252</v>
      </c>
      <c r="E279" s="2">
        <v>-3.9750455338999999</v>
      </c>
      <c r="F279" s="3">
        <v>-1.9865067432000001</v>
      </c>
      <c r="G279" t="s">
        <v>1253</v>
      </c>
      <c r="H279" t="s">
        <v>1233</v>
      </c>
      <c r="I279" t="s">
        <v>1234</v>
      </c>
    </row>
    <row r="280" spans="1:9" x14ac:dyDescent="0.4">
      <c r="A280" t="s">
        <v>1206</v>
      </c>
      <c r="B280" t="s">
        <v>49</v>
      </c>
      <c r="C280" t="s">
        <v>1254</v>
      </c>
      <c r="D280" t="s">
        <v>1255</v>
      </c>
      <c r="E280" s="2">
        <v>-3.9308392227</v>
      </c>
      <c r="F280" s="3">
        <v>-1.9536492453000001</v>
      </c>
      <c r="G280" t="s">
        <v>1256</v>
      </c>
      <c r="H280" t="s">
        <v>1257</v>
      </c>
      <c r="I280" t="s">
        <v>1258</v>
      </c>
    </row>
    <row r="281" spans="1:9" x14ac:dyDescent="0.4">
      <c r="A281" t="s">
        <v>1206</v>
      </c>
      <c r="B281" t="s">
        <v>49</v>
      </c>
      <c r="C281" t="s">
        <v>1259</v>
      </c>
      <c r="D281" t="s">
        <v>1260</v>
      </c>
      <c r="E281" s="2">
        <v>-3.7585925144000001</v>
      </c>
      <c r="F281" s="3">
        <v>-1.8251593536999999</v>
      </c>
      <c r="G281" t="s">
        <v>1261</v>
      </c>
      <c r="H281" t="s">
        <v>1257</v>
      </c>
      <c r="I281" t="s">
        <v>1258</v>
      </c>
    </row>
    <row r="282" spans="1:9" x14ac:dyDescent="0.4">
      <c r="A282" t="s">
        <v>1206</v>
      </c>
      <c r="B282" t="s">
        <v>49</v>
      </c>
      <c r="C282" t="s">
        <v>1262</v>
      </c>
      <c r="D282" t="s">
        <v>1263</v>
      </c>
      <c r="E282" s="2">
        <v>-2.8494043011999999</v>
      </c>
      <c r="F282" s="3">
        <v>-1.1397010160000001</v>
      </c>
      <c r="G282" t="s">
        <v>1264</v>
      </c>
      <c r="H282" t="s">
        <v>1265</v>
      </c>
      <c r="I282" t="s">
        <v>1266</v>
      </c>
    </row>
    <row r="283" spans="1:9" x14ac:dyDescent="0.4">
      <c r="A283" t="s">
        <v>1206</v>
      </c>
      <c r="B283" t="s">
        <v>49</v>
      </c>
      <c r="C283" t="s">
        <v>1267</v>
      </c>
      <c r="D283" t="s">
        <v>1268</v>
      </c>
      <c r="E283" s="2">
        <v>-2.5818199380000002</v>
      </c>
      <c r="F283" s="3">
        <v>-0.95450303869999997</v>
      </c>
      <c r="G283" t="s">
        <v>1269</v>
      </c>
      <c r="H283" t="s">
        <v>1270</v>
      </c>
      <c r="I283" t="s">
        <v>1271</v>
      </c>
    </row>
    <row r="284" spans="1:9" x14ac:dyDescent="0.4">
      <c r="A284" t="s">
        <v>1206</v>
      </c>
      <c r="B284" t="s">
        <v>49</v>
      </c>
      <c r="C284" t="s">
        <v>1272</v>
      </c>
      <c r="D284" t="s">
        <v>1273</v>
      </c>
      <c r="E284" s="2">
        <v>-2.5468250504999999</v>
      </c>
      <c r="F284" s="3">
        <v>-0.92965686530000002</v>
      </c>
      <c r="G284" t="s">
        <v>1274</v>
      </c>
      <c r="H284" t="s">
        <v>1270</v>
      </c>
      <c r="I284" t="s">
        <v>1271</v>
      </c>
    </row>
    <row r="285" spans="1:9" x14ac:dyDescent="0.4">
      <c r="A285" t="s">
        <v>1275</v>
      </c>
      <c r="B285" t="s">
        <v>49</v>
      </c>
      <c r="C285" t="s">
        <v>1276</v>
      </c>
      <c r="D285" t="s">
        <v>1277</v>
      </c>
      <c r="E285" s="2">
        <v>-7.2409606439000003</v>
      </c>
      <c r="F285" s="3">
        <v>-4.6023207145000002</v>
      </c>
      <c r="G285" t="s">
        <v>1278</v>
      </c>
      <c r="H285" t="s">
        <v>1279</v>
      </c>
      <c r="I285" t="s">
        <v>1280</v>
      </c>
    </row>
    <row r="286" spans="1:9" x14ac:dyDescent="0.4">
      <c r="A286" t="s">
        <v>1281</v>
      </c>
      <c r="B286" t="s">
        <v>49</v>
      </c>
      <c r="C286" t="s">
        <v>1276</v>
      </c>
      <c r="D286" t="s">
        <v>1277</v>
      </c>
      <c r="E286" s="2">
        <v>-7.2409606439000003</v>
      </c>
      <c r="F286" s="3">
        <v>-4.6023207145000002</v>
      </c>
      <c r="G286" t="s">
        <v>1278</v>
      </c>
      <c r="H286" t="s">
        <v>1282</v>
      </c>
      <c r="I286" t="s">
        <v>1283</v>
      </c>
    </row>
    <row r="287" spans="1:9" x14ac:dyDescent="0.4">
      <c r="A287" t="s">
        <v>1281</v>
      </c>
      <c r="B287" t="s">
        <v>49</v>
      </c>
      <c r="C287" t="s">
        <v>1284</v>
      </c>
      <c r="D287" t="s">
        <v>1285</v>
      </c>
      <c r="E287" s="2">
        <v>-6.3628482022000004</v>
      </c>
      <c r="F287" s="3">
        <v>-3.9541749127000001</v>
      </c>
      <c r="G287" t="s">
        <v>1286</v>
      </c>
      <c r="H287" t="s">
        <v>1287</v>
      </c>
      <c r="I287" t="s">
        <v>1288</v>
      </c>
    </row>
    <row r="288" spans="1:9" x14ac:dyDescent="0.4">
      <c r="A288" t="s">
        <v>1281</v>
      </c>
      <c r="B288" t="s">
        <v>49</v>
      </c>
      <c r="C288" t="s">
        <v>1289</v>
      </c>
      <c r="D288" t="s">
        <v>1290</v>
      </c>
      <c r="E288" s="2">
        <v>-6.3628482022000004</v>
      </c>
      <c r="F288" s="3">
        <v>-3.9541749127000001</v>
      </c>
      <c r="G288" t="s">
        <v>1286</v>
      </c>
      <c r="H288" t="s">
        <v>1287</v>
      </c>
      <c r="I288" t="s">
        <v>1288</v>
      </c>
    </row>
    <row r="289" spans="1:9" x14ac:dyDescent="0.4">
      <c r="A289" t="s">
        <v>1281</v>
      </c>
      <c r="B289" t="s">
        <v>49</v>
      </c>
      <c r="C289" t="s">
        <v>1291</v>
      </c>
      <c r="D289" t="s">
        <v>1292</v>
      </c>
      <c r="E289" s="2">
        <v>-3.9746741962000001</v>
      </c>
      <c r="F289" s="3">
        <v>-1.9865067432000001</v>
      </c>
      <c r="G289" t="s">
        <v>1293</v>
      </c>
      <c r="H289" t="s">
        <v>1294</v>
      </c>
      <c r="I289" t="s">
        <v>1295</v>
      </c>
    </row>
    <row r="290" spans="1:9" x14ac:dyDescent="0.4">
      <c r="A290" t="s">
        <v>1281</v>
      </c>
      <c r="B290" t="s">
        <v>49</v>
      </c>
      <c r="C290" t="s">
        <v>1296</v>
      </c>
      <c r="D290" t="s">
        <v>1297</v>
      </c>
      <c r="E290" s="2">
        <v>-2.7240752856000001</v>
      </c>
      <c r="F290" s="3">
        <v>-1.0486884478</v>
      </c>
      <c r="G290" t="s">
        <v>1298</v>
      </c>
      <c r="H290" t="s">
        <v>1299</v>
      </c>
      <c r="I290" t="s">
        <v>1300</v>
      </c>
    </row>
    <row r="291" spans="1:9" x14ac:dyDescent="0.4">
      <c r="A291" t="s">
        <v>1281</v>
      </c>
      <c r="B291" t="s">
        <v>49</v>
      </c>
      <c r="C291" t="s">
        <v>1301</v>
      </c>
      <c r="D291" t="s">
        <v>1302</v>
      </c>
      <c r="E291" s="2">
        <v>-2.6630736984999999</v>
      </c>
      <c r="F291" s="3">
        <v>-1.0104852648</v>
      </c>
      <c r="G291" t="s">
        <v>1303</v>
      </c>
      <c r="H291" t="s">
        <v>1304</v>
      </c>
      <c r="I291" t="s">
        <v>1305</v>
      </c>
    </row>
    <row r="292" spans="1:9" x14ac:dyDescent="0.4">
      <c r="A292" t="s">
        <v>1281</v>
      </c>
      <c r="B292" t="s">
        <v>49</v>
      </c>
      <c r="C292" t="s">
        <v>1306</v>
      </c>
      <c r="D292" t="s">
        <v>1307</v>
      </c>
      <c r="E292" s="2">
        <v>-2.5791228836000002</v>
      </c>
      <c r="F292" s="3">
        <v>-0.95419441090000001</v>
      </c>
      <c r="G292" t="s">
        <v>1308</v>
      </c>
      <c r="H292" t="s">
        <v>1304</v>
      </c>
      <c r="I292" t="s">
        <v>1305</v>
      </c>
    </row>
    <row r="293" spans="1:9" x14ac:dyDescent="0.4">
      <c r="A293" t="s">
        <v>1281</v>
      </c>
      <c r="B293" t="s">
        <v>49</v>
      </c>
      <c r="C293" t="s">
        <v>1309</v>
      </c>
      <c r="D293" t="s">
        <v>1310</v>
      </c>
      <c r="E293" s="2">
        <v>-2.4458686059999999</v>
      </c>
      <c r="F293" s="3">
        <v>-0.85600750039999995</v>
      </c>
      <c r="G293" t="s">
        <v>1311</v>
      </c>
      <c r="H293" t="s">
        <v>1312</v>
      </c>
      <c r="I293" t="s">
        <v>1313</v>
      </c>
    </row>
    <row r="294" spans="1:9" x14ac:dyDescent="0.4">
      <c r="A294" t="s">
        <v>1314</v>
      </c>
      <c r="B294" t="s">
        <v>49</v>
      </c>
      <c r="C294" t="s">
        <v>1315</v>
      </c>
      <c r="D294" t="s">
        <v>1316</v>
      </c>
      <c r="E294" s="2">
        <v>-6.8488177532999996</v>
      </c>
      <c r="F294" s="3">
        <v>-4.3184108669999999</v>
      </c>
      <c r="G294" t="s">
        <v>1317</v>
      </c>
      <c r="H294" t="s">
        <v>1318</v>
      </c>
      <c r="I294" t="s">
        <v>1319</v>
      </c>
    </row>
    <row r="295" spans="1:9" x14ac:dyDescent="0.4">
      <c r="A295" t="s">
        <v>1320</v>
      </c>
      <c r="B295" t="s">
        <v>49</v>
      </c>
      <c r="C295" t="s">
        <v>1315</v>
      </c>
      <c r="D295" t="s">
        <v>1316</v>
      </c>
      <c r="E295" s="2">
        <v>-6.8488177532999996</v>
      </c>
      <c r="F295" s="3">
        <v>-4.3184108669999999</v>
      </c>
      <c r="G295" t="s">
        <v>1317</v>
      </c>
      <c r="H295" t="s">
        <v>1321</v>
      </c>
      <c r="I295" t="s">
        <v>1322</v>
      </c>
    </row>
    <row r="296" spans="1:9" x14ac:dyDescent="0.4">
      <c r="A296" t="s">
        <v>1320</v>
      </c>
      <c r="B296" t="s">
        <v>49</v>
      </c>
      <c r="C296" t="s">
        <v>1323</v>
      </c>
      <c r="D296" t="s">
        <v>1324</v>
      </c>
      <c r="E296" s="2">
        <v>-4.8422229065</v>
      </c>
      <c r="F296" s="3">
        <v>-2.7046163892999999</v>
      </c>
      <c r="G296" t="s">
        <v>1325</v>
      </c>
      <c r="H296" t="s">
        <v>1326</v>
      </c>
      <c r="I296" t="s">
        <v>1327</v>
      </c>
    </row>
    <row r="297" spans="1:9" x14ac:dyDescent="0.4">
      <c r="A297" t="s">
        <v>1320</v>
      </c>
      <c r="B297" t="s">
        <v>49</v>
      </c>
      <c r="C297" t="s">
        <v>1328</v>
      </c>
      <c r="D297" t="s">
        <v>1329</v>
      </c>
      <c r="E297" s="2">
        <v>-4.6012368918000002</v>
      </c>
      <c r="F297" s="3">
        <v>-2.4887410951</v>
      </c>
      <c r="G297" t="s">
        <v>1330</v>
      </c>
      <c r="H297" t="s">
        <v>1331</v>
      </c>
      <c r="I297" t="s">
        <v>1332</v>
      </c>
    </row>
    <row r="298" spans="1:9" x14ac:dyDescent="0.4">
      <c r="A298" t="s">
        <v>1320</v>
      </c>
      <c r="B298" t="s">
        <v>75</v>
      </c>
      <c r="C298" t="s">
        <v>1333</v>
      </c>
      <c r="D298" t="s">
        <v>1324</v>
      </c>
      <c r="E298" s="2">
        <v>-4.2431112255999999</v>
      </c>
      <c r="F298" s="3">
        <v>-2.1855467960000001</v>
      </c>
      <c r="G298" t="s">
        <v>1334</v>
      </c>
      <c r="H298" t="s">
        <v>1335</v>
      </c>
      <c r="I298" t="s">
        <v>1336</v>
      </c>
    </row>
    <row r="299" spans="1:9" x14ac:dyDescent="0.4">
      <c r="A299" t="s">
        <v>1320</v>
      </c>
      <c r="B299" t="s">
        <v>75</v>
      </c>
      <c r="C299" t="s">
        <v>1337</v>
      </c>
      <c r="D299" t="s">
        <v>1324</v>
      </c>
      <c r="E299" s="2">
        <v>-3.7095719684000001</v>
      </c>
      <c r="F299" s="3">
        <v>-1.7891359385000001</v>
      </c>
      <c r="G299" t="s">
        <v>1338</v>
      </c>
      <c r="H299" t="s">
        <v>1339</v>
      </c>
      <c r="I299" t="s">
        <v>1340</v>
      </c>
    </row>
    <row r="300" spans="1:9" x14ac:dyDescent="0.4">
      <c r="A300" t="s">
        <v>1320</v>
      </c>
      <c r="B300" t="s">
        <v>49</v>
      </c>
      <c r="C300" t="s">
        <v>1341</v>
      </c>
      <c r="D300" t="s">
        <v>1342</v>
      </c>
      <c r="E300" s="2">
        <v>-3.4502064918999999</v>
      </c>
      <c r="F300" s="3">
        <v>-1.5937957252999999</v>
      </c>
      <c r="G300" t="s">
        <v>1343</v>
      </c>
      <c r="H300" t="s">
        <v>1344</v>
      </c>
      <c r="I300" t="s">
        <v>1345</v>
      </c>
    </row>
    <row r="301" spans="1:9" x14ac:dyDescent="0.4">
      <c r="A301" t="s">
        <v>1320</v>
      </c>
      <c r="B301" t="s">
        <v>49</v>
      </c>
      <c r="C301" t="s">
        <v>1346</v>
      </c>
      <c r="D301" t="s">
        <v>1347</v>
      </c>
      <c r="E301" s="2">
        <v>-2.9976313472</v>
      </c>
      <c r="F301" s="3">
        <v>-1.2421705714</v>
      </c>
      <c r="G301" t="s">
        <v>1348</v>
      </c>
      <c r="H301" t="s">
        <v>1349</v>
      </c>
      <c r="I301" t="s">
        <v>1350</v>
      </c>
    </row>
    <row r="302" spans="1:9" x14ac:dyDescent="0.4">
      <c r="A302" t="s">
        <v>1320</v>
      </c>
      <c r="B302" t="s">
        <v>10</v>
      </c>
      <c r="C302" t="s">
        <v>1351</v>
      </c>
      <c r="D302" t="s">
        <v>1352</v>
      </c>
      <c r="E302" s="2">
        <v>-2.8390574448999999</v>
      </c>
      <c r="F302" s="3">
        <v>-1.1341530424999999</v>
      </c>
      <c r="G302" t="s">
        <v>1353</v>
      </c>
      <c r="H302" t="s">
        <v>1354</v>
      </c>
      <c r="I302" t="s">
        <v>1355</v>
      </c>
    </row>
    <row r="303" spans="1:9" x14ac:dyDescent="0.4">
      <c r="A303" t="s">
        <v>1320</v>
      </c>
      <c r="B303" t="s">
        <v>10</v>
      </c>
      <c r="C303" t="s">
        <v>1356</v>
      </c>
      <c r="D303" t="s">
        <v>1357</v>
      </c>
      <c r="E303" s="2">
        <v>-2.8017816225000001</v>
      </c>
      <c r="F303" s="3">
        <v>-1.1081827041000001</v>
      </c>
      <c r="G303" t="s">
        <v>1358</v>
      </c>
      <c r="H303" t="s">
        <v>1359</v>
      </c>
      <c r="I303" t="s">
        <v>1360</v>
      </c>
    </row>
    <row r="304" spans="1:9" x14ac:dyDescent="0.4">
      <c r="A304" t="s">
        <v>1320</v>
      </c>
      <c r="B304" t="s">
        <v>10</v>
      </c>
      <c r="C304" t="s">
        <v>1361</v>
      </c>
      <c r="D304" t="s">
        <v>1362</v>
      </c>
      <c r="E304" s="2">
        <v>-2.7675262653999999</v>
      </c>
      <c r="F304" s="3">
        <v>-1.0881417023</v>
      </c>
      <c r="G304" t="s">
        <v>1363</v>
      </c>
      <c r="H304" t="s">
        <v>1364</v>
      </c>
      <c r="I304" t="s">
        <v>1365</v>
      </c>
    </row>
    <row r="305" spans="1:9" x14ac:dyDescent="0.4">
      <c r="A305" t="s">
        <v>1320</v>
      </c>
      <c r="B305" t="s">
        <v>49</v>
      </c>
      <c r="C305" t="s">
        <v>1366</v>
      </c>
      <c r="D305" t="s">
        <v>1367</v>
      </c>
      <c r="E305" s="2">
        <v>-2.7091147651999998</v>
      </c>
      <c r="F305" s="3">
        <v>-1.0393393135</v>
      </c>
      <c r="G305" t="s">
        <v>1368</v>
      </c>
      <c r="H305" t="s">
        <v>1369</v>
      </c>
      <c r="I305" t="s">
        <v>1370</v>
      </c>
    </row>
    <row r="306" spans="1:9" x14ac:dyDescent="0.4">
      <c r="A306" t="s">
        <v>1320</v>
      </c>
      <c r="B306" t="s">
        <v>218</v>
      </c>
      <c r="C306" t="s">
        <v>1371</v>
      </c>
      <c r="D306" t="s">
        <v>1372</v>
      </c>
      <c r="E306" s="2">
        <v>-2.6964147025999998</v>
      </c>
      <c r="F306" s="3">
        <v>-1.0342026206999999</v>
      </c>
      <c r="G306" t="s">
        <v>1373</v>
      </c>
      <c r="H306" t="s">
        <v>1374</v>
      </c>
      <c r="I306" t="s">
        <v>1375</v>
      </c>
    </row>
    <row r="307" spans="1:9" x14ac:dyDescent="0.4">
      <c r="A307" t="s">
        <v>1320</v>
      </c>
      <c r="B307" t="s">
        <v>49</v>
      </c>
      <c r="C307" t="s">
        <v>1376</v>
      </c>
      <c r="D307" t="s">
        <v>1377</v>
      </c>
      <c r="E307" s="2">
        <v>-2.6752998176</v>
      </c>
      <c r="F307" s="3">
        <v>-1.0178787245000001</v>
      </c>
      <c r="G307" t="s">
        <v>1378</v>
      </c>
      <c r="H307" t="s">
        <v>1379</v>
      </c>
      <c r="I307" t="s">
        <v>1380</v>
      </c>
    </row>
    <row r="308" spans="1:9" x14ac:dyDescent="0.4">
      <c r="A308" t="s">
        <v>1320</v>
      </c>
      <c r="B308" t="s">
        <v>218</v>
      </c>
      <c r="C308" t="s">
        <v>1381</v>
      </c>
      <c r="D308" t="s">
        <v>1382</v>
      </c>
      <c r="E308" s="2">
        <v>-2.6385751823999999</v>
      </c>
      <c r="F308" s="3">
        <v>-0.98830908510000004</v>
      </c>
      <c r="G308" t="s">
        <v>1383</v>
      </c>
      <c r="H308" t="s">
        <v>1384</v>
      </c>
      <c r="I308" t="s">
        <v>1385</v>
      </c>
    </row>
    <row r="309" spans="1:9" x14ac:dyDescent="0.4">
      <c r="A309" t="s">
        <v>1320</v>
      </c>
      <c r="B309" t="s">
        <v>49</v>
      </c>
      <c r="C309" t="s">
        <v>1386</v>
      </c>
      <c r="D309" t="s">
        <v>1387</v>
      </c>
      <c r="E309" s="2">
        <v>-2.5913531825999998</v>
      </c>
      <c r="F309" s="3">
        <v>-0.96163464870000004</v>
      </c>
      <c r="G309" t="s">
        <v>1388</v>
      </c>
      <c r="H309" t="s">
        <v>1354</v>
      </c>
      <c r="I309" t="s">
        <v>1355</v>
      </c>
    </row>
    <row r="310" spans="1:9" x14ac:dyDescent="0.4">
      <c r="A310" t="s">
        <v>1320</v>
      </c>
      <c r="B310" t="s">
        <v>10</v>
      </c>
      <c r="C310" t="s">
        <v>1389</v>
      </c>
      <c r="D310" t="s">
        <v>1390</v>
      </c>
      <c r="E310" s="2">
        <v>-2.5913531825999998</v>
      </c>
      <c r="F310" s="3">
        <v>-0.96163464870000004</v>
      </c>
      <c r="G310" t="s">
        <v>1388</v>
      </c>
      <c r="H310" t="s">
        <v>1354</v>
      </c>
      <c r="I310" t="s">
        <v>1355</v>
      </c>
    </row>
    <row r="311" spans="1:9" x14ac:dyDescent="0.4">
      <c r="A311" t="s">
        <v>1320</v>
      </c>
      <c r="B311" t="s">
        <v>49</v>
      </c>
      <c r="C311" t="s">
        <v>1391</v>
      </c>
      <c r="D311" t="s">
        <v>1392</v>
      </c>
      <c r="E311" s="2">
        <v>-2.5100053913</v>
      </c>
      <c r="F311" s="3">
        <v>-0.90372570050000001</v>
      </c>
      <c r="G311" t="s">
        <v>334</v>
      </c>
      <c r="H311" t="s">
        <v>1393</v>
      </c>
      <c r="I311" t="s">
        <v>1394</v>
      </c>
    </row>
    <row r="312" spans="1:9" x14ac:dyDescent="0.4">
      <c r="A312" t="s">
        <v>1320</v>
      </c>
      <c r="B312" t="s">
        <v>10</v>
      </c>
      <c r="C312" t="s">
        <v>1395</v>
      </c>
      <c r="D312" t="s">
        <v>1396</v>
      </c>
      <c r="E312" s="2">
        <v>-2.4909029162</v>
      </c>
      <c r="F312" s="3">
        <v>-0.88916293030000004</v>
      </c>
      <c r="G312" t="s">
        <v>1397</v>
      </c>
      <c r="H312" t="s">
        <v>1398</v>
      </c>
      <c r="I312" t="s">
        <v>1399</v>
      </c>
    </row>
    <row r="313" spans="1:9" x14ac:dyDescent="0.4">
      <c r="A313" t="s">
        <v>1320</v>
      </c>
      <c r="B313" t="s">
        <v>49</v>
      </c>
      <c r="C313" t="s">
        <v>1400</v>
      </c>
      <c r="D313" t="s">
        <v>1401</v>
      </c>
      <c r="E313" s="2">
        <v>-2.3360716665000001</v>
      </c>
      <c r="F313" s="3">
        <v>-0.77933584150000002</v>
      </c>
      <c r="G313" t="s">
        <v>1402</v>
      </c>
      <c r="H313" t="s">
        <v>1393</v>
      </c>
      <c r="I313" t="s">
        <v>1394</v>
      </c>
    </row>
    <row r="314" spans="1:9" x14ac:dyDescent="0.4">
      <c r="A314" t="s">
        <v>1320</v>
      </c>
      <c r="B314" t="s">
        <v>49</v>
      </c>
      <c r="C314" t="s">
        <v>1403</v>
      </c>
      <c r="D314" t="s">
        <v>1404</v>
      </c>
      <c r="E314" s="2">
        <v>-2.2322511706000001</v>
      </c>
      <c r="F314" s="3">
        <v>-0.7050259431</v>
      </c>
      <c r="G314" t="s">
        <v>1405</v>
      </c>
      <c r="H314" t="s">
        <v>1406</v>
      </c>
      <c r="I314" t="s">
        <v>1407</v>
      </c>
    </row>
    <row r="315" spans="1:9" x14ac:dyDescent="0.4">
      <c r="A315" t="s">
        <v>1408</v>
      </c>
      <c r="B315" t="s">
        <v>49</v>
      </c>
      <c r="C315" t="s">
        <v>1409</v>
      </c>
      <c r="D315" t="s">
        <v>1410</v>
      </c>
      <c r="E315" s="2">
        <v>-6.7639081335000002</v>
      </c>
      <c r="F315" s="3">
        <v>-4.2583248310000004</v>
      </c>
      <c r="G315" t="s">
        <v>1411</v>
      </c>
      <c r="H315" t="s">
        <v>1412</v>
      </c>
      <c r="I315" t="s">
        <v>1413</v>
      </c>
    </row>
    <row r="316" spans="1:9" x14ac:dyDescent="0.4">
      <c r="A316" t="s">
        <v>1414</v>
      </c>
      <c r="B316" t="s">
        <v>49</v>
      </c>
      <c r="C316" t="s">
        <v>1409</v>
      </c>
      <c r="D316" t="s">
        <v>1415</v>
      </c>
      <c r="E316" s="2">
        <v>-6.7639081335000002</v>
      </c>
      <c r="F316" s="3">
        <v>-4.2583248310000004</v>
      </c>
      <c r="G316" t="s">
        <v>1411</v>
      </c>
      <c r="H316" t="s">
        <v>1416</v>
      </c>
      <c r="I316" t="s">
        <v>1417</v>
      </c>
    </row>
    <row r="317" spans="1:9" x14ac:dyDescent="0.4">
      <c r="A317" t="s">
        <v>1414</v>
      </c>
      <c r="B317" t="s">
        <v>49</v>
      </c>
      <c r="C317" t="s">
        <v>1418</v>
      </c>
      <c r="D317" t="s">
        <v>1419</v>
      </c>
      <c r="E317" s="2">
        <v>-6.2141792462999996</v>
      </c>
      <c r="F317" s="3">
        <v>-3.8243913008999999</v>
      </c>
      <c r="G317" t="s">
        <v>1420</v>
      </c>
      <c r="H317" t="s">
        <v>1421</v>
      </c>
      <c r="I317" t="s">
        <v>1422</v>
      </c>
    </row>
    <row r="318" spans="1:9" x14ac:dyDescent="0.4">
      <c r="A318" t="s">
        <v>1414</v>
      </c>
      <c r="B318" t="s">
        <v>49</v>
      </c>
      <c r="C318" t="s">
        <v>1423</v>
      </c>
      <c r="D318" t="s">
        <v>1424</v>
      </c>
      <c r="E318" s="2">
        <v>-6.1117623250999999</v>
      </c>
      <c r="F318" s="3">
        <v>-3.7356182603999999</v>
      </c>
      <c r="G318" t="s">
        <v>1425</v>
      </c>
      <c r="H318" t="s">
        <v>1426</v>
      </c>
      <c r="I318" t="s">
        <v>1427</v>
      </c>
    </row>
    <row r="319" spans="1:9" x14ac:dyDescent="0.4">
      <c r="A319" t="s">
        <v>1414</v>
      </c>
      <c r="B319" t="s">
        <v>49</v>
      </c>
      <c r="C319" t="s">
        <v>1428</v>
      </c>
      <c r="D319" t="s">
        <v>1429</v>
      </c>
      <c r="E319" s="2">
        <v>-5.7600356119000002</v>
      </c>
      <c r="F319" s="3">
        <v>-3.4424427917</v>
      </c>
      <c r="G319" t="s">
        <v>1430</v>
      </c>
      <c r="H319" t="s">
        <v>1431</v>
      </c>
      <c r="I319" t="s">
        <v>1432</v>
      </c>
    </row>
    <row r="320" spans="1:9" x14ac:dyDescent="0.4">
      <c r="A320" t="s">
        <v>1414</v>
      </c>
      <c r="B320" t="s">
        <v>49</v>
      </c>
      <c r="C320" t="s">
        <v>1433</v>
      </c>
      <c r="D320" t="s">
        <v>1434</v>
      </c>
      <c r="E320" s="2">
        <v>-5.6078706943999999</v>
      </c>
      <c r="F320" s="3">
        <v>-3.3094128845999999</v>
      </c>
      <c r="G320" t="s">
        <v>1435</v>
      </c>
      <c r="H320" t="s">
        <v>1431</v>
      </c>
      <c r="I320" t="s">
        <v>1432</v>
      </c>
    </row>
    <row r="321" spans="1:9" x14ac:dyDescent="0.4">
      <c r="A321" t="s">
        <v>1414</v>
      </c>
      <c r="B321" t="s">
        <v>49</v>
      </c>
      <c r="C321" t="s">
        <v>1436</v>
      </c>
      <c r="D321" t="s">
        <v>1437</v>
      </c>
      <c r="E321" s="2">
        <v>-5.2756462268000002</v>
      </c>
      <c r="F321" s="3">
        <v>-3.0462693362</v>
      </c>
      <c r="G321" t="s">
        <v>1438</v>
      </c>
      <c r="H321" t="s">
        <v>1439</v>
      </c>
      <c r="I321" t="s">
        <v>1440</v>
      </c>
    </row>
    <row r="322" spans="1:9" x14ac:dyDescent="0.4">
      <c r="A322" t="s">
        <v>1414</v>
      </c>
      <c r="B322" t="s">
        <v>49</v>
      </c>
      <c r="C322" t="s">
        <v>1441</v>
      </c>
      <c r="D322" t="s">
        <v>1442</v>
      </c>
      <c r="E322" s="2">
        <v>-4.9888694388000001</v>
      </c>
      <c r="F322" s="3">
        <v>-2.8190782380999999</v>
      </c>
      <c r="G322" t="s">
        <v>618</v>
      </c>
      <c r="H322" t="s">
        <v>1443</v>
      </c>
      <c r="I322" t="s">
        <v>1444</v>
      </c>
    </row>
    <row r="323" spans="1:9" x14ac:dyDescent="0.4">
      <c r="A323" t="s">
        <v>1414</v>
      </c>
      <c r="B323" t="s">
        <v>49</v>
      </c>
      <c r="C323" t="s">
        <v>1445</v>
      </c>
      <c r="D323" t="s">
        <v>1446</v>
      </c>
      <c r="E323" s="2">
        <v>-4.9120041493000004</v>
      </c>
      <c r="F323" s="3">
        <v>-2.7586033647999999</v>
      </c>
      <c r="G323" t="s">
        <v>260</v>
      </c>
      <c r="H323" t="s">
        <v>1447</v>
      </c>
      <c r="I323" t="s">
        <v>1448</v>
      </c>
    </row>
    <row r="324" spans="1:9" x14ac:dyDescent="0.4">
      <c r="A324" t="s">
        <v>1414</v>
      </c>
      <c r="B324" t="s">
        <v>49</v>
      </c>
      <c r="C324" t="s">
        <v>1449</v>
      </c>
      <c r="D324" t="s">
        <v>1450</v>
      </c>
      <c r="E324" s="2">
        <v>-4.5490928247999998</v>
      </c>
      <c r="F324" s="3">
        <v>-2.4486281155</v>
      </c>
      <c r="G324" t="s">
        <v>1451</v>
      </c>
      <c r="H324" t="s">
        <v>1452</v>
      </c>
      <c r="I324" t="s">
        <v>1453</v>
      </c>
    </row>
    <row r="325" spans="1:9" x14ac:dyDescent="0.4">
      <c r="A325" t="s">
        <v>1414</v>
      </c>
      <c r="B325" t="s">
        <v>49</v>
      </c>
      <c r="C325" t="s">
        <v>1454</v>
      </c>
      <c r="D325" t="s">
        <v>1455</v>
      </c>
      <c r="E325" s="2">
        <v>-4.5428356245000003</v>
      </c>
      <c r="F325" s="3">
        <v>-2.4447376484999999</v>
      </c>
      <c r="G325" t="s">
        <v>1456</v>
      </c>
      <c r="H325" t="s">
        <v>1457</v>
      </c>
      <c r="I325" t="s">
        <v>1458</v>
      </c>
    </row>
    <row r="326" spans="1:9" x14ac:dyDescent="0.4">
      <c r="A326" t="s">
        <v>1414</v>
      </c>
      <c r="B326" t="s">
        <v>49</v>
      </c>
      <c r="C326" t="s">
        <v>1459</v>
      </c>
      <c r="D326" t="s">
        <v>1460</v>
      </c>
      <c r="E326" s="2">
        <v>-4.0258392786000003</v>
      </c>
      <c r="F326" s="3">
        <v>-2.0233786598000001</v>
      </c>
      <c r="G326" t="s">
        <v>1031</v>
      </c>
      <c r="H326" t="s">
        <v>1461</v>
      </c>
      <c r="I326" t="s">
        <v>1462</v>
      </c>
    </row>
    <row r="327" spans="1:9" x14ac:dyDescent="0.4">
      <c r="A327" t="s">
        <v>1414</v>
      </c>
      <c r="B327" t="s">
        <v>49</v>
      </c>
      <c r="C327" t="s">
        <v>1463</v>
      </c>
      <c r="D327" t="s">
        <v>1464</v>
      </c>
      <c r="E327" s="2">
        <v>-3.9348102549999999</v>
      </c>
      <c r="F327" s="3">
        <v>-1.9539114985999999</v>
      </c>
      <c r="G327" t="s">
        <v>1465</v>
      </c>
      <c r="H327" t="s">
        <v>1466</v>
      </c>
      <c r="I327" t="s">
        <v>1467</v>
      </c>
    </row>
    <row r="328" spans="1:9" x14ac:dyDescent="0.4">
      <c r="A328" t="s">
        <v>1414</v>
      </c>
      <c r="B328" t="s">
        <v>10</v>
      </c>
      <c r="C328" t="s">
        <v>1468</v>
      </c>
      <c r="D328" t="s">
        <v>1469</v>
      </c>
      <c r="E328" s="2">
        <v>-3.8792280772000001</v>
      </c>
      <c r="F328" s="3">
        <v>-1.9194651786000001</v>
      </c>
      <c r="G328" t="s">
        <v>1470</v>
      </c>
      <c r="H328" t="s">
        <v>1471</v>
      </c>
      <c r="I328" t="s">
        <v>1472</v>
      </c>
    </row>
    <row r="329" spans="1:9" x14ac:dyDescent="0.4">
      <c r="A329" t="s">
        <v>1414</v>
      </c>
      <c r="B329" t="s">
        <v>49</v>
      </c>
      <c r="C329" t="s">
        <v>1473</v>
      </c>
      <c r="D329" t="s">
        <v>1474</v>
      </c>
      <c r="E329" s="2">
        <v>-3.8022159755999998</v>
      </c>
      <c r="F329" s="3">
        <v>-1.8592559251</v>
      </c>
      <c r="G329" t="s">
        <v>1475</v>
      </c>
      <c r="H329" t="s">
        <v>1476</v>
      </c>
      <c r="I329" t="s">
        <v>1477</v>
      </c>
    </row>
    <row r="330" spans="1:9" x14ac:dyDescent="0.4">
      <c r="A330" t="s">
        <v>1414</v>
      </c>
      <c r="B330" t="s">
        <v>49</v>
      </c>
      <c r="C330" t="s">
        <v>1478</v>
      </c>
      <c r="D330" t="s">
        <v>1479</v>
      </c>
      <c r="E330" s="2">
        <v>-3.5056114199000001</v>
      </c>
      <c r="F330" s="3">
        <v>-1.6382399585</v>
      </c>
      <c r="G330" t="s">
        <v>1480</v>
      </c>
      <c r="H330" t="s">
        <v>1481</v>
      </c>
      <c r="I330" t="s">
        <v>1482</v>
      </c>
    </row>
    <row r="331" spans="1:9" x14ac:dyDescent="0.4">
      <c r="A331" t="s">
        <v>1483</v>
      </c>
      <c r="B331" t="s">
        <v>49</v>
      </c>
      <c r="C331" t="s">
        <v>1484</v>
      </c>
      <c r="D331" t="s">
        <v>1485</v>
      </c>
      <c r="E331" s="2">
        <v>-6.7173820998</v>
      </c>
      <c r="F331" s="3">
        <v>-4.2236980204999997</v>
      </c>
      <c r="G331" t="s">
        <v>1486</v>
      </c>
      <c r="H331" t="s">
        <v>1487</v>
      </c>
      <c r="I331" t="s">
        <v>1488</v>
      </c>
    </row>
    <row r="332" spans="1:9" x14ac:dyDescent="0.4">
      <c r="A332" t="s">
        <v>1489</v>
      </c>
      <c r="B332" t="s">
        <v>49</v>
      </c>
      <c r="C332" t="s">
        <v>1484</v>
      </c>
      <c r="D332" t="s">
        <v>1485</v>
      </c>
      <c r="E332" s="2">
        <v>-6.7173820998</v>
      </c>
      <c r="F332" s="3">
        <v>-4.2236980204999997</v>
      </c>
      <c r="G332" t="s">
        <v>1486</v>
      </c>
      <c r="H332" t="s">
        <v>1490</v>
      </c>
      <c r="I332" t="s">
        <v>1491</v>
      </c>
    </row>
    <row r="333" spans="1:9" x14ac:dyDescent="0.4">
      <c r="A333" t="s">
        <v>1489</v>
      </c>
      <c r="B333" t="s">
        <v>10</v>
      </c>
      <c r="C333" t="s">
        <v>1492</v>
      </c>
      <c r="D333" t="s">
        <v>1493</v>
      </c>
      <c r="E333" s="2">
        <v>-5.4072665894999998</v>
      </c>
      <c r="F333" s="3">
        <v>-3.1481545115</v>
      </c>
      <c r="G333" t="s">
        <v>1494</v>
      </c>
      <c r="H333" t="s">
        <v>1495</v>
      </c>
      <c r="I333" t="s">
        <v>1496</v>
      </c>
    </row>
    <row r="334" spans="1:9" x14ac:dyDescent="0.4">
      <c r="A334" t="s">
        <v>1489</v>
      </c>
      <c r="B334" t="s">
        <v>49</v>
      </c>
      <c r="C334" t="s">
        <v>1497</v>
      </c>
      <c r="D334" t="s">
        <v>1498</v>
      </c>
      <c r="E334" s="2">
        <v>-5.1822972262000002</v>
      </c>
      <c r="F334" s="3">
        <v>-2.9655094629000001</v>
      </c>
      <c r="G334" t="s">
        <v>1499</v>
      </c>
      <c r="H334" t="s">
        <v>1500</v>
      </c>
      <c r="I334" t="s">
        <v>1501</v>
      </c>
    </row>
    <row r="335" spans="1:9" x14ac:dyDescent="0.4">
      <c r="A335" t="s">
        <v>1489</v>
      </c>
      <c r="B335" t="s">
        <v>75</v>
      </c>
      <c r="C335" t="s">
        <v>1502</v>
      </c>
      <c r="D335" t="s">
        <v>1503</v>
      </c>
      <c r="E335" s="2">
        <v>-4.6725971283999996</v>
      </c>
      <c r="F335" s="3">
        <v>-2.5551939972</v>
      </c>
      <c r="G335" t="s">
        <v>1504</v>
      </c>
      <c r="H335" t="s">
        <v>1505</v>
      </c>
      <c r="I335" t="s">
        <v>1506</v>
      </c>
    </row>
    <row r="336" spans="1:9" x14ac:dyDescent="0.4">
      <c r="A336" t="s">
        <v>1489</v>
      </c>
      <c r="B336" t="s">
        <v>75</v>
      </c>
      <c r="C336" t="s">
        <v>1507</v>
      </c>
      <c r="D336" t="s">
        <v>1503</v>
      </c>
      <c r="E336" s="2">
        <v>-4.6725971283999996</v>
      </c>
      <c r="F336" s="3">
        <v>-2.5551939972</v>
      </c>
      <c r="G336" t="s">
        <v>1504</v>
      </c>
      <c r="H336" t="s">
        <v>1505</v>
      </c>
      <c r="I336" t="s">
        <v>1506</v>
      </c>
    </row>
    <row r="337" spans="1:9" x14ac:dyDescent="0.4">
      <c r="A337" t="s">
        <v>1489</v>
      </c>
      <c r="B337" t="s">
        <v>10</v>
      </c>
      <c r="C337" t="s">
        <v>1508</v>
      </c>
      <c r="D337" t="s">
        <v>1509</v>
      </c>
      <c r="E337" s="2">
        <v>-4.1033265037</v>
      </c>
      <c r="F337" s="3">
        <v>-2.0808548195999998</v>
      </c>
      <c r="G337" t="s">
        <v>680</v>
      </c>
      <c r="H337" t="s">
        <v>1510</v>
      </c>
      <c r="I337" t="s">
        <v>1511</v>
      </c>
    </row>
    <row r="338" spans="1:9" x14ac:dyDescent="0.4">
      <c r="A338" t="s">
        <v>1489</v>
      </c>
      <c r="B338" t="s">
        <v>49</v>
      </c>
      <c r="C338" t="s">
        <v>1512</v>
      </c>
      <c r="D338" t="s">
        <v>1513</v>
      </c>
      <c r="E338" s="2">
        <v>-3.7583228727</v>
      </c>
      <c r="F338" s="3">
        <v>-1.8251593536999999</v>
      </c>
      <c r="G338" t="s">
        <v>1514</v>
      </c>
      <c r="H338" t="s">
        <v>1515</v>
      </c>
      <c r="I338" t="s">
        <v>1516</v>
      </c>
    </row>
    <row r="339" spans="1:9" x14ac:dyDescent="0.4">
      <c r="A339" t="s">
        <v>1489</v>
      </c>
      <c r="B339" t="s">
        <v>49</v>
      </c>
      <c r="C339" t="s">
        <v>1517</v>
      </c>
      <c r="D339" t="s">
        <v>1518</v>
      </c>
      <c r="E339" s="2">
        <v>-3.7583228727</v>
      </c>
      <c r="F339" s="3">
        <v>-1.8251593536999999</v>
      </c>
      <c r="G339" t="s">
        <v>1514</v>
      </c>
      <c r="H339" t="s">
        <v>1515</v>
      </c>
      <c r="I339" t="s">
        <v>1516</v>
      </c>
    </row>
    <row r="340" spans="1:9" x14ac:dyDescent="0.4">
      <c r="A340" t="s">
        <v>1489</v>
      </c>
      <c r="B340" t="s">
        <v>49</v>
      </c>
      <c r="C340" t="s">
        <v>1519</v>
      </c>
      <c r="D340" t="s">
        <v>1520</v>
      </c>
      <c r="E340" s="2">
        <v>-3.7109800025999999</v>
      </c>
      <c r="F340" s="3">
        <v>-1.7891359385000001</v>
      </c>
      <c r="G340" t="s">
        <v>1521</v>
      </c>
      <c r="H340" t="s">
        <v>1515</v>
      </c>
      <c r="I340" t="s">
        <v>1516</v>
      </c>
    </row>
    <row r="341" spans="1:9" x14ac:dyDescent="0.4">
      <c r="A341" t="s">
        <v>1489</v>
      </c>
      <c r="B341" t="s">
        <v>10</v>
      </c>
      <c r="C341" t="s">
        <v>1522</v>
      </c>
      <c r="D341" t="s">
        <v>1523</v>
      </c>
      <c r="E341" s="2">
        <v>-2.9210166425000001</v>
      </c>
      <c r="F341" s="3">
        <v>-1.1910960864</v>
      </c>
      <c r="G341" t="s">
        <v>1524</v>
      </c>
      <c r="H341" t="s">
        <v>1525</v>
      </c>
      <c r="I341" t="s">
        <v>1526</v>
      </c>
    </row>
    <row r="342" spans="1:9" x14ac:dyDescent="0.4">
      <c r="A342" t="s">
        <v>1489</v>
      </c>
      <c r="B342" t="s">
        <v>10</v>
      </c>
      <c r="C342" t="s">
        <v>1527</v>
      </c>
      <c r="D342" t="s">
        <v>1528</v>
      </c>
      <c r="E342" s="2">
        <v>-2.8111922423000002</v>
      </c>
      <c r="F342" s="3">
        <v>-1.1138574344000001</v>
      </c>
      <c r="G342" t="s">
        <v>1529</v>
      </c>
      <c r="H342" t="s">
        <v>1530</v>
      </c>
      <c r="I342" t="s">
        <v>1531</v>
      </c>
    </row>
    <row r="343" spans="1:9" x14ac:dyDescent="0.4">
      <c r="A343" t="s">
        <v>1489</v>
      </c>
      <c r="B343" t="s">
        <v>10</v>
      </c>
      <c r="C343" t="s">
        <v>1532</v>
      </c>
      <c r="D343" t="s">
        <v>1533</v>
      </c>
      <c r="E343" s="2">
        <v>-2.7874929911000002</v>
      </c>
      <c r="F343" s="3">
        <v>-1.0963188746999999</v>
      </c>
      <c r="G343" t="s">
        <v>1534</v>
      </c>
      <c r="H343" t="s">
        <v>1525</v>
      </c>
      <c r="I343" t="s">
        <v>1526</v>
      </c>
    </row>
    <row r="344" spans="1:9" x14ac:dyDescent="0.4">
      <c r="A344" t="s">
        <v>1489</v>
      </c>
      <c r="B344" t="s">
        <v>10</v>
      </c>
      <c r="C344" t="s">
        <v>1535</v>
      </c>
      <c r="D344" t="s">
        <v>1536</v>
      </c>
      <c r="E344" s="2">
        <v>-2.6964147025999998</v>
      </c>
      <c r="F344" s="3">
        <v>-1.0342026206999999</v>
      </c>
      <c r="G344" t="s">
        <v>1373</v>
      </c>
      <c r="H344" t="s">
        <v>1537</v>
      </c>
      <c r="I344" t="s">
        <v>1538</v>
      </c>
    </row>
    <row r="345" spans="1:9" x14ac:dyDescent="0.4">
      <c r="A345" t="s">
        <v>1489</v>
      </c>
      <c r="B345" t="s">
        <v>10</v>
      </c>
      <c r="C345" t="s">
        <v>1539</v>
      </c>
      <c r="D345" t="s">
        <v>1540</v>
      </c>
      <c r="E345" s="2">
        <v>-2.6346978826999998</v>
      </c>
      <c r="F345" s="3">
        <v>-0.98778542739999997</v>
      </c>
      <c r="G345" t="s">
        <v>1541</v>
      </c>
      <c r="H345" t="s">
        <v>1530</v>
      </c>
      <c r="I345" t="s">
        <v>1531</v>
      </c>
    </row>
    <row r="346" spans="1:9" x14ac:dyDescent="0.4">
      <c r="A346" t="s">
        <v>1489</v>
      </c>
      <c r="B346" t="s">
        <v>10</v>
      </c>
      <c r="C346" t="s">
        <v>1542</v>
      </c>
      <c r="D346" t="s">
        <v>1543</v>
      </c>
      <c r="E346" s="2">
        <v>-2.3469067297000001</v>
      </c>
      <c r="F346" s="3">
        <v>-0.78608018859999995</v>
      </c>
      <c r="G346" t="s">
        <v>1544</v>
      </c>
      <c r="H346" t="s">
        <v>1530</v>
      </c>
      <c r="I346" t="s">
        <v>1531</v>
      </c>
    </row>
    <row r="347" spans="1:9" x14ac:dyDescent="0.4">
      <c r="A347" t="s">
        <v>1545</v>
      </c>
      <c r="B347" t="s">
        <v>218</v>
      </c>
      <c r="C347" t="s">
        <v>1546</v>
      </c>
      <c r="D347" t="s">
        <v>1547</v>
      </c>
      <c r="E347" s="2">
        <v>-6.6595674882000004</v>
      </c>
      <c r="F347" s="3">
        <v>-4.1831424143999998</v>
      </c>
      <c r="G347" t="s">
        <v>1548</v>
      </c>
      <c r="H347" t="s">
        <v>1549</v>
      </c>
      <c r="I347" t="s">
        <v>1550</v>
      </c>
    </row>
    <row r="348" spans="1:9" x14ac:dyDescent="0.4">
      <c r="A348" t="s">
        <v>1551</v>
      </c>
      <c r="B348" t="s">
        <v>218</v>
      </c>
      <c r="C348" t="s">
        <v>1546</v>
      </c>
      <c r="D348" t="s">
        <v>1547</v>
      </c>
      <c r="E348" s="2">
        <v>-6.6595674882000004</v>
      </c>
      <c r="F348" s="3">
        <v>-4.1831424143999998</v>
      </c>
      <c r="G348" t="s">
        <v>1548</v>
      </c>
      <c r="H348" t="s">
        <v>1549</v>
      </c>
      <c r="I348" t="s">
        <v>1550</v>
      </c>
    </row>
    <row r="349" spans="1:9" x14ac:dyDescent="0.4">
      <c r="A349" t="s">
        <v>1551</v>
      </c>
      <c r="B349" t="s">
        <v>218</v>
      </c>
      <c r="C349" t="s">
        <v>1552</v>
      </c>
      <c r="D349" t="s">
        <v>1553</v>
      </c>
      <c r="E349" s="2">
        <v>-6.6205756503000002</v>
      </c>
      <c r="F349" s="3">
        <v>-4.149754454</v>
      </c>
      <c r="G349" t="s">
        <v>1554</v>
      </c>
      <c r="H349" t="s">
        <v>1555</v>
      </c>
      <c r="I349" t="s">
        <v>1556</v>
      </c>
    </row>
    <row r="350" spans="1:9" x14ac:dyDescent="0.4">
      <c r="A350" t="s">
        <v>1551</v>
      </c>
      <c r="B350" t="s">
        <v>218</v>
      </c>
      <c r="C350" t="s">
        <v>1557</v>
      </c>
      <c r="D350" t="s">
        <v>1558</v>
      </c>
      <c r="E350" s="2">
        <v>-5.0059106133000002</v>
      </c>
      <c r="F350" s="3">
        <v>-2.8248384023000002</v>
      </c>
      <c r="G350" t="s">
        <v>1559</v>
      </c>
      <c r="H350" t="s">
        <v>1560</v>
      </c>
      <c r="I350" t="s">
        <v>1561</v>
      </c>
    </row>
    <row r="351" spans="1:9" x14ac:dyDescent="0.4">
      <c r="A351" t="s">
        <v>1551</v>
      </c>
      <c r="B351" t="s">
        <v>218</v>
      </c>
      <c r="C351" t="s">
        <v>1562</v>
      </c>
      <c r="D351" t="s">
        <v>1563</v>
      </c>
      <c r="E351" s="2">
        <v>-4.7654107512000001</v>
      </c>
      <c r="F351" s="3">
        <v>-2.6354910625999999</v>
      </c>
      <c r="G351" t="s">
        <v>1564</v>
      </c>
      <c r="H351" t="s">
        <v>1560</v>
      </c>
      <c r="I351" t="s">
        <v>1561</v>
      </c>
    </row>
    <row r="352" spans="1:9" x14ac:dyDescent="0.4">
      <c r="A352" t="s">
        <v>1551</v>
      </c>
      <c r="B352" t="s">
        <v>49</v>
      </c>
      <c r="C352" t="s">
        <v>1565</v>
      </c>
      <c r="D352" t="s">
        <v>1566</v>
      </c>
      <c r="E352" s="2">
        <v>-2.7744586598000001</v>
      </c>
      <c r="F352" s="3">
        <v>-1.0903857911999999</v>
      </c>
      <c r="G352" t="s">
        <v>1567</v>
      </c>
      <c r="H352" t="s">
        <v>1568</v>
      </c>
      <c r="I352" t="s">
        <v>1569</v>
      </c>
    </row>
    <row r="353" spans="1:9" x14ac:dyDescent="0.4">
      <c r="A353" t="s">
        <v>1570</v>
      </c>
      <c r="B353" t="s">
        <v>49</v>
      </c>
      <c r="C353" t="s">
        <v>1571</v>
      </c>
      <c r="D353" t="s">
        <v>1572</v>
      </c>
      <c r="E353" s="2">
        <v>-6.3922772102999996</v>
      </c>
      <c r="F353" s="3">
        <v>-3.9638598625000001</v>
      </c>
      <c r="G353" t="s">
        <v>1573</v>
      </c>
      <c r="H353" t="s">
        <v>1574</v>
      </c>
      <c r="I353" t="s">
        <v>1575</v>
      </c>
    </row>
    <row r="354" spans="1:9" x14ac:dyDescent="0.4">
      <c r="A354" t="s">
        <v>1576</v>
      </c>
      <c r="B354" t="s">
        <v>49</v>
      </c>
      <c r="C354" t="s">
        <v>1571</v>
      </c>
      <c r="D354" t="s">
        <v>1572</v>
      </c>
      <c r="E354" s="2">
        <v>-6.3922772102999996</v>
      </c>
      <c r="F354" s="3">
        <v>-3.9638598625000001</v>
      </c>
      <c r="G354" t="s">
        <v>1573</v>
      </c>
      <c r="H354" t="s">
        <v>1577</v>
      </c>
      <c r="I354" t="s">
        <v>1578</v>
      </c>
    </row>
    <row r="355" spans="1:9" x14ac:dyDescent="0.4">
      <c r="A355" t="s">
        <v>1576</v>
      </c>
      <c r="B355" t="s">
        <v>49</v>
      </c>
      <c r="C355" t="s">
        <v>1579</v>
      </c>
      <c r="D355" t="s">
        <v>1580</v>
      </c>
      <c r="E355" s="2">
        <v>-5.3720157834000002</v>
      </c>
      <c r="F355" s="3">
        <v>-3.1338898818000001</v>
      </c>
      <c r="G355" t="s">
        <v>1581</v>
      </c>
      <c r="H355" t="s">
        <v>1582</v>
      </c>
      <c r="I355" t="s">
        <v>1583</v>
      </c>
    </row>
    <row r="356" spans="1:9" x14ac:dyDescent="0.4">
      <c r="A356" t="s">
        <v>1576</v>
      </c>
      <c r="B356" t="s">
        <v>49</v>
      </c>
      <c r="C356" t="s">
        <v>1584</v>
      </c>
      <c r="D356" t="s">
        <v>1585</v>
      </c>
      <c r="E356" s="2">
        <v>-3.3338650406000001</v>
      </c>
      <c r="F356" s="3">
        <v>-1.497288519</v>
      </c>
      <c r="G356" t="s">
        <v>1586</v>
      </c>
      <c r="H356" t="s">
        <v>1587</v>
      </c>
      <c r="I356" t="s">
        <v>1588</v>
      </c>
    </row>
    <row r="357" spans="1:9" x14ac:dyDescent="0.4">
      <c r="A357" t="s">
        <v>1576</v>
      </c>
      <c r="B357" t="s">
        <v>49</v>
      </c>
      <c r="C357" t="s">
        <v>1589</v>
      </c>
      <c r="D357" t="s">
        <v>1590</v>
      </c>
      <c r="E357" s="2">
        <v>-2.3802470684000001</v>
      </c>
      <c r="F357" s="3">
        <v>-0.80972295890000001</v>
      </c>
      <c r="G357" t="s">
        <v>1591</v>
      </c>
      <c r="H357" t="s">
        <v>1592</v>
      </c>
      <c r="I357" t="s">
        <v>1593</v>
      </c>
    </row>
    <row r="358" spans="1:9" x14ac:dyDescent="0.4">
      <c r="A358" t="s">
        <v>1576</v>
      </c>
      <c r="B358" t="s">
        <v>49</v>
      </c>
      <c r="C358" t="s">
        <v>1594</v>
      </c>
      <c r="D358" t="s">
        <v>1595</v>
      </c>
      <c r="E358" s="2">
        <v>-2.336448351</v>
      </c>
      <c r="F358" s="3">
        <v>-0.77933584150000002</v>
      </c>
      <c r="G358" t="s">
        <v>1596</v>
      </c>
      <c r="H358" t="s">
        <v>1597</v>
      </c>
      <c r="I358" t="s">
        <v>1598</v>
      </c>
    </row>
    <row r="359" spans="1:9" x14ac:dyDescent="0.4">
      <c r="A359" t="s">
        <v>1576</v>
      </c>
      <c r="B359" t="s">
        <v>10</v>
      </c>
      <c r="C359" t="s">
        <v>1599</v>
      </c>
      <c r="D359" t="s">
        <v>1600</v>
      </c>
      <c r="E359" s="2">
        <v>-2.2524362392000001</v>
      </c>
      <c r="F359" s="3">
        <v>-0.71793215870000004</v>
      </c>
      <c r="G359" t="s">
        <v>1601</v>
      </c>
      <c r="H359" t="s">
        <v>1602</v>
      </c>
      <c r="I359" t="s">
        <v>1603</v>
      </c>
    </row>
    <row r="360" spans="1:9" x14ac:dyDescent="0.4">
      <c r="A360" t="s">
        <v>1576</v>
      </c>
      <c r="B360" t="s">
        <v>49</v>
      </c>
      <c r="C360" t="s">
        <v>1604</v>
      </c>
      <c r="D360" t="s">
        <v>1605</v>
      </c>
      <c r="E360" s="2">
        <v>-2.2382164107000002</v>
      </c>
      <c r="F360" s="3">
        <v>-0.71035671339999995</v>
      </c>
      <c r="G360" t="s">
        <v>1606</v>
      </c>
      <c r="H360" t="s">
        <v>1607</v>
      </c>
      <c r="I360" t="s">
        <v>1608</v>
      </c>
    </row>
    <row r="361" spans="1:9" x14ac:dyDescent="0.4">
      <c r="A361" t="s">
        <v>1576</v>
      </c>
      <c r="B361" t="s">
        <v>49</v>
      </c>
      <c r="C361" t="s">
        <v>1609</v>
      </c>
      <c r="D361" t="s">
        <v>1610</v>
      </c>
      <c r="E361" s="2">
        <v>-2.1331634258999999</v>
      </c>
      <c r="F361" s="3">
        <v>-0.63083652059999995</v>
      </c>
      <c r="G361" t="s">
        <v>1611</v>
      </c>
      <c r="H361" t="s">
        <v>1592</v>
      </c>
      <c r="I361" t="s">
        <v>1593</v>
      </c>
    </row>
    <row r="362" spans="1:9" x14ac:dyDescent="0.4">
      <c r="A362" t="s">
        <v>1612</v>
      </c>
      <c r="B362" t="s">
        <v>218</v>
      </c>
      <c r="C362" t="s">
        <v>1613</v>
      </c>
      <c r="D362" t="s">
        <v>1614</v>
      </c>
      <c r="E362" s="2">
        <v>-6.3773584042999998</v>
      </c>
      <c r="F362" s="3">
        <v>-3.9541749127000001</v>
      </c>
      <c r="G362" t="s">
        <v>1615</v>
      </c>
      <c r="H362" t="s">
        <v>1616</v>
      </c>
      <c r="I362" t="s">
        <v>1617</v>
      </c>
    </row>
    <row r="363" spans="1:9" x14ac:dyDescent="0.4">
      <c r="A363" t="s">
        <v>1618</v>
      </c>
      <c r="B363" t="s">
        <v>218</v>
      </c>
      <c r="C363" t="s">
        <v>1613</v>
      </c>
      <c r="D363" t="s">
        <v>1614</v>
      </c>
      <c r="E363" s="2">
        <v>-6.3773584042999998</v>
      </c>
      <c r="F363" s="3">
        <v>-3.9541749127000001</v>
      </c>
      <c r="G363" t="s">
        <v>1615</v>
      </c>
      <c r="H363" t="s">
        <v>1619</v>
      </c>
      <c r="I363" t="s">
        <v>1620</v>
      </c>
    </row>
    <row r="364" spans="1:9" x14ac:dyDescent="0.4">
      <c r="A364" t="s">
        <v>1618</v>
      </c>
      <c r="B364" t="s">
        <v>49</v>
      </c>
      <c r="C364" t="s">
        <v>1621</v>
      </c>
      <c r="D364" t="s">
        <v>1622</v>
      </c>
      <c r="E364" s="2">
        <v>-2.1310913408999999</v>
      </c>
      <c r="F364" s="3">
        <v>-0.62970995269999996</v>
      </c>
      <c r="G364" t="s">
        <v>1623</v>
      </c>
      <c r="H364" t="s">
        <v>1624</v>
      </c>
      <c r="I364" t="s">
        <v>1625</v>
      </c>
    </row>
  </sheetData>
  <phoneticPr fontId="2" type="noConversion"/>
  <conditionalFormatting sqref="C2:C364">
    <cfRule type="expression" dxfId="5" priority="1">
      <formula>1=1</formula>
    </cfRule>
  </conditionalFormatting>
  <conditionalFormatting sqref="A2:A36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7DDAB-666D-4D2E-AB4D-F596D93952AA}">
  <dimension ref="A1:I367"/>
  <sheetViews>
    <sheetView tabSelected="1" workbookViewId="0">
      <selection sqref="A1:I367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626</v>
      </c>
      <c r="D2" t="s">
        <v>1627</v>
      </c>
      <c r="E2" s="2">
        <v>-24.4216344391</v>
      </c>
      <c r="F2" s="3">
        <v>-20.0587186401</v>
      </c>
      <c r="G2" t="s">
        <v>1628</v>
      </c>
      <c r="H2" t="s">
        <v>1629</v>
      </c>
      <c r="I2" t="s">
        <v>1630</v>
      </c>
    </row>
    <row r="3" spans="1:9" x14ac:dyDescent="0.4">
      <c r="A3" t="s">
        <v>16</v>
      </c>
      <c r="B3" t="s">
        <v>10</v>
      </c>
      <c r="C3" t="s">
        <v>1626</v>
      </c>
      <c r="D3" t="s">
        <v>1627</v>
      </c>
      <c r="E3" s="2">
        <v>-24.4216344391</v>
      </c>
      <c r="F3" s="3">
        <v>-20.0587186401</v>
      </c>
      <c r="G3" t="s">
        <v>1628</v>
      </c>
      <c r="H3" t="s">
        <v>1631</v>
      </c>
      <c r="I3" t="s">
        <v>1632</v>
      </c>
    </row>
    <row r="4" spans="1:9" x14ac:dyDescent="0.4">
      <c r="A4" t="s">
        <v>16</v>
      </c>
      <c r="B4" t="s">
        <v>10</v>
      </c>
      <c r="C4" t="s">
        <v>1633</v>
      </c>
      <c r="D4" t="s">
        <v>1634</v>
      </c>
      <c r="E4" s="2">
        <v>-19.987438661599999</v>
      </c>
      <c r="F4" s="3">
        <v>-15.9255528582</v>
      </c>
      <c r="G4" t="s">
        <v>1635</v>
      </c>
      <c r="H4" t="s">
        <v>1636</v>
      </c>
      <c r="I4" t="s">
        <v>1637</v>
      </c>
    </row>
    <row r="5" spans="1:9" x14ac:dyDescent="0.4">
      <c r="A5" t="s">
        <v>16</v>
      </c>
      <c r="B5" t="s">
        <v>10</v>
      </c>
      <c r="C5" t="s">
        <v>1638</v>
      </c>
      <c r="D5" t="s">
        <v>1639</v>
      </c>
      <c r="E5" s="2">
        <v>-18.9660535915</v>
      </c>
      <c r="F5" s="3">
        <v>-15.205197783799999</v>
      </c>
      <c r="G5" t="s">
        <v>1640</v>
      </c>
      <c r="H5" t="s">
        <v>1641</v>
      </c>
      <c r="I5" t="s">
        <v>1642</v>
      </c>
    </row>
    <row r="6" spans="1:9" x14ac:dyDescent="0.4">
      <c r="A6" t="s">
        <v>16</v>
      </c>
      <c r="B6" t="s">
        <v>49</v>
      </c>
      <c r="C6" t="s">
        <v>1643</v>
      </c>
      <c r="D6" t="s">
        <v>1644</v>
      </c>
      <c r="E6" s="2">
        <v>-15.5353340778</v>
      </c>
      <c r="F6" s="3">
        <v>-11.950569529199999</v>
      </c>
      <c r="G6" t="s">
        <v>1645</v>
      </c>
      <c r="H6" t="s">
        <v>1646</v>
      </c>
      <c r="I6" t="s">
        <v>1647</v>
      </c>
    </row>
    <row r="7" spans="1:9" x14ac:dyDescent="0.4">
      <c r="A7" t="s">
        <v>16</v>
      </c>
      <c r="B7" t="s">
        <v>49</v>
      </c>
      <c r="C7" t="s">
        <v>1084</v>
      </c>
      <c r="D7" t="s">
        <v>1085</v>
      </c>
      <c r="E7" s="2">
        <v>-14.3786627008</v>
      </c>
      <c r="F7" s="3">
        <v>-10.9699894113</v>
      </c>
      <c r="G7" t="s">
        <v>1648</v>
      </c>
      <c r="H7" t="s">
        <v>1649</v>
      </c>
      <c r="I7" t="s">
        <v>1650</v>
      </c>
    </row>
    <row r="8" spans="1:9" x14ac:dyDescent="0.4">
      <c r="A8" t="s">
        <v>16</v>
      </c>
      <c r="B8" t="s">
        <v>49</v>
      </c>
      <c r="C8" t="s">
        <v>1651</v>
      </c>
      <c r="D8" t="s">
        <v>1652</v>
      </c>
      <c r="E8" s="2">
        <v>-13.386731752999999</v>
      </c>
      <c r="F8" s="3">
        <v>-10.2790884591</v>
      </c>
      <c r="G8" t="s">
        <v>1653</v>
      </c>
      <c r="H8" t="s">
        <v>1654</v>
      </c>
      <c r="I8" t="s">
        <v>1655</v>
      </c>
    </row>
    <row r="9" spans="1:9" x14ac:dyDescent="0.4">
      <c r="A9" t="s">
        <v>16</v>
      </c>
      <c r="B9" t="s">
        <v>10</v>
      </c>
      <c r="C9" t="s">
        <v>1656</v>
      </c>
      <c r="D9" t="s">
        <v>1657</v>
      </c>
      <c r="E9" s="2">
        <v>-12.4378259238</v>
      </c>
      <c r="F9" s="3">
        <v>-9.4551213665000002</v>
      </c>
      <c r="G9" t="s">
        <v>1658</v>
      </c>
      <c r="H9" t="s">
        <v>1659</v>
      </c>
      <c r="I9" t="s">
        <v>1660</v>
      </c>
    </row>
    <row r="10" spans="1:9" x14ac:dyDescent="0.4">
      <c r="A10" t="s">
        <v>16</v>
      </c>
      <c r="B10" t="s">
        <v>49</v>
      </c>
      <c r="C10" t="s">
        <v>1661</v>
      </c>
      <c r="D10" t="s">
        <v>1662</v>
      </c>
      <c r="E10" s="2">
        <v>-12.2058333213</v>
      </c>
      <c r="F10" s="3">
        <v>-9.2408575308999996</v>
      </c>
      <c r="G10" t="s">
        <v>1663</v>
      </c>
      <c r="H10" t="s">
        <v>1664</v>
      </c>
      <c r="I10" t="s">
        <v>1665</v>
      </c>
    </row>
    <row r="11" spans="1:9" x14ac:dyDescent="0.4">
      <c r="A11" t="s">
        <v>16</v>
      </c>
      <c r="B11" t="s">
        <v>49</v>
      </c>
      <c r="C11" t="s">
        <v>1666</v>
      </c>
      <c r="D11" t="s">
        <v>1667</v>
      </c>
      <c r="E11" s="2">
        <v>-11.850802291300001</v>
      </c>
      <c r="F11" s="3">
        <v>-8.9502844901999996</v>
      </c>
      <c r="G11" t="s">
        <v>1668</v>
      </c>
      <c r="H11" t="s">
        <v>1669</v>
      </c>
      <c r="I11" t="s">
        <v>1670</v>
      </c>
    </row>
    <row r="12" spans="1:9" x14ac:dyDescent="0.4">
      <c r="A12" t="s">
        <v>16</v>
      </c>
      <c r="B12" t="s">
        <v>49</v>
      </c>
      <c r="C12" t="s">
        <v>1671</v>
      </c>
      <c r="D12" t="s">
        <v>1672</v>
      </c>
      <c r="E12" s="2">
        <v>-11.784960871299999</v>
      </c>
      <c r="F12" s="3">
        <v>-8.9134067661999996</v>
      </c>
      <c r="G12" t="s">
        <v>1673</v>
      </c>
      <c r="H12" t="s">
        <v>1674</v>
      </c>
      <c r="I12" t="s">
        <v>1675</v>
      </c>
    </row>
    <row r="13" spans="1:9" x14ac:dyDescent="0.4">
      <c r="A13" t="s">
        <v>16</v>
      </c>
      <c r="B13" t="s">
        <v>49</v>
      </c>
      <c r="C13" t="s">
        <v>1676</v>
      </c>
      <c r="D13" t="s">
        <v>1677</v>
      </c>
      <c r="E13" s="2">
        <v>-10.5311317935</v>
      </c>
      <c r="F13" s="3">
        <v>-7.8016844499999998</v>
      </c>
      <c r="G13" t="s">
        <v>1678</v>
      </c>
      <c r="H13" t="s">
        <v>1679</v>
      </c>
      <c r="I13" t="s">
        <v>1680</v>
      </c>
    </row>
    <row r="14" spans="1:9" x14ac:dyDescent="0.4">
      <c r="A14" t="s">
        <v>16</v>
      </c>
      <c r="B14" t="s">
        <v>10</v>
      </c>
      <c r="C14" t="s">
        <v>1681</v>
      </c>
      <c r="D14" t="s">
        <v>1682</v>
      </c>
      <c r="E14" s="2">
        <v>-10.2727847826</v>
      </c>
      <c r="F14" s="3">
        <v>-7.5982454749999997</v>
      </c>
      <c r="G14" t="s">
        <v>1683</v>
      </c>
      <c r="H14" t="s">
        <v>1684</v>
      </c>
      <c r="I14" t="s">
        <v>1685</v>
      </c>
    </row>
    <row r="15" spans="1:9" x14ac:dyDescent="0.4">
      <c r="A15" t="s">
        <v>16</v>
      </c>
      <c r="B15" t="s">
        <v>49</v>
      </c>
      <c r="C15" t="s">
        <v>1686</v>
      </c>
      <c r="D15" t="s">
        <v>1687</v>
      </c>
      <c r="E15" s="2">
        <v>-9.6411568597000006</v>
      </c>
      <c r="F15" s="3">
        <v>-7.0706327501999997</v>
      </c>
      <c r="G15" t="s">
        <v>1688</v>
      </c>
      <c r="H15" t="s">
        <v>1689</v>
      </c>
      <c r="I15" t="s">
        <v>1690</v>
      </c>
    </row>
    <row r="16" spans="1:9" x14ac:dyDescent="0.4">
      <c r="A16" t="s">
        <v>16</v>
      </c>
      <c r="B16" t="s">
        <v>10</v>
      </c>
      <c r="C16" t="s">
        <v>1691</v>
      </c>
      <c r="D16" t="s">
        <v>1692</v>
      </c>
      <c r="E16" s="2">
        <v>-9.2619637574000002</v>
      </c>
      <c r="F16" s="3">
        <v>-6.7251227610999997</v>
      </c>
      <c r="G16" t="s">
        <v>1693</v>
      </c>
      <c r="H16" t="s">
        <v>1694</v>
      </c>
      <c r="I16" t="s">
        <v>1695</v>
      </c>
    </row>
    <row r="17" spans="1:9" x14ac:dyDescent="0.4">
      <c r="A17" t="s">
        <v>279</v>
      </c>
      <c r="B17" t="s">
        <v>49</v>
      </c>
      <c r="C17" t="s">
        <v>1315</v>
      </c>
      <c r="D17" t="s">
        <v>1316</v>
      </c>
      <c r="E17" s="2">
        <v>-19.286360364699998</v>
      </c>
      <c r="F17" s="3">
        <v>-15.400565820500001</v>
      </c>
      <c r="G17" t="s">
        <v>1696</v>
      </c>
      <c r="H17" t="s">
        <v>1697</v>
      </c>
      <c r="I17" t="s">
        <v>1698</v>
      </c>
    </row>
    <row r="18" spans="1:9" x14ac:dyDescent="0.4">
      <c r="A18" t="s">
        <v>285</v>
      </c>
      <c r="B18" t="s">
        <v>49</v>
      </c>
      <c r="C18" t="s">
        <v>1315</v>
      </c>
      <c r="D18" t="s">
        <v>1316</v>
      </c>
      <c r="E18" s="2">
        <v>-19.286360364699998</v>
      </c>
      <c r="F18" s="3">
        <v>-15.400565820500001</v>
      </c>
      <c r="G18" t="s">
        <v>1696</v>
      </c>
      <c r="H18" t="s">
        <v>1699</v>
      </c>
      <c r="I18" t="s">
        <v>1700</v>
      </c>
    </row>
    <row r="19" spans="1:9" x14ac:dyDescent="0.4">
      <c r="A19" t="s">
        <v>285</v>
      </c>
      <c r="B19" t="s">
        <v>49</v>
      </c>
      <c r="C19" t="s">
        <v>1376</v>
      </c>
      <c r="D19" t="s">
        <v>1377</v>
      </c>
      <c r="E19" s="2">
        <v>-13.8250606183</v>
      </c>
      <c r="F19" s="3">
        <v>-10.5760881716</v>
      </c>
      <c r="G19" t="s">
        <v>1701</v>
      </c>
      <c r="H19" t="s">
        <v>1702</v>
      </c>
      <c r="I19" t="s">
        <v>1703</v>
      </c>
    </row>
    <row r="20" spans="1:9" x14ac:dyDescent="0.4">
      <c r="A20" t="s">
        <v>285</v>
      </c>
      <c r="B20" t="s">
        <v>49</v>
      </c>
      <c r="C20" t="s">
        <v>1346</v>
      </c>
      <c r="D20" t="s">
        <v>1347</v>
      </c>
      <c r="E20" s="2">
        <v>-13.732210546099999</v>
      </c>
      <c r="F20" s="3">
        <v>-10.5154227828</v>
      </c>
      <c r="G20" t="s">
        <v>1704</v>
      </c>
      <c r="H20" t="s">
        <v>1705</v>
      </c>
      <c r="I20" t="s">
        <v>1706</v>
      </c>
    </row>
    <row r="21" spans="1:9" x14ac:dyDescent="0.4">
      <c r="A21" t="s">
        <v>285</v>
      </c>
      <c r="B21" t="s">
        <v>49</v>
      </c>
      <c r="C21" t="s">
        <v>1707</v>
      </c>
      <c r="D21" t="s">
        <v>1708</v>
      </c>
      <c r="E21" s="2">
        <v>-13.536981327499999</v>
      </c>
      <c r="F21" s="3">
        <v>-10.3501567876</v>
      </c>
      <c r="G21" t="s">
        <v>1709</v>
      </c>
      <c r="H21" t="s">
        <v>1710</v>
      </c>
      <c r="I21" t="s">
        <v>1711</v>
      </c>
    </row>
    <row r="22" spans="1:9" x14ac:dyDescent="0.4">
      <c r="A22" t="s">
        <v>285</v>
      </c>
      <c r="B22" t="s">
        <v>49</v>
      </c>
      <c r="C22" t="s">
        <v>1712</v>
      </c>
      <c r="D22" t="s">
        <v>1713</v>
      </c>
      <c r="E22" s="2">
        <v>-9.8859413528999998</v>
      </c>
      <c r="F22" s="3">
        <v>-7.2712135808999996</v>
      </c>
      <c r="G22" t="s">
        <v>1714</v>
      </c>
      <c r="H22" t="s">
        <v>1715</v>
      </c>
      <c r="I22" t="s">
        <v>1716</v>
      </c>
    </row>
    <row r="23" spans="1:9" x14ac:dyDescent="0.4">
      <c r="A23" t="s">
        <v>285</v>
      </c>
      <c r="B23" t="s">
        <v>49</v>
      </c>
      <c r="C23" t="s">
        <v>1403</v>
      </c>
      <c r="D23" t="s">
        <v>1404</v>
      </c>
      <c r="E23" s="2">
        <v>-9.8300862311999992</v>
      </c>
      <c r="F23" s="3">
        <v>-7.2230452877999998</v>
      </c>
      <c r="G23" t="s">
        <v>1717</v>
      </c>
      <c r="H23" t="s">
        <v>1718</v>
      </c>
      <c r="I23" t="s">
        <v>1719</v>
      </c>
    </row>
    <row r="24" spans="1:9" x14ac:dyDescent="0.4">
      <c r="A24" t="s">
        <v>285</v>
      </c>
      <c r="B24" t="s">
        <v>49</v>
      </c>
      <c r="C24" t="s">
        <v>1366</v>
      </c>
      <c r="D24" t="s">
        <v>1367</v>
      </c>
      <c r="E24" s="2">
        <v>-9.7093832275</v>
      </c>
      <c r="F24" s="3">
        <v>-7.1173194402000002</v>
      </c>
      <c r="G24" t="s">
        <v>1720</v>
      </c>
      <c r="H24" t="s">
        <v>1718</v>
      </c>
      <c r="I24" t="s">
        <v>1719</v>
      </c>
    </row>
    <row r="25" spans="1:9" x14ac:dyDescent="0.4">
      <c r="A25" t="s">
        <v>285</v>
      </c>
      <c r="B25" t="s">
        <v>49</v>
      </c>
      <c r="C25" t="s">
        <v>1721</v>
      </c>
      <c r="D25" t="s">
        <v>1722</v>
      </c>
      <c r="E25" s="2">
        <v>-9.3115915897000008</v>
      </c>
      <c r="F25" s="3">
        <v>-6.7615891473999996</v>
      </c>
      <c r="G25" t="s">
        <v>1723</v>
      </c>
      <c r="H25" t="s">
        <v>1724</v>
      </c>
      <c r="I25" t="s">
        <v>1725</v>
      </c>
    </row>
    <row r="26" spans="1:9" x14ac:dyDescent="0.4">
      <c r="A26" t="s">
        <v>285</v>
      </c>
      <c r="B26" t="s">
        <v>49</v>
      </c>
      <c r="C26" t="s">
        <v>1726</v>
      </c>
      <c r="D26" t="s">
        <v>1727</v>
      </c>
      <c r="E26" s="2">
        <v>-7.7912898330999996</v>
      </c>
      <c r="F26" s="3">
        <v>-5.4174998293999996</v>
      </c>
      <c r="G26" t="s">
        <v>1728</v>
      </c>
      <c r="H26" t="s">
        <v>1729</v>
      </c>
      <c r="I26" t="s">
        <v>1730</v>
      </c>
    </row>
    <row r="27" spans="1:9" x14ac:dyDescent="0.4">
      <c r="A27" t="s">
        <v>285</v>
      </c>
      <c r="B27" t="s">
        <v>218</v>
      </c>
      <c r="C27" t="s">
        <v>1731</v>
      </c>
      <c r="D27" t="s">
        <v>1732</v>
      </c>
      <c r="E27" s="2">
        <v>-7.6687319698999996</v>
      </c>
      <c r="F27" s="3">
        <v>-5.3186533956000002</v>
      </c>
      <c r="G27" t="s">
        <v>1733</v>
      </c>
      <c r="H27" t="s">
        <v>1734</v>
      </c>
      <c r="I27" t="s">
        <v>1735</v>
      </c>
    </row>
    <row r="28" spans="1:9" x14ac:dyDescent="0.4">
      <c r="A28" t="s">
        <v>285</v>
      </c>
      <c r="B28" t="s">
        <v>49</v>
      </c>
      <c r="C28" t="s">
        <v>1736</v>
      </c>
      <c r="D28" t="s">
        <v>1737</v>
      </c>
      <c r="E28" s="2">
        <v>-7.3129324237000004</v>
      </c>
      <c r="F28" s="3">
        <v>-5.0218986320000001</v>
      </c>
      <c r="G28" t="s">
        <v>1738</v>
      </c>
      <c r="H28" t="s">
        <v>1729</v>
      </c>
      <c r="I28" t="s">
        <v>1730</v>
      </c>
    </row>
    <row r="29" spans="1:9" x14ac:dyDescent="0.4">
      <c r="A29" t="s">
        <v>285</v>
      </c>
      <c r="B29" t="s">
        <v>49</v>
      </c>
      <c r="C29" t="s">
        <v>1739</v>
      </c>
      <c r="D29" t="s">
        <v>1740</v>
      </c>
      <c r="E29" s="2">
        <v>-6.6300119173000001</v>
      </c>
      <c r="F29" s="3">
        <v>-4.4517875490999996</v>
      </c>
      <c r="G29" t="s">
        <v>1741</v>
      </c>
      <c r="H29" t="s">
        <v>1742</v>
      </c>
      <c r="I29" t="s">
        <v>1743</v>
      </c>
    </row>
    <row r="30" spans="1:9" x14ac:dyDescent="0.4">
      <c r="A30" t="s">
        <v>285</v>
      </c>
      <c r="B30" t="s">
        <v>49</v>
      </c>
      <c r="C30" t="s">
        <v>1744</v>
      </c>
      <c r="D30" t="s">
        <v>1745</v>
      </c>
      <c r="E30" s="2">
        <v>-5.8068573957999998</v>
      </c>
      <c r="F30" s="3">
        <v>-3.7384078230000002</v>
      </c>
      <c r="G30" t="s">
        <v>1746</v>
      </c>
      <c r="H30" t="s">
        <v>1747</v>
      </c>
      <c r="I30" t="s">
        <v>1748</v>
      </c>
    </row>
    <row r="31" spans="1:9" x14ac:dyDescent="0.4">
      <c r="A31" t="s">
        <v>285</v>
      </c>
      <c r="B31" t="s">
        <v>49</v>
      </c>
      <c r="C31" t="s">
        <v>1749</v>
      </c>
      <c r="D31" t="s">
        <v>1750</v>
      </c>
      <c r="E31" s="2">
        <v>-5.1979321275999997</v>
      </c>
      <c r="F31" s="3">
        <v>-3.241556509</v>
      </c>
      <c r="G31" t="s">
        <v>1751</v>
      </c>
      <c r="H31" t="s">
        <v>1752</v>
      </c>
      <c r="I31" t="s">
        <v>1753</v>
      </c>
    </row>
    <row r="32" spans="1:9" x14ac:dyDescent="0.4">
      <c r="A32" t="s">
        <v>285</v>
      </c>
      <c r="B32" t="s">
        <v>49</v>
      </c>
      <c r="C32" t="s">
        <v>1754</v>
      </c>
      <c r="D32" t="s">
        <v>1755</v>
      </c>
      <c r="E32" s="2">
        <v>-4.7859979347000001</v>
      </c>
      <c r="F32" s="3">
        <v>-2.8884649871999999</v>
      </c>
      <c r="G32" t="s">
        <v>1756</v>
      </c>
      <c r="H32" t="s">
        <v>1757</v>
      </c>
      <c r="I32" t="s">
        <v>1758</v>
      </c>
    </row>
    <row r="33" spans="1:9" x14ac:dyDescent="0.4">
      <c r="A33" t="s">
        <v>285</v>
      </c>
      <c r="B33" t="s">
        <v>49</v>
      </c>
      <c r="C33" t="s">
        <v>1759</v>
      </c>
      <c r="D33" t="s">
        <v>1760</v>
      </c>
      <c r="E33" s="2">
        <v>-3.1044483501000002</v>
      </c>
      <c r="F33" s="3">
        <v>-1.538800092</v>
      </c>
      <c r="G33" t="s">
        <v>1761</v>
      </c>
      <c r="H33" t="s">
        <v>1762</v>
      </c>
      <c r="I33" t="s">
        <v>1763</v>
      </c>
    </row>
    <row r="34" spans="1:9" x14ac:dyDescent="0.4">
      <c r="A34" t="s">
        <v>285</v>
      </c>
      <c r="B34" t="s">
        <v>49</v>
      </c>
      <c r="C34" t="s">
        <v>1764</v>
      </c>
      <c r="D34" t="s">
        <v>1765</v>
      </c>
      <c r="E34" s="2">
        <v>-2.5974613024000002</v>
      </c>
      <c r="F34" s="3">
        <v>-1.1308513071999999</v>
      </c>
      <c r="G34" t="s">
        <v>1766</v>
      </c>
      <c r="H34" t="s">
        <v>1767</v>
      </c>
      <c r="I34" t="s">
        <v>1768</v>
      </c>
    </row>
    <row r="35" spans="1:9" x14ac:dyDescent="0.4">
      <c r="A35" t="s">
        <v>285</v>
      </c>
      <c r="B35" t="s">
        <v>49</v>
      </c>
      <c r="C35" t="s">
        <v>1769</v>
      </c>
      <c r="D35" t="s">
        <v>1770</v>
      </c>
      <c r="E35" s="2">
        <v>-2.0666059868</v>
      </c>
      <c r="F35" s="3">
        <v>-0.74151493830000004</v>
      </c>
      <c r="G35" t="s">
        <v>1771</v>
      </c>
      <c r="H35" t="s">
        <v>1772</v>
      </c>
      <c r="I35" t="s">
        <v>1773</v>
      </c>
    </row>
    <row r="36" spans="1:9" x14ac:dyDescent="0.4">
      <c r="A36" t="s">
        <v>285</v>
      </c>
      <c r="B36" t="s">
        <v>49</v>
      </c>
      <c r="C36" t="s">
        <v>1774</v>
      </c>
      <c r="D36" t="s">
        <v>1775</v>
      </c>
      <c r="E36" s="2">
        <v>-2.0594289938000001</v>
      </c>
      <c r="F36" s="3">
        <v>-0.73711553500000004</v>
      </c>
      <c r="G36" t="s">
        <v>1776</v>
      </c>
      <c r="H36" t="s">
        <v>1777</v>
      </c>
      <c r="I36" t="s">
        <v>1778</v>
      </c>
    </row>
    <row r="37" spans="1:9" x14ac:dyDescent="0.4">
      <c r="A37" t="s">
        <v>338</v>
      </c>
      <c r="B37" t="s">
        <v>10</v>
      </c>
      <c r="C37" t="s">
        <v>1779</v>
      </c>
      <c r="D37" t="s">
        <v>1780</v>
      </c>
      <c r="E37" s="2">
        <v>-16.685286025700002</v>
      </c>
      <c r="F37" s="3">
        <v>-13.021340231</v>
      </c>
      <c r="G37" t="s">
        <v>1781</v>
      </c>
      <c r="H37" t="s">
        <v>1782</v>
      </c>
      <c r="I37" t="s">
        <v>1783</v>
      </c>
    </row>
    <row r="38" spans="1:9" x14ac:dyDescent="0.4">
      <c r="A38" t="s">
        <v>344</v>
      </c>
      <c r="B38" t="s">
        <v>10</v>
      </c>
      <c r="C38" t="s">
        <v>1779</v>
      </c>
      <c r="D38" t="s">
        <v>1780</v>
      </c>
      <c r="E38" s="2">
        <v>-16.685286025700002</v>
      </c>
      <c r="F38" s="3">
        <v>-13.021340231</v>
      </c>
      <c r="G38" t="s">
        <v>1781</v>
      </c>
      <c r="H38" t="s">
        <v>1782</v>
      </c>
      <c r="I38" t="s">
        <v>1783</v>
      </c>
    </row>
    <row r="39" spans="1:9" x14ac:dyDescent="0.4">
      <c r="A39" t="s">
        <v>367</v>
      </c>
      <c r="B39" t="s">
        <v>49</v>
      </c>
      <c r="C39" t="s">
        <v>583</v>
      </c>
      <c r="D39" t="s">
        <v>584</v>
      </c>
      <c r="E39" s="2">
        <v>-15.1539609483</v>
      </c>
      <c r="F39" s="3">
        <v>-11.6361431893</v>
      </c>
      <c r="G39" t="s">
        <v>1784</v>
      </c>
      <c r="H39" t="s">
        <v>1785</v>
      </c>
      <c r="I39" t="s">
        <v>1786</v>
      </c>
    </row>
    <row r="40" spans="1:9" x14ac:dyDescent="0.4">
      <c r="A40" t="s">
        <v>373</v>
      </c>
      <c r="B40" t="s">
        <v>49</v>
      </c>
      <c r="C40" t="s">
        <v>583</v>
      </c>
      <c r="D40" t="s">
        <v>584</v>
      </c>
      <c r="E40" s="2">
        <v>-15.1539609483</v>
      </c>
      <c r="F40" s="3">
        <v>-11.6361431893</v>
      </c>
      <c r="G40" t="s">
        <v>1784</v>
      </c>
      <c r="H40" t="s">
        <v>1787</v>
      </c>
      <c r="I40" t="s">
        <v>1788</v>
      </c>
    </row>
    <row r="41" spans="1:9" x14ac:dyDescent="0.4">
      <c r="A41" t="s">
        <v>373</v>
      </c>
      <c r="B41" t="s">
        <v>49</v>
      </c>
      <c r="C41" t="s">
        <v>550</v>
      </c>
      <c r="D41" t="s">
        <v>551</v>
      </c>
      <c r="E41" s="2">
        <v>-14.383414090300001</v>
      </c>
      <c r="F41" s="3">
        <v>-10.9699894113</v>
      </c>
      <c r="G41" t="s">
        <v>1789</v>
      </c>
      <c r="H41" t="s">
        <v>1790</v>
      </c>
      <c r="I41" t="s">
        <v>1791</v>
      </c>
    </row>
    <row r="42" spans="1:9" x14ac:dyDescent="0.4">
      <c r="A42" t="s">
        <v>373</v>
      </c>
      <c r="B42" t="s">
        <v>49</v>
      </c>
      <c r="C42" t="s">
        <v>540</v>
      </c>
      <c r="D42" t="s">
        <v>541</v>
      </c>
      <c r="E42" s="2">
        <v>-14.1868736024</v>
      </c>
      <c r="F42" s="3">
        <v>-10.851927411</v>
      </c>
      <c r="G42" t="s">
        <v>1792</v>
      </c>
      <c r="H42" t="s">
        <v>1793</v>
      </c>
      <c r="I42" t="s">
        <v>1794</v>
      </c>
    </row>
    <row r="43" spans="1:9" x14ac:dyDescent="0.4">
      <c r="A43" t="s">
        <v>373</v>
      </c>
      <c r="B43" t="s">
        <v>49</v>
      </c>
      <c r="C43" t="s">
        <v>525</v>
      </c>
      <c r="D43" t="s">
        <v>526</v>
      </c>
      <c r="E43" s="2">
        <v>-14.1597851344</v>
      </c>
      <c r="F43" s="3">
        <v>-10.851927411</v>
      </c>
      <c r="G43" t="s">
        <v>1795</v>
      </c>
      <c r="H43" t="s">
        <v>1793</v>
      </c>
      <c r="I43" t="s">
        <v>1794</v>
      </c>
    </row>
    <row r="44" spans="1:9" x14ac:dyDescent="0.4">
      <c r="A44" t="s">
        <v>373</v>
      </c>
      <c r="B44" t="s">
        <v>49</v>
      </c>
      <c r="C44" t="s">
        <v>568</v>
      </c>
      <c r="D44" t="s">
        <v>569</v>
      </c>
      <c r="E44" s="2">
        <v>-13.4179077948</v>
      </c>
      <c r="F44" s="3">
        <v>-10.285440917200001</v>
      </c>
      <c r="G44" t="s">
        <v>1796</v>
      </c>
      <c r="H44" t="s">
        <v>1790</v>
      </c>
      <c r="I44" t="s">
        <v>1791</v>
      </c>
    </row>
    <row r="45" spans="1:9" x14ac:dyDescent="0.4">
      <c r="A45" t="s">
        <v>373</v>
      </c>
      <c r="B45" t="s">
        <v>49</v>
      </c>
      <c r="C45" t="s">
        <v>648</v>
      </c>
      <c r="D45" t="s">
        <v>649</v>
      </c>
      <c r="E45" s="2">
        <v>-11.926976937299999</v>
      </c>
      <c r="F45" s="3">
        <v>-9.0112191697000004</v>
      </c>
      <c r="G45" t="s">
        <v>1797</v>
      </c>
      <c r="H45" t="s">
        <v>1798</v>
      </c>
      <c r="I45" t="s">
        <v>1799</v>
      </c>
    </row>
    <row r="46" spans="1:9" x14ac:dyDescent="0.4">
      <c r="A46" t="s">
        <v>373</v>
      </c>
      <c r="B46" t="s">
        <v>49</v>
      </c>
      <c r="C46" t="s">
        <v>621</v>
      </c>
      <c r="D46" t="s">
        <v>622</v>
      </c>
      <c r="E46" s="2">
        <v>-11.8237403141</v>
      </c>
      <c r="F46" s="3">
        <v>-8.9379457698000007</v>
      </c>
      <c r="G46" t="s">
        <v>1800</v>
      </c>
      <c r="H46" t="s">
        <v>1801</v>
      </c>
      <c r="I46" t="s">
        <v>1802</v>
      </c>
    </row>
    <row r="47" spans="1:9" x14ac:dyDescent="0.4">
      <c r="A47" t="s">
        <v>373</v>
      </c>
      <c r="B47" t="s">
        <v>49</v>
      </c>
      <c r="C47" t="s">
        <v>1803</v>
      </c>
      <c r="D47" t="s">
        <v>1804</v>
      </c>
      <c r="E47" s="2">
        <v>-11.367578178700001</v>
      </c>
      <c r="F47" s="3">
        <v>-8.5255706217</v>
      </c>
      <c r="G47" t="s">
        <v>1805</v>
      </c>
      <c r="H47" t="s">
        <v>1806</v>
      </c>
      <c r="I47" t="s">
        <v>1807</v>
      </c>
    </row>
    <row r="48" spans="1:9" x14ac:dyDescent="0.4">
      <c r="A48" t="s">
        <v>373</v>
      </c>
      <c r="B48" t="s">
        <v>10</v>
      </c>
      <c r="C48" t="s">
        <v>1808</v>
      </c>
      <c r="D48" t="s">
        <v>1809</v>
      </c>
      <c r="E48" s="2">
        <v>-8.8053576164000003</v>
      </c>
      <c r="F48" s="3">
        <v>-6.3175030807999999</v>
      </c>
      <c r="G48" t="s">
        <v>1810</v>
      </c>
      <c r="H48" t="s">
        <v>1811</v>
      </c>
      <c r="I48" t="s">
        <v>1812</v>
      </c>
    </row>
    <row r="49" spans="1:9" x14ac:dyDescent="0.4">
      <c r="A49" t="s">
        <v>373</v>
      </c>
      <c r="B49" t="s">
        <v>10</v>
      </c>
      <c r="C49" t="s">
        <v>1813</v>
      </c>
      <c r="D49" t="s">
        <v>1814</v>
      </c>
      <c r="E49" s="2">
        <v>-8.4193824928000005</v>
      </c>
      <c r="F49" s="3">
        <v>-5.9540937851000004</v>
      </c>
      <c r="G49" t="s">
        <v>1815</v>
      </c>
      <c r="H49" t="s">
        <v>1811</v>
      </c>
      <c r="I49" t="s">
        <v>1812</v>
      </c>
    </row>
    <row r="50" spans="1:9" x14ac:dyDescent="0.4">
      <c r="A50" t="s">
        <v>373</v>
      </c>
      <c r="B50" t="s">
        <v>49</v>
      </c>
      <c r="C50" t="s">
        <v>535</v>
      </c>
      <c r="D50" t="s">
        <v>536</v>
      </c>
      <c r="E50" s="2">
        <v>-7.8731626714000003</v>
      </c>
      <c r="F50" s="3">
        <v>-5.4626194483999999</v>
      </c>
      <c r="G50" t="s">
        <v>1816</v>
      </c>
      <c r="H50" t="s">
        <v>1817</v>
      </c>
      <c r="I50" t="s">
        <v>1818</v>
      </c>
    </row>
    <row r="51" spans="1:9" x14ac:dyDescent="0.4">
      <c r="A51" t="s">
        <v>373</v>
      </c>
      <c r="B51" t="s">
        <v>10</v>
      </c>
      <c r="C51" t="s">
        <v>1819</v>
      </c>
      <c r="D51" t="s">
        <v>1820</v>
      </c>
      <c r="E51" s="2">
        <v>-7.6436046619000004</v>
      </c>
      <c r="F51" s="3">
        <v>-5.2977222022000001</v>
      </c>
      <c r="G51" t="s">
        <v>1821</v>
      </c>
      <c r="H51" t="s">
        <v>1822</v>
      </c>
      <c r="I51" t="s">
        <v>1823</v>
      </c>
    </row>
    <row r="52" spans="1:9" x14ac:dyDescent="0.4">
      <c r="A52" t="s">
        <v>373</v>
      </c>
      <c r="B52" t="s">
        <v>49</v>
      </c>
      <c r="C52" t="s">
        <v>641</v>
      </c>
      <c r="D52" t="s">
        <v>642</v>
      </c>
      <c r="E52" s="2">
        <v>-7.1239917828000001</v>
      </c>
      <c r="F52" s="3">
        <v>-4.8614465289000002</v>
      </c>
      <c r="G52" t="s">
        <v>1824</v>
      </c>
      <c r="H52" t="s">
        <v>1825</v>
      </c>
      <c r="I52" t="s">
        <v>1826</v>
      </c>
    </row>
    <row r="53" spans="1:9" x14ac:dyDescent="0.4">
      <c r="A53" t="s">
        <v>373</v>
      </c>
      <c r="B53" t="s">
        <v>49</v>
      </c>
      <c r="C53" t="s">
        <v>698</v>
      </c>
      <c r="D53" t="s">
        <v>699</v>
      </c>
      <c r="E53" s="2">
        <v>-5.6621470162999996</v>
      </c>
      <c r="F53" s="3">
        <v>-3.6235136726000001</v>
      </c>
      <c r="G53" t="s">
        <v>1827</v>
      </c>
      <c r="H53" t="s">
        <v>1828</v>
      </c>
      <c r="I53" t="s">
        <v>1829</v>
      </c>
    </row>
    <row r="54" spans="1:9" x14ac:dyDescent="0.4">
      <c r="A54" t="s">
        <v>373</v>
      </c>
      <c r="B54" t="s">
        <v>49</v>
      </c>
      <c r="C54" t="s">
        <v>658</v>
      </c>
      <c r="D54" t="s">
        <v>659</v>
      </c>
      <c r="E54" s="2">
        <v>-5.3836150027</v>
      </c>
      <c r="F54" s="3">
        <v>-3.3917670659999999</v>
      </c>
      <c r="G54" t="s">
        <v>1830</v>
      </c>
      <c r="H54" t="s">
        <v>1831</v>
      </c>
      <c r="I54" t="s">
        <v>1832</v>
      </c>
    </row>
    <row r="55" spans="1:9" x14ac:dyDescent="0.4">
      <c r="A55" t="s">
        <v>373</v>
      </c>
      <c r="B55" t="s">
        <v>49</v>
      </c>
      <c r="C55" t="s">
        <v>1833</v>
      </c>
      <c r="D55" t="s">
        <v>1834</v>
      </c>
      <c r="E55" s="2">
        <v>-5.0038382110999997</v>
      </c>
      <c r="F55" s="3">
        <v>-3.0658040487</v>
      </c>
      <c r="G55" t="s">
        <v>1835</v>
      </c>
      <c r="H55" t="s">
        <v>1836</v>
      </c>
      <c r="I55" t="s">
        <v>1837</v>
      </c>
    </row>
    <row r="56" spans="1:9" x14ac:dyDescent="0.4">
      <c r="A56" t="s">
        <v>373</v>
      </c>
      <c r="B56" t="s">
        <v>49</v>
      </c>
      <c r="C56" t="s">
        <v>1838</v>
      </c>
      <c r="D56" t="s">
        <v>1839</v>
      </c>
      <c r="E56" s="2">
        <v>-4.0324411255000001</v>
      </c>
      <c r="F56" s="3">
        <v>-2.2875734233</v>
      </c>
      <c r="G56" t="s">
        <v>1840</v>
      </c>
      <c r="H56" t="s">
        <v>1841</v>
      </c>
      <c r="I56" t="s">
        <v>1842</v>
      </c>
    </row>
    <row r="57" spans="1:9" x14ac:dyDescent="0.4">
      <c r="A57" t="s">
        <v>373</v>
      </c>
      <c r="B57" t="s">
        <v>49</v>
      </c>
      <c r="C57" t="s">
        <v>1843</v>
      </c>
      <c r="D57" t="s">
        <v>1844</v>
      </c>
      <c r="E57" s="2">
        <v>-2.7348822393000001</v>
      </c>
      <c r="F57" s="3">
        <v>-1.2413846081</v>
      </c>
      <c r="G57" t="s">
        <v>1845</v>
      </c>
      <c r="H57" t="s">
        <v>1846</v>
      </c>
      <c r="I57" t="s">
        <v>1847</v>
      </c>
    </row>
    <row r="58" spans="1:9" x14ac:dyDescent="0.4">
      <c r="A58" t="s">
        <v>373</v>
      </c>
      <c r="B58" t="s">
        <v>49</v>
      </c>
      <c r="C58" t="s">
        <v>1848</v>
      </c>
      <c r="D58" t="s">
        <v>1849</v>
      </c>
      <c r="E58" s="2">
        <v>-2.5629614638999998</v>
      </c>
      <c r="F58" s="3">
        <v>-1.1042200332000001</v>
      </c>
      <c r="G58" t="s">
        <v>1850</v>
      </c>
      <c r="H58" t="s">
        <v>1846</v>
      </c>
      <c r="I58" t="s">
        <v>1847</v>
      </c>
    </row>
    <row r="59" spans="1:9" x14ac:dyDescent="0.4">
      <c r="A59" t="s">
        <v>373</v>
      </c>
      <c r="B59" t="s">
        <v>49</v>
      </c>
      <c r="C59" t="s">
        <v>1851</v>
      </c>
      <c r="D59" t="s">
        <v>1852</v>
      </c>
      <c r="E59" s="2">
        <v>-2.3634100281000001</v>
      </c>
      <c r="F59" s="3">
        <v>-0.95928552109999998</v>
      </c>
      <c r="G59" t="s">
        <v>1853</v>
      </c>
      <c r="H59" t="s">
        <v>1854</v>
      </c>
      <c r="I59" t="s">
        <v>1855</v>
      </c>
    </row>
    <row r="60" spans="1:9" x14ac:dyDescent="0.4">
      <c r="A60" t="s">
        <v>373</v>
      </c>
      <c r="B60" t="s">
        <v>49</v>
      </c>
      <c r="C60" t="s">
        <v>362</v>
      </c>
      <c r="D60" t="s">
        <v>363</v>
      </c>
      <c r="E60" s="2">
        <v>-2.2511290789</v>
      </c>
      <c r="F60" s="3">
        <v>-0.87229031379999999</v>
      </c>
      <c r="G60" t="s">
        <v>1856</v>
      </c>
      <c r="H60" t="s">
        <v>1857</v>
      </c>
      <c r="I60" t="s">
        <v>1858</v>
      </c>
    </row>
    <row r="61" spans="1:9" x14ac:dyDescent="0.4">
      <c r="A61" t="s">
        <v>462</v>
      </c>
      <c r="B61" t="s">
        <v>10</v>
      </c>
      <c r="C61" t="s">
        <v>1066</v>
      </c>
      <c r="D61" t="s">
        <v>1067</v>
      </c>
      <c r="E61" s="2">
        <v>-14.135661963900001</v>
      </c>
      <c r="F61" s="3">
        <v>-10.851927411</v>
      </c>
      <c r="G61" t="s">
        <v>1859</v>
      </c>
      <c r="H61" t="s">
        <v>1860</v>
      </c>
      <c r="I61" t="s">
        <v>1861</v>
      </c>
    </row>
    <row r="62" spans="1:9" x14ac:dyDescent="0.4">
      <c r="A62" t="s">
        <v>468</v>
      </c>
      <c r="B62" t="s">
        <v>10</v>
      </c>
      <c r="C62" t="s">
        <v>1066</v>
      </c>
      <c r="D62" t="s">
        <v>1067</v>
      </c>
      <c r="E62" s="2">
        <v>-14.135661963900001</v>
      </c>
      <c r="F62" s="3">
        <v>-10.851927411</v>
      </c>
      <c r="G62" t="s">
        <v>1859</v>
      </c>
      <c r="H62" t="s">
        <v>1862</v>
      </c>
      <c r="I62" t="s">
        <v>1863</v>
      </c>
    </row>
    <row r="63" spans="1:9" x14ac:dyDescent="0.4">
      <c r="A63" t="s">
        <v>468</v>
      </c>
      <c r="B63" t="s">
        <v>10</v>
      </c>
      <c r="C63" t="s">
        <v>1864</v>
      </c>
      <c r="D63" t="s">
        <v>1865</v>
      </c>
      <c r="E63" s="2">
        <v>-10.5580719846</v>
      </c>
      <c r="F63" s="3">
        <v>-7.8184054759999997</v>
      </c>
      <c r="G63" t="s">
        <v>1866</v>
      </c>
      <c r="H63" t="s">
        <v>1867</v>
      </c>
      <c r="I63" t="s">
        <v>1868</v>
      </c>
    </row>
    <row r="64" spans="1:9" x14ac:dyDescent="0.4">
      <c r="A64" t="s">
        <v>468</v>
      </c>
      <c r="B64" t="s">
        <v>10</v>
      </c>
      <c r="C64" t="s">
        <v>1869</v>
      </c>
      <c r="D64" t="s">
        <v>1870</v>
      </c>
      <c r="E64" s="2">
        <v>-8.7833859311999998</v>
      </c>
      <c r="F64" s="3">
        <v>-6.3012837244000002</v>
      </c>
      <c r="G64" t="s">
        <v>1871</v>
      </c>
      <c r="H64" t="s">
        <v>1872</v>
      </c>
      <c r="I64" t="s">
        <v>1873</v>
      </c>
    </row>
    <row r="65" spans="1:9" x14ac:dyDescent="0.4">
      <c r="A65" t="s">
        <v>468</v>
      </c>
      <c r="B65" t="s">
        <v>49</v>
      </c>
      <c r="C65" t="s">
        <v>1874</v>
      </c>
      <c r="D65" t="s">
        <v>1875</v>
      </c>
      <c r="E65" s="2">
        <v>-3.3928297000000001</v>
      </c>
      <c r="F65" s="3">
        <v>-1.7679012274000001</v>
      </c>
      <c r="G65" t="s">
        <v>1876</v>
      </c>
      <c r="H65" t="s">
        <v>1877</v>
      </c>
      <c r="I65" t="s">
        <v>1878</v>
      </c>
    </row>
    <row r="66" spans="1:9" x14ac:dyDescent="0.4">
      <c r="A66" t="s">
        <v>468</v>
      </c>
      <c r="B66" t="s">
        <v>49</v>
      </c>
      <c r="C66" t="s">
        <v>1594</v>
      </c>
      <c r="D66" t="s">
        <v>1595</v>
      </c>
      <c r="E66" s="2">
        <v>-3.3823597568000001</v>
      </c>
      <c r="F66" s="3">
        <v>-1.7598066473</v>
      </c>
      <c r="G66" t="s">
        <v>1879</v>
      </c>
      <c r="H66" t="s">
        <v>1880</v>
      </c>
      <c r="I66" t="s">
        <v>1881</v>
      </c>
    </row>
    <row r="67" spans="1:9" x14ac:dyDescent="0.4">
      <c r="A67" t="s">
        <v>468</v>
      </c>
      <c r="B67" t="s">
        <v>49</v>
      </c>
      <c r="C67" t="s">
        <v>1882</v>
      </c>
      <c r="D67" t="s">
        <v>1883</v>
      </c>
      <c r="E67" s="2">
        <v>-3.2273016178999998</v>
      </c>
      <c r="F67" s="3">
        <v>-1.630798666</v>
      </c>
      <c r="G67" t="s">
        <v>1884</v>
      </c>
      <c r="H67" t="s">
        <v>1877</v>
      </c>
      <c r="I67" t="s">
        <v>1878</v>
      </c>
    </row>
    <row r="68" spans="1:9" x14ac:dyDescent="0.4">
      <c r="A68" t="s">
        <v>468</v>
      </c>
      <c r="B68" t="s">
        <v>49</v>
      </c>
      <c r="C68" t="s">
        <v>1604</v>
      </c>
      <c r="D68" t="s">
        <v>1605</v>
      </c>
      <c r="E68" s="2">
        <v>-2.9616602029000001</v>
      </c>
      <c r="F68" s="3">
        <v>-1.4280481766999999</v>
      </c>
      <c r="G68" t="s">
        <v>1885</v>
      </c>
      <c r="H68" t="s">
        <v>1886</v>
      </c>
      <c r="I68" t="s">
        <v>1887</v>
      </c>
    </row>
    <row r="69" spans="1:9" x14ac:dyDescent="0.4">
      <c r="A69" t="s">
        <v>468</v>
      </c>
      <c r="B69" t="s">
        <v>10</v>
      </c>
      <c r="C69" t="s">
        <v>1888</v>
      </c>
      <c r="D69" t="s">
        <v>1889</v>
      </c>
      <c r="E69" s="2">
        <v>-2.9281709587</v>
      </c>
      <c r="F69" s="3">
        <v>-1.4003112614</v>
      </c>
      <c r="G69" t="s">
        <v>1890</v>
      </c>
      <c r="H69" t="s">
        <v>1891</v>
      </c>
      <c r="I69" t="s">
        <v>1892</v>
      </c>
    </row>
    <row r="70" spans="1:9" x14ac:dyDescent="0.4">
      <c r="A70" t="s">
        <v>468</v>
      </c>
      <c r="B70" t="s">
        <v>10</v>
      </c>
      <c r="C70" t="s">
        <v>1893</v>
      </c>
      <c r="D70" t="s">
        <v>1894</v>
      </c>
      <c r="E70" s="2">
        <v>-2.3627684664999999</v>
      </c>
      <c r="F70" s="3">
        <v>-0.95928552109999998</v>
      </c>
      <c r="G70" t="s">
        <v>1895</v>
      </c>
      <c r="H70" t="s">
        <v>1896</v>
      </c>
      <c r="I70" t="s">
        <v>1897</v>
      </c>
    </row>
    <row r="71" spans="1:9" x14ac:dyDescent="0.4">
      <c r="A71" t="s">
        <v>468</v>
      </c>
      <c r="B71" t="s">
        <v>10</v>
      </c>
      <c r="C71" t="s">
        <v>1898</v>
      </c>
      <c r="D71" t="s">
        <v>1899</v>
      </c>
      <c r="E71" s="2">
        <v>-2.3328330076000001</v>
      </c>
      <c r="F71" s="3">
        <v>-0.93816586690000003</v>
      </c>
      <c r="G71" t="s">
        <v>1900</v>
      </c>
      <c r="H71" t="s">
        <v>1901</v>
      </c>
      <c r="I71" t="s">
        <v>1902</v>
      </c>
    </row>
    <row r="72" spans="1:9" x14ac:dyDescent="0.4">
      <c r="A72" t="s">
        <v>468</v>
      </c>
      <c r="B72" t="s">
        <v>10</v>
      </c>
      <c r="C72" t="s">
        <v>1903</v>
      </c>
      <c r="D72" t="s">
        <v>1904</v>
      </c>
      <c r="E72" s="2">
        <v>-2.3238097585999999</v>
      </c>
      <c r="F72" s="3">
        <v>-0.93077560339999998</v>
      </c>
      <c r="G72" t="s">
        <v>1905</v>
      </c>
      <c r="H72" t="s">
        <v>1906</v>
      </c>
      <c r="I72" t="s">
        <v>1907</v>
      </c>
    </row>
    <row r="73" spans="1:9" x14ac:dyDescent="0.4">
      <c r="A73" t="s">
        <v>947</v>
      </c>
      <c r="B73" t="s">
        <v>49</v>
      </c>
      <c r="C73" t="s">
        <v>1908</v>
      </c>
      <c r="D73" t="s">
        <v>1909</v>
      </c>
      <c r="E73" s="2">
        <v>-13.471395814099999</v>
      </c>
      <c r="F73" s="3">
        <v>-10.3125999978</v>
      </c>
      <c r="G73" t="s">
        <v>1910</v>
      </c>
      <c r="H73" t="s">
        <v>1911</v>
      </c>
      <c r="I73" t="s">
        <v>1912</v>
      </c>
    </row>
    <row r="74" spans="1:9" x14ac:dyDescent="0.4">
      <c r="A74" t="s">
        <v>953</v>
      </c>
      <c r="B74" t="s">
        <v>49</v>
      </c>
      <c r="C74" t="s">
        <v>1908</v>
      </c>
      <c r="D74" t="s">
        <v>1913</v>
      </c>
      <c r="E74" s="2">
        <v>-13.471395814099999</v>
      </c>
      <c r="F74" s="3">
        <v>-10.3125999978</v>
      </c>
      <c r="G74" t="s">
        <v>1910</v>
      </c>
      <c r="H74" t="s">
        <v>1914</v>
      </c>
      <c r="I74" t="s">
        <v>1915</v>
      </c>
    </row>
    <row r="75" spans="1:9" x14ac:dyDescent="0.4">
      <c r="A75" t="s">
        <v>953</v>
      </c>
      <c r="B75" t="s">
        <v>49</v>
      </c>
      <c r="C75" t="s">
        <v>1916</v>
      </c>
      <c r="D75" t="s">
        <v>1917</v>
      </c>
      <c r="E75" s="2">
        <v>-11.3570075036</v>
      </c>
      <c r="F75" s="3">
        <v>-8.5255706217</v>
      </c>
      <c r="G75" t="s">
        <v>1918</v>
      </c>
      <c r="H75" t="s">
        <v>1919</v>
      </c>
      <c r="I75" t="s">
        <v>1920</v>
      </c>
    </row>
    <row r="76" spans="1:9" x14ac:dyDescent="0.4">
      <c r="A76" t="s">
        <v>953</v>
      </c>
      <c r="B76" t="s">
        <v>49</v>
      </c>
      <c r="C76" t="s">
        <v>1921</v>
      </c>
      <c r="D76" t="s">
        <v>1922</v>
      </c>
      <c r="E76" s="2">
        <v>-11.1469461922</v>
      </c>
      <c r="F76" s="3">
        <v>-8.3280984375999996</v>
      </c>
      <c r="G76" t="s">
        <v>1923</v>
      </c>
      <c r="H76" t="s">
        <v>1924</v>
      </c>
      <c r="I76" t="s">
        <v>1925</v>
      </c>
    </row>
    <row r="77" spans="1:9" x14ac:dyDescent="0.4">
      <c r="A77" t="s">
        <v>953</v>
      </c>
      <c r="B77" t="s">
        <v>49</v>
      </c>
      <c r="C77" t="s">
        <v>1926</v>
      </c>
      <c r="D77" t="s">
        <v>1927</v>
      </c>
      <c r="E77" s="2">
        <v>-9.9394198504000002</v>
      </c>
      <c r="F77" s="3">
        <v>-7.3168667409000001</v>
      </c>
      <c r="G77" t="s">
        <v>1928</v>
      </c>
      <c r="H77" t="s">
        <v>1929</v>
      </c>
      <c r="I77" t="s">
        <v>1930</v>
      </c>
    </row>
    <row r="78" spans="1:9" x14ac:dyDescent="0.4">
      <c r="A78" t="s">
        <v>953</v>
      </c>
      <c r="B78" t="s">
        <v>49</v>
      </c>
      <c r="C78" t="s">
        <v>1931</v>
      </c>
      <c r="D78" t="s">
        <v>1932</v>
      </c>
      <c r="E78" s="2">
        <v>-9.8015130753000008</v>
      </c>
      <c r="F78" s="3">
        <v>-7.2020252698</v>
      </c>
      <c r="G78" t="s">
        <v>1933</v>
      </c>
      <c r="H78" t="s">
        <v>1934</v>
      </c>
      <c r="I78" t="s">
        <v>1935</v>
      </c>
    </row>
    <row r="79" spans="1:9" x14ac:dyDescent="0.4">
      <c r="A79" t="s">
        <v>953</v>
      </c>
      <c r="B79" t="s">
        <v>49</v>
      </c>
      <c r="C79" t="s">
        <v>1936</v>
      </c>
      <c r="D79" t="s">
        <v>1937</v>
      </c>
      <c r="E79" s="2">
        <v>-8.2779582966999996</v>
      </c>
      <c r="F79" s="3">
        <v>-5.8235275165999996</v>
      </c>
      <c r="G79" t="s">
        <v>1938</v>
      </c>
      <c r="H79" t="s">
        <v>1939</v>
      </c>
      <c r="I79" t="s">
        <v>1940</v>
      </c>
    </row>
    <row r="80" spans="1:9" x14ac:dyDescent="0.4">
      <c r="A80" t="s">
        <v>953</v>
      </c>
      <c r="B80" t="s">
        <v>49</v>
      </c>
      <c r="C80" t="s">
        <v>1941</v>
      </c>
      <c r="D80" t="s">
        <v>1942</v>
      </c>
      <c r="E80" s="2">
        <v>-7.8522325800999999</v>
      </c>
      <c r="F80" s="3">
        <v>-5.4534761342999998</v>
      </c>
      <c r="G80" t="s">
        <v>1943</v>
      </c>
      <c r="H80" t="s">
        <v>1944</v>
      </c>
      <c r="I80" t="s">
        <v>1945</v>
      </c>
    </row>
    <row r="81" spans="1:9" x14ac:dyDescent="0.4">
      <c r="A81" t="s">
        <v>953</v>
      </c>
      <c r="B81" t="s">
        <v>49</v>
      </c>
      <c r="C81" t="s">
        <v>1946</v>
      </c>
      <c r="D81" t="s">
        <v>1947</v>
      </c>
      <c r="E81" s="2">
        <v>-7.5073757883000001</v>
      </c>
      <c r="F81" s="3">
        <v>-5.1734063311999998</v>
      </c>
      <c r="G81" t="s">
        <v>1948</v>
      </c>
      <c r="H81" t="s">
        <v>1949</v>
      </c>
      <c r="I81" t="s">
        <v>1950</v>
      </c>
    </row>
    <row r="82" spans="1:9" x14ac:dyDescent="0.4">
      <c r="A82" t="s">
        <v>953</v>
      </c>
      <c r="B82" t="s">
        <v>49</v>
      </c>
      <c r="C82" t="s">
        <v>1951</v>
      </c>
      <c r="D82" t="s">
        <v>1952</v>
      </c>
      <c r="E82" s="2">
        <v>-4.2962341421000003</v>
      </c>
      <c r="F82" s="3">
        <v>-2.5003447092000002</v>
      </c>
      <c r="G82" t="s">
        <v>1953</v>
      </c>
      <c r="H82" t="s">
        <v>1954</v>
      </c>
      <c r="I82" t="s">
        <v>1955</v>
      </c>
    </row>
    <row r="83" spans="1:9" x14ac:dyDescent="0.4">
      <c r="A83" t="s">
        <v>1017</v>
      </c>
      <c r="B83" t="s">
        <v>218</v>
      </c>
      <c r="C83" t="s">
        <v>1956</v>
      </c>
      <c r="D83" t="s">
        <v>1957</v>
      </c>
      <c r="E83" s="2">
        <v>-13.306685223000001</v>
      </c>
      <c r="F83" s="3">
        <v>-10.222523024999999</v>
      </c>
      <c r="G83" t="s">
        <v>1958</v>
      </c>
      <c r="H83" t="s">
        <v>1959</v>
      </c>
      <c r="I83" t="s">
        <v>1960</v>
      </c>
    </row>
    <row r="84" spans="1:9" x14ac:dyDescent="0.4">
      <c r="A84" t="s">
        <v>1023</v>
      </c>
      <c r="B84" t="s">
        <v>218</v>
      </c>
      <c r="C84" t="s">
        <v>1956</v>
      </c>
      <c r="D84" t="s">
        <v>1957</v>
      </c>
      <c r="E84" s="2">
        <v>-13.306685223000001</v>
      </c>
      <c r="F84" s="3">
        <v>-10.222523024999999</v>
      </c>
      <c r="G84" t="s">
        <v>1958</v>
      </c>
      <c r="H84" t="s">
        <v>1961</v>
      </c>
      <c r="I84" t="s">
        <v>1962</v>
      </c>
    </row>
    <row r="85" spans="1:9" x14ac:dyDescent="0.4">
      <c r="A85" t="s">
        <v>1023</v>
      </c>
      <c r="B85" t="s">
        <v>218</v>
      </c>
      <c r="C85" t="s">
        <v>1963</v>
      </c>
      <c r="D85" t="s">
        <v>1964</v>
      </c>
      <c r="E85" s="2">
        <v>-11.9348470283</v>
      </c>
      <c r="F85" s="3">
        <v>-9.0112191697000004</v>
      </c>
      <c r="G85" t="s">
        <v>1965</v>
      </c>
      <c r="H85" t="s">
        <v>1966</v>
      </c>
      <c r="I85" t="s">
        <v>1967</v>
      </c>
    </row>
    <row r="86" spans="1:9" x14ac:dyDescent="0.4">
      <c r="A86" t="s">
        <v>1023</v>
      </c>
      <c r="B86" t="s">
        <v>218</v>
      </c>
      <c r="C86" t="s">
        <v>1968</v>
      </c>
      <c r="D86" t="s">
        <v>1969</v>
      </c>
      <c r="E86" s="2">
        <v>-4.3013798979000004</v>
      </c>
      <c r="F86" s="3">
        <v>-2.5019451842999998</v>
      </c>
      <c r="G86" t="s">
        <v>1970</v>
      </c>
      <c r="H86" t="s">
        <v>1971</v>
      </c>
      <c r="I86" t="s">
        <v>1972</v>
      </c>
    </row>
    <row r="87" spans="1:9" x14ac:dyDescent="0.4">
      <c r="A87" t="s">
        <v>1034</v>
      </c>
      <c r="B87" t="s">
        <v>49</v>
      </c>
      <c r="C87" t="s">
        <v>491</v>
      </c>
      <c r="D87" t="s">
        <v>492</v>
      </c>
      <c r="E87" s="2">
        <v>-13.0704201063</v>
      </c>
      <c r="F87" s="3">
        <v>-10.008534302999999</v>
      </c>
      <c r="G87" t="s">
        <v>1973</v>
      </c>
      <c r="H87" t="s">
        <v>1974</v>
      </c>
      <c r="I87" t="s">
        <v>1975</v>
      </c>
    </row>
    <row r="88" spans="1:9" x14ac:dyDescent="0.4">
      <c r="A88" t="s">
        <v>1040</v>
      </c>
      <c r="B88" t="s">
        <v>49</v>
      </c>
      <c r="C88" t="s">
        <v>491</v>
      </c>
      <c r="D88" t="s">
        <v>492</v>
      </c>
      <c r="E88" s="2">
        <v>-13.0704201063</v>
      </c>
      <c r="F88" s="3">
        <v>-10.008534302999999</v>
      </c>
      <c r="G88" t="s">
        <v>1973</v>
      </c>
      <c r="H88" t="s">
        <v>1976</v>
      </c>
      <c r="I88" t="s">
        <v>1977</v>
      </c>
    </row>
    <row r="89" spans="1:9" x14ac:dyDescent="0.4">
      <c r="A89" t="s">
        <v>1040</v>
      </c>
      <c r="B89" t="s">
        <v>49</v>
      </c>
      <c r="C89" t="s">
        <v>463</v>
      </c>
      <c r="D89" t="s">
        <v>464</v>
      </c>
      <c r="E89" s="2">
        <v>-9.6875723986000004</v>
      </c>
      <c r="F89" s="3">
        <v>-7.1028078499999996</v>
      </c>
      <c r="G89" t="s">
        <v>1978</v>
      </c>
      <c r="H89" t="s">
        <v>1979</v>
      </c>
      <c r="I89" t="s">
        <v>1980</v>
      </c>
    </row>
    <row r="90" spans="1:9" x14ac:dyDescent="0.4">
      <c r="A90" t="s">
        <v>1040</v>
      </c>
      <c r="B90" t="s">
        <v>49</v>
      </c>
      <c r="C90" t="s">
        <v>471</v>
      </c>
      <c r="D90" t="s">
        <v>472</v>
      </c>
      <c r="E90" s="2">
        <v>-8.5564112163000008</v>
      </c>
      <c r="F90" s="3">
        <v>-6.0855900199999997</v>
      </c>
      <c r="G90" t="s">
        <v>1981</v>
      </c>
      <c r="H90" t="s">
        <v>1982</v>
      </c>
      <c r="I90" t="s">
        <v>1983</v>
      </c>
    </row>
    <row r="91" spans="1:9" x14ac:dyDescent="0.4">
      <c r="A91" t="s">
        <v>1040</v>
      </c>
      <c r="B91" t="s">
        <v>49</v>
      </c>
      <c r="C91" t="s">
        <v>476</v>
      </c>
      <c r="D91" t="s">
        <v>477</v>
      </c>
      <c r="E91" s="2">
        <v>-8.1251545675999992</v>
      </c>
      <c r="F91" s="3">
        <v>-5.6858390143999999</v>
      </c>
      <c r="G91" t="s">
        <v>1984</v>
      </c>
      <c r="H91" t="s">
        <v>1985</v>
      </c>
      <c r="I91" t="s">
        <v>1986</v>
      </c>
    </row>
    <row r="92" spans="1:9" x14ac:dyDescent="0.4">
      <c r="A92" t="s">
        <v>1040</v>
      </c>
      <c r="B92" t="s">
        <v>49</v>
      </c>
      <c r="C92" t="s">
        <v>511</v>
      </c>
      <c r="D92" t="s">
        <v>512</v>
      </c>
      <c r="E92" s="2">
        <v>-7.3458760267000001</v>
      </c>
      <c r="F92" s="3">
        <v>-5.0436580681000001</v>
      </c>
      <c r="G92" t="s">
        <v>1987</v>
      </c>
      <c r="H92" t="s">
        <v>1988</v>
      </c>
      <c r="I92" t="s">
        <v>1989</v>
      </c>
    </row>
    <row r="93" spans="1:9" x14ac:dyDescent="0.4">
      <c r="A93" t="s">
        <v>1040</v>
      </c>
      <c r="B93" t="s">
        <v>49</v>
      </c>
      <c r="C93" t="s">
        <v>520</v>
      </c>
      <c r="D93" t="s">
        <v>521</v>
      </c>
      <c r="E93" s="2">
        <v>-6.7665078301000001</v>
      </c>
      <c r="F93" s="3">
        <v>-4.5619545231999998</v>
      </c>
      <c r="G93" t="s">
        <v>1990</v>
      </c>
      <c r="H93" t="s">
        <v>1991</v>
      </c>
      <c r="I93" t="s">
        <v>1992</v>
      </c>
    </row>
    <row r="94" spans="1:9" x14ac:dyDescent="0.4">
      <c r="A94" t="s">
        <v>1040</v>
      </c>
      <c r="B94" t="s">
        <v>49</v>
      </c>
      <c r="C94" t="s">
        <v>481</v>
      </c>
      <c r="D94" t="s">
        <v>482</v>
      </c>
      <c r="E94" s="2">
        <v>-6.7625361147999996</v>
      </c>
      <c r="F94" s="3">
        <v>-4.5609883179999997</v>
      </c>
      <c r="G94" t="s">
        <v>1993</v>
      </c>
      <c r="H94" t="s">
        <v>1994</v>
      </c>
      <c r="I94" t="s">
        <v>1995</v>
      </c>
    </row>
    <row r="95" spans="1:9" x14ac:dyDescent="0.4">
      <c r="A95" t="s">
        <v>1040</v>
      </c>
      <c r="B95" t="s">
        <v>49</v>
      </c>
      <c r="C95" t="s">
        <v>496</v>
      </c>
      <c r="D95" t="s">
        <v>497</v>
      </c>
      <c r="E95" s="2">
        <v>-6.1858733008</v>
      </c>
      <c r="F95" s="3">
        <v>-4.0659955505000003</v>
      </c>
      <c r="G95" t="s">
        <v>1996</v>
      </c>
      <c r="H95" t="s">
        <v>1997</v>
      </c>
      <c r="I95" t="s">
        <v>1998</v>
      </c>
    </row>
    <row r="96" spans="1:9" x14ac:dyDescent="0.4">
      <c r="A96" t="s">
        <v>1040</v>
      </c>
      <c r="B96" t="s">
        <v>49</v>
      </c>
      <c r="C96" t="s">
        <v>1999</v>
      </c>
      <c r="D96" t="s">
        <v>2000</v>
      </c>
      <c r="E96" s="2">
        <v>-5.8430717052999999</v>
      </c>
      <c r="F96" s="3">
        <v>-3.7657132152999999</v>
      </c>
      <c r="G96" t="s">
        <v>2001</v>
      </c>
      <c r="H96" t="s">
        <v>2002</v>
      </c>
      <c r="I96" t="s">
        <v>2003</v>
      </c>
    </row>
    <row r="97" spans="1:9" x14ac:dyDescent="0.4">
      <c r="A97" t="s">
        <v>1040</v>
      </c>
      <c r="B97" t="s">
        <v>49</v>
      </c>
      <c r="C97" t="s">
        <v>2004</v>
      </c>
      <c r="D97" t="s">
        <v>2005</v>
      </c>
      <c r="E97" s="2">
        <v>-5.6976579588999998</v>
      </c>
      <c r="F97" s="3">
        <v>-3.6548884460000002</v>
      </c>
      <c r="G97" t="s">
        <v>2006</v>
      </c>
      <c r="H97" t="s">
        <v>2007</v>
      </c>
      <c r="I97" t="s">
        <v>2008</v>
      </c>
    </row>
    <row r="98" spans="1:9" x14ac:dyDescent="0.4">
      <c r="A98" t="s">
        <v>1040</v>
      </c>
      <c r="B98" t="s">
        <v>49</v>
      </c>
      <c r="C98" t="s">
        <v>486</v>
      </c>
      <c r="D98" t="s">
        <v>487</v>
      </c>
      <c r="E98" s="2">
        <v>-5.5921800262000003</v>
      </c>
      <c r="F98" s="3">
        <v>-3.5677207208000001</v>
      </c>
      <c r="G98" t="s">
        <v>2009</v>
      </c>
      <c r="H98" t="s">
        <v>2010</v>
      </c>
      <c r="I98" t="s">
        <v>2011</v>
      </c>
    </row>
    <row r="99" spans="1:9" x14ac:dyDescent="0.4">
      <c r="A99" t="s">
        <v>1040</v>
      </c>
      <c r="B99" t="s">
        <v>49</v>
      </c>
      <c r="C99" t="s">
        <v>2012</v>
      </c>
      <c r="D99" t="s">
        <v>2013</v>
      </c>
      <c r="E99" s="2">
        <v>-5.4293096876</v>
      </c>
      <c r="F99" s="3">
        <v>-3.4281217246</v>
      </c>
      <c r="G99" t="s">
        <v>2014</v>
      </c>
      <c r="H99" t="s">
        <v>2015</v>
      </c>
      <c r="I99" t="s">
        <v>2016</v>
      </c>
    </row>
    <row r="100" spans="1:9" x14ac:dyDescent="0.4">
      <c r="A100" t="s">
        <v>1040</v>
      </c>
      <c r="B100" t="s">
        <v>49</v>
      </c>
      <c r="C100" t="s">
        <v>501</v>
      </c>
      <c r="D100" t="s">
        <v>502</v>
      </c>
      <c r="E100" s="2">
        <v>-4.9198899067999999</v>
      </c>
      <c r="F100" s="3">
        <v>-2.9978831899</v>
      </c>
      <c r="G100" t="s">
        <v>2017</v>
      </c>
      <c r="H100" t="s">
        <v>2018</v>
      </c>
      <c r="I100" t="s">
        <v>2019</v>
      </c>
    </row>
    <row r="101" spans="1:9" x14ac:dyDescent="0.4">
      <c r="A101" t="s">
        <v>1040</v>
      </c>
      <c r="B101" t="s">
        <v>49</v>
      </c>
      <c r="C101" t="s">
        <v>611</v>
      </c>
      <c r="D101" t="s">
        <v>612</v>
      </c>
      <c r="E101" s="2">
        <v>-4.6183223936999998</v>
      </c>
      <c r="F101" s="3">
        <v>-2.7495611887</v>
      </c>
      <c r="G101" t="s">
        <v>2020</v>
      </c>
      <c r="H101" t="s">
        <v>2021</v>
      </c>
      <c r="I101" t="s">
        <v>2022</v>
      </c>
    </row>
    <row r="102" spans="1:9" x14ac:dyDescent="0.4">
      <c r="A102" t="s">
        <v>1040</v>
      </c>
      <c r="B102" t="s">
        <v>49</v>
      </c>
      <c r="C102" t="s">
        <v>2023</v>
      </c>
      <c r="D102" t="s">
        <v>2024</v>
      </c>
      <c r="E102" s="2">
        <v>-4.5461288107</v>
      </c>
      <c r="F102" s="3">
        <v>-2.6870036948</v>
      </c>
      <c r="G102" t="s">
        <v>2025</v>
      </c>
      <c r="H102" t="s">
        <v>2026</v>
      </c>
      <c r="I102" t="s">
        <v>2027</v>
      </c>
    </row>
    <row r="103" spans="1:9" x14ac:dyDescent="0.4">
      <c r="A103" t="s">
        <v>1040</v>
      </c>
      <c r="B103" t="s">
        <v>49</v>
      </c>
      <c r="C103" t="s">
        <v>2028</v>
      </c>
      <c r="D103" t="s">
        <v>2029</v>
      </c>
      <c r="E103" s="2">
        <v>-4.5014935332999997</v>
      </c>
      <c r="F103" s="3">
        <v>-2.6544515780000002</v>
      </c>
      <c r="G103" t="s">
        <v>2030</v>
      </c>
      <c r="H103" t="s">
        <v>2031</v>
      </c>
      <c r="I103" t="s">
        <v>2032</v>
      </c>
    </row>
    <row r="104" spans="1:9" x14ac:dyDescent="0.4">
      <c r="A104" t="s">
        <v>1040</v>
      </c>
      <c r="B104" t="s">
        <v>49</v>
      </c>
      <c r="C104" t="s">
        <v>2033</v>
      </c>
      <c r="D104" t="s">
        <v>2034</v>
      </c>
      <c r="E104" s="2">
        <v>-4.2181108737999997</v>
      </c>
      <c r="F104" s="3">
        <v>-2.4361200505</v>
      </c>
      <c r="G104" t="s">
        <v>2035</v>
      </c>
      <c r="H104" t="s">
        <v>2036</v>
      </c>
      <c r="I104" t="s">
        <v>2037</v>
      </c>
    </row>
    <row r="105" spans="1:9" x14ac:dyDescent="0.4">
      <c r="A105" t="s">
        <v>1040</v>
      </c>
      <c r="B105" t="s">
        <v>49</v>
      </c>
      <c r="C105" t="s">
        <v>2038</v>
      </c>
      <c r="D105" t="s">
        <v>2039</v>
      </c>
      <c r="E105" s="2">
        <v>-3.6800158848</v>
      </c>
      <c r="F105" s="3">
        <v>-1.9937936955</v>
      </c>
      <c r="G105" t="s">
        <v>2040</v>
      </c>
      <c r="H105" t="s">
        <v>2041</v>
      </c>
      <c r="I105" t="s">
        <v>2042</v>
      </c>
    </row>
    <row r="106" spans="1:9" x14ac:dyDescent="0.4">
      <c r="A106" t="s">
        <v>1040</v>
      </c>
      <c r="B106" t="s">
        <v>49</v>
      </c>
      <c r="C106" t="s">
        <v>573</v>
      </c>
      <c r="D106" t="s">
        <v>574</v>
      </c>
      <c r="E106" s="2">
        <v>-3.5178622470000001</v>
      </c>
      <c r="F106" s="3">
        <v>-1.8625166241</v>
      </c>
      <c r="G106" t="s">
        <v>2043</v>
      </c>
      <c r="H106" t="s">
        <v>2044</v>
      </c>
      <c r="I106" t="s">
        <v>2045</v>
      </c>
    </row>
    <row r="107" spans="1:9" x14ac:dyDescent="0.4">
      <c r="A107" t="s">
        <v>1040</v>
      </c>
      <c r="B107" t="s">
        <v>49</v>
      </c>
      <c r="C107" t="s">
        <v>2046</v>
      </c>
      <c r="D107" t="s">
        <v>2047</v>
      </c>
      <c r="E107" s="2">
        <v>-3.1380204477000002</v>
      </c>
      <c r="F107" s="3">
        <v>-1.5597219413000001</v>
      </c>
      <c r="G107" t="s">
        <v>810</v>
      </c>
      <c r="H107" t="s">
        <v>2048</v>
      </c>
      <c r="I107" t="s">
        <v>2049</v>
      </c>
    </row>
    <row r="108" spans="1:9" x14ac:dyDescent="0.4">
      <c r="A108" t="s">
        <v>1040</v>
      </c>
      <c r="B108" t="s">
        <v>49</v>
      </c>
      <c r="C108" t="s">
        <v>2050</v>
      </c>
      <c r="D108" t="s">
        <v>2051</v>
      </c>
      <c r="E108" s="2">
        <v>-3.1066748823000001</v>
      </c>
      <c r="F108" s="3">
        <v>-1.5396391007000001</v>
      </c>
      <c r="G108" t="s">
        <v>2052</v>
      </c>
      <c r="H108" t="s">
        <v>2053</v>
      </c>
      <c r="I108" t="s">
        <v>2054</v>
      </c>
    </row>
    <row r="109" spans="1:9" x14ac:dyDescent="0.4">
      <c r="A109" t="s">
        <v>1040</v>
      </c>
      <c r="B109" t="s">
        <v>49</v>
      </c>
      <c r="C109" t="s">
        <v>588</v>
      </c>
      <c r="D109" t="s">
        <v>589</v>
      </c>
      <c r="E109" s="2">
        <v>-3.0433034165000001</v>
      </c>
      <c r="F109" s="3">
        <v>-1.4906201354999999</v>
      </c>
      <c r="G109" t="s">
        <v>2055</v>
      </c>
      <c r="H109" t="s">
        <v>2056</v>
      </c>
      <c r="I109" t="s">
        <v>2057</v>
      </c>
    </row>
    <row r="110" spans="1:9" x14ac:dyDescent="0.4">
      <c r="A110" t="s">
        <v>1040</v>
      </c>
      <c r="B110" t="s">
        <v>49</v>
      </c>
      <c r="C110" t="s">
        <v>2058</v>
      </c>
      <c r="D110" t="s">
        <v>2059</v>
      </c>
      <c r="E110" s="2">
        <v>-2.9759100817999999</v>
      </c>
      <c r="F110" s="3">
        <v>-1.4397168029</v>
      </c>
      <c r="G110" t="s">
        <v>2060</v>
      </c>
      <c r="H110" t="s">
        <v>2061</v>
      </c>
      <c r="I110" t="s">
        <v>2062</v>
      </c>
    </row>
    <row r="111" spans="1:9" x14ac:dyDescent="0.4">
      <c r="A111" t="s">
        <v>1040</v>
      </c>
      <c r="B111" t="s">
        <v>49</v>
      </c>
      <c r="C111" t="s">
        <v>2063</v>
      </c>
      <c r="D111" t="s">
        <v>2064</v>
      </c>
      <c r="E111" s="2">
        <v>-2.8236262536000001</v>
      </c>
      <c r="F111" s="3">
        <v>-1.3156234768999999</v>
      </c>
      <c r="G111" t="s">
        <v>2065</v>
      </c>
      <c r="H111" t="s">
        <v>2066</v>
      </c>
      <c r="I111" t="s">
        <v>2067</v>
      </c>
    </row>
    <row r="112" spans="1:9" x14ac:dyDescent="0.4">
      <c r="A112" t="s">
        <v>1040</v>
      </c>
      <c r="B112" t="s">
        <v>49</v>
      </c>
      <c r="C112" t="s">
        <v>2068</v>
      </c>
      <c r="D112" t="s">
        <v>2069</v>
      </c>
      <c r="E112" s="2">
        <v>-2.7315030898999999</v>
      </c>
      <c r="F112" s="3">
        <v>-1.2401602265</v>
      </c>
      <c r="G112" t="s">
        <v>276</v>
      </c>
      <c r="H112" t="s">
        <v>2070</v>
      </c>
      <c r="I112" t="s">
        <v>2071</v>
      </c>
    </row>
    <row r="113" spans="1:9" x14ac:dyDescent="0.4">
      <c r="A113" t="s">
        <v>1040</v>
      </c>
      <c r="B113" t="s">
        <v>49</v>
      </c>
      <c r="C113" t="s">
        <v>2072</v>
      </c>
      <c r="D113" t="s">
        <v>2073</v>
      </c>
      <c r="E113" s="2">
        <v>-2.4613591550999998</v>
      </c>
      <c r="F113" s="3">
        <v>-1.0278622819000001</v>
      </c>
      <c r="G113" t="s">
        <v>2074</v>
      </c>
      <c r="H113" t="s">
        <v>2066</v>
      </c>
      <c r="I113" t="s">
        <v>2067</v>
      </c>
    </row>
    <row r="114" spans="1:9" x14ac:dyDescent="0.4">
      <c r="A114" t="s">
        <v>1040</v>
      </c>
      <c r="B114" t="s">
        <v>49</v>
      </c>
      <c r="C114" t="s">
        <v>2075</v>
      </c>
      <c r="D114" t="s">
        <v>2076</v>
      </c>
      <c r="E114" s="2">
        <v>-2.4368642782999999</v>
      </c>
      <c r="F114" s="3">
        <v>-1.0153448398</v>
      </c>
      <c r="G114" t="s">
        <v>2077</v>
      </c>
      <c r="H114" t="s">
        <v>2078</v>
      </c>
      <c r="I114" t="s">
        <v>2079</v>
      </c>
    </row>
    <row r="115" spans="1:9" x14ac:dyDescent="0.4">
      <c r="A115" t="s">
        <v>1040</v>
      </c>
      <c r="B115" t="s">
        <v>49</v>
      </c>
      <c r="C115" t="s">
        <v>2080</v>
      </c>
      <c r="D115" t="s">
        <v>2081</v>
      </c>
      <c r="E115" s="2">
        <v>-2.4368642782999999</v>
      </c>
      <c r="F115" s="3">
        <v>-1.0153448398</v>
      </c>
      <c r="G115" t="s">
        <v>2077</v>
      </c>
      <c r="H115" t="s">
        <v>2078</v>
      </c>
      <c r="I115" t="s">
        <v>2079</v>
      </c>
    </row>
    <row r="116" spans="1:9" x14ac:dyDescent="0.4">
      <c r="A116" t="s">
        <v>1040</v>
      </c>
      <c r="B116" t="s">
        <v>49</v>
      </c>
      <c r="C116" t="s">
        <v>626</v>
      </c>
      <c r="D116" t="s">
        <v>627</v>
      </c>
      <c r="E116" s="2">
        <v>-2.4358702267000001</v>
      </c>
      <c r="F116" s="3">
        <v>-1.0153448398</v>
      </c>
      <c r="G116" t="s">
        <v>2082</v>
      </c>
      <c r="H116" t="s">
        <v>2083</v>
      </c>
      <c r="I116" t="s">
        <v>2084</v>
      </c>
    </row>
    <row r="117" spans="1:9" x14ac:dyDescent="0.4">
      <c r="A117" t="s">
        <v>1040</v>
      </c>
      <c r="B117" t="s">
        <v>49</v>
      </c>
      <c r="C117" t="s">
        <v>2085</v>
      </c>
      <c r="D117" t="s">
        <v>2086</v>
      </c>
      <c r="E117" s="2">
        <v>-2.2111153251000002</v>
      </c>
      <c r="F117" s="3">
        <v>-0.84558591049999998</v>
      </c>
      <c r="G117" t="s">
        <v>2087</v>
      </c>
      <c r="H117" t="s">
        <v>2088</v>
      </c>
      <c r="I117" t="s">
        <v>2089</v>
      </c>
    </row>
    <row r="118" spans="1:9" x14ac:dyDescent="0.4">
      <c r="A118" t="s">
        <v>1040</v>
      </c>
      <c r="B118" t="s">
        <v>49</v>
      </c>
      <c r="C118" t="s">
        <v>601</v>
      </c>
      <c r="D118" t="s">
        <v>602</v>
      </c>
      <c r="E118" s="2">
        <v>-2.1623514933000001</v>
      </c>
      <c r="F118" s="3">
        <v>-0.80632940230000005</v>
      </c>
      <c r="G118" t="s">
        <v>2090</v>
      </c>
      <c r="H118" t="s">
        <v>2083</v>
      </c>
      <c r="I118" t="s">
        <v>2084</v>
      </c>
    </row>
    <row r="119" spans="1:9" x14ac:dyDescent="0.4">
      <c r="A119" t="s">
        <v>1040</v>
      </c>
      <c r="B119" t="s">
        <v>49</v>
      </c>
      <c r="C119" t="s">
        <v>2091</v>
      </c>
      <c r="D119" t="s">
        <v>2092</v>
      </c>
      <c r="E119" s="2">
        <v>-2.0861413703</v>
      </c>
      <c r="F119" s="3">
        <v>-0.75179682400000003</v>
      </c>
      <c r="G119" t="s">
        <v>2093</v>
      </c>
      <c r="H119" t="s">
        <v>2094</v>
      </c>
      <c r="I119" t="s">
        <v>2095</v>
      </c>
    </row>
    <row r="120" spans="1:9" x14ac:dyDescent="0.4">
      <c r="A120" t="s">
        <v>1053</v>
      </c>
      <c r="B120" t="s">
        <v>49</v>
      </c>
      <c r="C120" t="s">
        <v>2096</v>
      </c>
      <c r="D120" t="s">
        <v>2097</v>
      </c>
      <c r="E120" s="2">
        <v>-12.595271553</v>
      </c>
      <c r="F120" s="3">
        <v>-9.5545750488000003</v>
      </c>
      <c r="G120" t="s">
        <v>2098</v>
      </c>
      <c r="H120" t="s">
        <v>2099</v>
      </c>
      <c r="I120" t="s">
        <v>2100</v>
      </c>
    </row>
    <row r="121" spans="1:9" x14ac:dyDescent="0.4">
      <c r="A121" t="s">
        <v>1059</v>
      </c>
      <c r="B121" t="s">
        <v>49</v>
      </c>
      <c r="C121" t="s">
        <v>2096</v>
      </c>
      <c r="D121" t="s">
        <v>2097</v>
      </c>
      <c r="E121" s="2">
        <v>-12.595271553</v>
      </c>
      <c r="F121" s="3">
        <v>-9.5545750488000003</v>
      </c>
      <c r="G121" t="s">
        <v>2098</v>
      </c>
      <c r="H121" t="s">
        <v>2101</v>
      </c>
      <c r="I121" t="s">
        <v>2102</v>
      </c>
    </row>
    <row r="122" spans="1:9" x14ac:dyDescent="0.4">
      <c r="A122" t="s">
        <v>1059</v>
      </c>
      <c r="B122" t="s">
        <v>49</v>
      </c>
      <c r="C122" t="s">
        <v>2103</v>
      </c>
      <c r="D122" t="s">
        <v>2104</v>
      </c>
      <c r="E122" s="2">
        <v>-10.894965410699999</v>
      </c>
      <c r="F122" s="3">
        <v>-8.1341096030000006</v>
      </c>
      <c r="G122" t="s">
        <v>2105</v>
      </c>
      <c r="H122" t="s">
        <v>2106</v>
      </c>
      <c r="I122" t="s">
        <v>2107</v>
      </c>
    </row>
    <row r="123" spans="1:9" x14ac:dyDescent="0.4">
      <c r="A123" t="s">
        <v>1059</v>
      </c>
      <c r="B123" t="s">
        <v>49</v>
      </c>
      <c r="C123" t="s">
        <v>2108</v>
      </c>
      <c r="D123" t="s">
        <v>2109</v>
      </c>
      <c r="E123" s="2">
        <v>-9.5732084228000005</v>
      </c>
      <c r="F123" s="3">
        <v>-7.0096331732000001</v>
      </c>
      <c r="G123" t="s">
        <v>2110</v>
      </c>
      <c r="H123" t="s">
        <v>2111</v>
      </c>
      <c r="I123" t="s">
        <v>2112</v>
      </c>
    </row>
    <row r="124" spans="1:9" x14ac:dyDescent="0.4">
      <c r="A124" t="s">
        <v>1059</v>
      </c>
      <c r="B124" t="s">
        <v>49</v>
      </c>
      <c r="C124" t="s">
        <v>2113</v>
      </c>
      <c r="D124" t="s">
        <v>2114</v>
      </c>
      <c r="E124" s="2">
        <v>-7.8479089848000001</v>
      </c>
      <c r="F124" s="3">
        <v>-5.4534761342999998</v>
      </c>
      <c r="G124" t="s">
        <v>2115</v>
      </c>
      <c r="H124" t="s">
        <v>2116</v>
      </c>
      <c r="I124" t="s">
        <v>2117</v>
      </c>
    </row>
    <row r="125" spans="1:9" x14ac:dyDescent="0.4">
      <c r="A125" t="s">
        <v>1059</v>
      </c>
      <c r="B125" t="s">
        <v>49</v>
      </c>
      <c r="C125" t="s">
        <v>2118</v>
      </c>
      <c r="D125" t="s">
        <v>2119</v>
      </c>
      <c r="E125" s="2">
        <v>-6.8095142588000002</v>
      </c>
      <c r="F125" s="3">
        <v>-4.6019344972000003</v>
      </c>
      <c r="G125" t="s">
        <v>2120</v>
      </c>
      <c r="H125" t="s">
        <v>2121</v>
      </c>
      <c r="I125" t="s">
        <v>2122</v>
      </c>
    </row>
    <row r="126" spans="1:9" x14ac:dyDescent="0.4">
      <c r="A126" t="s">
        <v>1059</v>
      </c>
      <c r="B126" t="s">
        <v>49</v>
      </c>
      <c r="C126" t="s">
        <v>2123</v>
      </c>
      <c r="D126" t="s">
        <v>2124</v>
      </c>
      <c r="E126" s="2">
        <v>-5.6976579588999998</v>
      </c>
      <c r="F126" s="3">
        <v>-3.6548884460000002</v>
      </c>
      <c r="G126" t="s">
        <v>2006</v>
      </c>
      <c r="H126" t="s">
        <v>2125</v>
      </c>
      <c r="I126" t="s">
        <v>2126</v>
      </c>
    </row>
    <row r="127" spans="1:9" x14ac:dyDescent="0.4">
      <c r="A127" t="s">
        <v>1059</v>
      </c>
      <c r="B127" t="s">
        <v>49</v>
      </c>
      <c r="C127" t="s">
        <v>2127</v>
      </c>
      <c r="D127" t="s">
        <v>2128</v>
      </c>
      <c r="E127" s="2">
        <v>-5.6235441235000003</v>
      </c>
      <c r="F127" s="3">
        <v>-3.5950820757000002</v>
      </c>
      <c r="G127" t="s">
        <v>2129</v>
      </c>
      <c r="H127" t="s">
        <v>2125</v>
      </c>
      <c r="I127" t="s">
        <v>2126</v>
      </c>
    </row>
    <row r="128" spans="1:9" x14ac:dyDescent="0.4">
      <c r="A128" t="s">
        <v>1059</v>
      </c>
      <c r="B128" t="s">
        <v>49</v>
      </c>
      <c r="C128" t="s">
        <v>2130</v>
      </c>
      <c r="D128" t="s">
        <v>2131</v>
      </c>
      <c r="E128" s="2">
        <v>-5.3390735732000003</v>
      </c>
      <c r="F128" s="3">
        <v>-3.3599731402000002</v>
      </c>
      <c r="G128" t="s">
        <v>212</v>
      </c>
      <c r="H128" t="s">
        <v>2125</v>
      </c>
      <c r="I128" t="s">
        <v>2126</v>
      </c>
    </row>
    <row r="129" spans="1:9" x14ac:dyDescent="0.4">
      <c r="A129" t="s">
        <v>1059</v>
      </c>
      <c r="B129" t="s">
        <v>49</v>
      </c>
      <c r="C129" t="s">
        <v>2132</v>
      </c>
      <c r="D129" t="s">
        <v>2133</v>
      </c>
      <c r="E129" s="2">
        <v>-5.2354775804999996</v>
      </c>
      <c r="F129" s="3">
        <v>-3.2687611286</v>
      </c>
      <c r="G129" t="s">
        <v>2134</v>
      </c>
      <c r="H129" t="s">
        <v>2135</v>
      </c>
      <c r="I129" t="s">
        <v>2136</v>
      </c>
    </row>
    <row r="130" spans="1:9" x14ac:dyDescent="0.4">
      <c r="A130" t="s">
        <v>1059</v>
      </c>
      <c r="B130" t="s">
        <v>49</v>
      </c>
      <c r="C130" t="s">
        <v>2137</v>
      </c>
      <c r="D130" t="s">
        <v>2138</v>
      </c>
      <c r="E130" s="2">
        <v>-4.3108864138999996</v>
      </c>
      <c r="F130" s="3">
        <v>-2.5097775793000001</v>
      </c>
      <c r="G130" t="s">
        <v>2139</v>
      </c>
      <c r="H130" t="s">
        <v>2140</v>
      </c>
      <c r="I130" t="s">
        <v>2141</v>
      </c>
    </row>
    <row r="131" spans="1:9" x14ac:dyDescent="0.4">
      <c r="A131" t="s">
        <v>1059</v>
      </c>
      <c r="B131" t="s">
        <v>49</v>
      </c>
      <c r="C131" t="s">
        <v>2142</v>
      </c>
      <c r="D131" t="s">
        <v>2143</v>
      </c>
      <c r="E131" s="2">
        <v>-3.6237838782999998</v>
      </c>
      <c r="F131" s="3">
        <v>-1.9501769384000001</v>
      </c>
      <c r="G131" t="s">
        <v>703</v>
      </c>
      <c r="H131" t="s">
        <v>2144</v>
      </c>
      <c r="I131" t="s">
        <v>2145</v>
      </c>
    </row>
    <row r="132" spans="1:9" x14ac:dyDescent="0.4">
      <c r="A132" t="s">
        <v>1059</v>
      </c>
      <c r="B132" t="s">
        <v>49</v>
      </c>
      <c r="C132" t="s">
        <v>2146</v>
      </c>
      <c r="D132" t="s">
        <v>2147</v>
      </c>
      <c r="E132" s="2">
        <v>-3.0649112958</v>
      </c>
      <c r="F132" s="3">
        <v>-1.5095305248999999</v>
      </c>
      <c r="G132" t="s">
        <v>994</v>
      </c>
      <c r="H132" t="s">
        <v>2148</v>
      </c>
      <c r="I132" t="s">
        <v>2149</v>
      </c>
    </row>
    <row r="133" spans="1:9" x14ac:dyDescent="0.4">
      <c r="A133" t="s">
        <v>1059</v>
      </c>
      <c r="B133" t="s">
        <v>49</v>
      </c>
      <c r="C133" t="s">
        <v>2150</v>
      </c>
      <c r="D133" t="s">
        <v>2151</v>
      </c>
      <c r="E133" s="2">
        <v>-2.7254388818000002</v>
      </c>
      <c r="F133" s="3">
        <v>-1.2346793555</v>
      </c>
      <c r="G133" t="s">
        <v>2152</v>
      </c>
      <c r="H133" t="s">
        <v>2148</v>
      </c>
      <c r="I133" t="s">
        <v>2149</v>
      </c>
    </row>
    <row r="134" spans="1:9" x14ac:dyDescent="0.4">
      <c r="A134" t="s">
        <v>1059</v>
      </c>
      <c r="B134" t="s">
        <v>49</v>
      </c>
      <c r="C134" t="s">
        <v>2153</v>
      </c>
      <c r="D134" t="s">
        <v>2154</v>
      </c>
      <c r="E134" s="2">
        <v>-2.2361747286</v>
      </c>
      <c r="F134" s="3">
        <v>-0.86404162139999996</v>
      </c>
      <c r="G134" t="s">
        <v>928</v>
      </c>
      <c r="H134" t="s">
        <v>2155</v>
      </c>
      <c r="I134" t="s">
        <v>2156</v>
      </c>
    </row>
    <row r="135" spans="1:9" x14ac:dyDescent="0.4">
      <c r="A135" t="s">
        <v>1059</v>
      </c>
      <c r="B135" t="s">
        <v>49</v>
      </c>
      <c r="C135" t="s">
        <v>2157</v>
      </c>
      <c r="D135" t="s">
        <v>2158</v>
      </c>
      <c r="E135" s="2">
        <v>-2.0666059868</v>
      </c>
      <c r="F135" s="3">
        <v>-0.74151493830000004</v>
      </c>
      <c r="G135" t="s">
        <v>1771</v>
      </c>
      <c r="H135" t="s">
        <v>2159</v>
      </c>
      <c r="I135" t="s">
        <v>2160</v>
      </c>
    </row>
    <row r="136" spans="1:9" x14ac:dyDescent="0.4">
      <c r="A136" t="s">
        <v>1059</v>
      </c>
      <c r="B136" t="s">
        <v>49</v>
      </c>
      <c r="C136" t="s">
        <v>2161</v>
      </c>
      <c r="D136" t="s">
        <v>2162</v>
      </c>
      <c r="E136" s="2">
        <v>-2.0666059868</v>
      </c>
      <c r="F136" s="3">
        <v>-0.74151493830000004</v>
      </c>
      <c r="G136" t="s">
        <v>1771</v>
      </c>
      <c r="H136" t="s">
        <v>2155</v>
      </c>
      <c r="I136" t="s">
        <v>2156</v>
      </c>
    </row>
    <row r="137" spans="1:9" x14ac:dyDescent="0.4">
      <c r="A137" t="s">
        <v>1065</v>
      </c>
      <c r="B137" t="s">
        <v>49</v>
      </c>
      <c r="C137" t="s">
        <v>1323</v>
      </c>
      <c r="D137" t="s">
        <v>1324</v>
      </c>
      <c r="E137" s="2">
        <v>-12.561898708599999</v>
      </c>
      <c r="F137" s="3">
        <v>-9.5414055904000001</v>
      </c>
      <c r="G137" t="s">
        <v>2163</v>
      </c>
      <c r="H137" t="s">
        <v>2164</v>
      </c>
      <c r="I137" t="s">
        <v>2165</v>
      </c>
    </row>
    <row r="138" spans="1:9" x14ac:dyDescent="0.4">
      <c r="A138" t="s">
        <v>1071</v>
      </c>
      <c r="B138" t="s">
        <v>49</v>
      </c>
      <c r="C138" t="s">
        <v>1323</v>
      </c>
      <c r="D138" t="s">
        <v>1324</v>
      </c>
      <c r="E138" s="2">
        <v>-12.561898708599999</v>
      </c>
      <c r="F138" s="3">
        <v>-9.5414055904000001</v>
      </c>
      <c r="G138" t="s">
        <v>2163</v>
      </c>
      <c r="H138" t="s">
        <v>2164</v>
      </c>
      <c r="I138" t="s">
        <v>2165</v>
      </c>
    </row>
    <row r="139" spans="1:9" x14ac:dyDescent="0.4">
      <c r="A139" t="s">
        <v>1071</v>
      </c>
      <c r="B139" t="s">
        <v>49</v>
      </c>
      <c r="C139" t="s">
        <v>1328</v>
      </c>
      <c r="D139" t="s">
        <v>1329</v>
      </c>
      <c r="E139" s="2">
        <v>-5.8885374869999998</v>
      </c>
      <c r="F139" s="3">
        <v>-3.8066550552999998</v>
      </c>
      <c r="G139" t="s">
        <v>2166</v>
      </c>
      <c r="H139" t="s">
        <v>2167</v>
      </c>
      <c r="I139" t="s">
        <v>2168</v>
      </c>
    </row>
    <row r="140" spans="1:9" x14ac:dyDescent="0.4">
      <c r="A140" t="s">
        <v>1071</v>
      </c>
      <c r="B140" t="s">
        <v>49</v>
      </c>
      <c r="C140" t="s">
        <v>2169</v>
      </c>
      <c r="D140" t="s">
        <v>2170</v>
      </c>
      <c r="E140" s="2">
        <v>-5.8068573957999998</v>
      </c>
      <c r="F140" s="3">
        <v>-3.7384078230000002</v>
      </c>
      <c r="G140" t="s">
        <v>1746</v>
      </c>
      <c r="H140" t="s">
        <v>2171</v>
      </c>
      <c r="I140" t="s">
        <v>2172</v>
      </c>
    </row>
    <row r="141" spans="1:9" x14ac:dyDescent="0.4">
      <c r="A141" t="s">
        <v>1071</v>
      </c>
      <c r="B141" t="s">
        <v>49</v>
      </c>
      <c r="C141" t="s">
        <v>2173</v>
      </c>
      <c r="D141" t="s">
        <v>2174</v>
      </c>
      <c r="E141" s="2">
        <v>-4.3184387983999999</v>
      </c>
      <c r="F141" s="3">
        <v>-2.5130302012999999</v>
      </c>
      <c r="G141" t="s">
        <v>2175</v>
      </c>
      <c r="H141" t="s">
        <v>2176</v>
      </c>
      <c r="I141" t="s">
        <v>2177</v>
      </c>
    </row>
    <row r="142" spans="1:9" x14ac:dyDescent="0.4">
      <c r="A142" t="s">
        <v>1071</v>
      </c>
      <c r="B142" t="s">
        <v>49</v>
      </c>
      <c r="C142" t="s">
        <v>2178</v>
      </c>
      <c r="D142" t="s">
        <v>2179</v>
      </c>
      <c r="E142" s="2">
        <v>-4.0434910919</v>
      </c>
      <c r="F142" s="3">
        <v>-2.2965253445</v>
      </c>
      <c r="G142" t="s">
        <v>2180</v>
      </c>
      <c r="H142" t="s">
        <v>2181</v>
      </c>
      <c r="I142" t="s">
        <v>2182</v>
      </c>
    </row>
    <row r="143" spans="1:9" x14ac:dyDescent="0.4">
      <c r="A143" t="s">
        <v>1071</v>
      </c>
      <c r="B143" t="s">
        <v>49</v>
      </c>
      <c r="C143" t="s">
        <v>2183</v>
      </c>
      <c r="D143" t="s">
        <v>2184</v>
      </c>
      <c r="E143" s="2">
        <v>-3.4165188717000001</v>
      </c>
      <c r="F143" s="3">
        <v>-1.7868003377999999</v>
      </c>
      <c r="G143" t="s">
        <v>2185</v>
      </c>
      <c r="H143" t="s">
        <v>2186</v>
      </c>
      <c r="I143" t="s">
        <v>2187</v>
      </c>
    </row>
    <row r="144" spans="1:9" x14ac:dyDescent="0.4">
      <c r="A144" t="s">
        <v>1071</v>
      </c>
      <c r="B144" t="s">
        <v>49</v>
      </c>
      <c r="C144" t="s">
        <v>2188</v>
      </c>
      <c r="D144" t="s">
        <v>2189</v>
      </c>
      <c r="E144" s="2">
        <v>-3.3509962982000001</v>
      </c>
      <c r="F144" s="3">
        <v>-1.7354923070999999</v>
      </c>
      <c r="G144" t="s">
        <v>788</v>
      </c>
      <c r="H144" t="s">
        <v>2190</v>
      </c>
      <c r="I144" t="s">
        <v>2191</v>
      </c>
    </row>
    <row r="145" spans="1:9" x14ac:dyDescent="0.4">
      <c r="A145" t="s">
        <v>1071</v>
      </c>
      <c r="B145" t="s">
        <v>49</v>
      </c>
      <c r="C145" t="s">
        <v>2192</v>
      </c>
      <c r="D145" t="s">
        <v>2193</v>
      </c>
      <c r="E145" s="2">
        <v>-2.6829066107999999</v>
      </c>
      <c r="F145" s="3">
        <v>-1.2025153498000001</v>
      </c>
      <c r="G145" t="s">
        <v>1353</v>
      </c>
      <c r="H145" t="s">
        <v>2194</v>
      </c>
      <c r="I145" t="s">
        <v>2195</v>
      </c>
    </row>
    <row r="146" spans="1:9" x14ac:dyDescent="0.4">
      <c r="A146" t="s">
        <v>1104</v>
      </c>
      <c r="B146" t="s">
        <v>10</v>
      </c>
      <c r="C146" t="s">
        <v>1079</v>
      </c>
      <c r="D146" t="s">
        <v>1080</v>
      </c>
      <c r="E146" s="2">
        <v>-12.4623507585</v>
      </c>
      <c r="F146" s="3">
        <v>-9.4611627954999999</v>
      </c>
      <c r="G146" t="s">
        <v>2196</v>
      </c>
      <c r="H146" t="s">
        <v>2197</v>
      </c>
      <c r="I146" t="s">
        <v>2198</v>
      </c>
    </row>
    <row r="147" spans="1:9" x14ac:dyDescent="0.4">
      <c r="A147" t="s">
        <v>1110</v>
      </c>
      <c r="B147" t="s">
        <v>10</v>
      </c>
      <c r="C147" t="s">
        <v>1079</v>
      </c>
      <c r="D147" t="s">
        <v>1080</v>
      </c>
      <c r="E147" s="2">
        <v>-12.4623507585</v>
      </c>
      <c r="F147" s="3">
        <v>-9.4611627954999999</v>
      </c>
      <c r="G147" t="s">
        <v>2196</v>
      </c>
      <c r="H147" t="s">
        <v>2197</v>
      </c>
      <c r="I147" t="s">
        <v>2198</v>
      </c>
    </row>
    <row r="148" spans="1:9" x14ac:dyDescent="0.4">
      <c r="A148" t="s">
        <v>1110</v>
      </c>
      <c r="B148" t="s">
        <v>10</v>
      </c>
      <c r="C148" t="s">
        <v>1089</v>
      </c>
      <c r="D148" t="s">
        <v>1090</v>
      </c>
      <c r="E148" s="2">
        <v>-6.1655928519999996</v>
      </c>
      <c r="F148" s="3">
        <v>-4.0481897207999999</v>
      </c>
      <c r="G148" t="s">
        <v>2199</v>
      </c>
      <c r="H148" t="s">
        <v>2200</v>
      </c>
      <c r="I148" t="s">
        <v>2201</v>
      </c>
    </row>
    <row r="149" spans="1:9" x14ac:dyDescent="0.4">
      <c r="A149" t="s">
        <v>1110</v>
      </c>
      <c r="B149" t="s">
        <v>10</v>
      </c>
      <c r="C149" t="s">
        <v>1094</v>
      </c>
      <c r="D149" t="s">
        <v>1095</v>
      </c>
      <c r="E149" s="2">
        <v>-5.1996916886999998</v>
      </c>
      <c r="F149" s="3">
        <v>-3.2416096062999999</v>
      </c>
      <c r="G149" t="s">
        <v>2202</v>
      </c>
      <c r="H149" t="s">
        <v>2203</v>
      </c>
      <c r="I149" t="s">
        <v>2204</v>
      </c>
    </row>
    <row r="150" spans="1:9" x14ac:dyDescent="0.4">
      <c r="A150" t="s">
        <v>1154</v>
      </c>
      <c r="B150" t="s">
        <v>49</v>
      </c>
      <c r="C150" t="s">
        <v>2205</v>
      </c>
      <c r="D150" t="s">
        <v>2206</v>
      </c>
      <c r="E150" s="2">
        <v>-11.927143948099999</v>
      </c>
      <c r="F150" s="3">
        <v>-9.0112191697000004</v>
      </c>
      <c r="G150" t="s">
        <v>2207</v>
      </c>
      <c r="H150" t="s">
        <v>2208</v>
      </c>
      <c r="I150" t="s">
        <v>2209</v>
      </c>
    </row>
    <row r="151" spans="1:9" x14ac:dyDescent="0.4">
      <c r="A151" t="s">
        <v>1160</v>
      </c>
      <c r="B151" t="s">
        <v>49</v>
      </c>
      <c r="C151" t="s">
        <v>2205</v>
      </c>
      <c r="D151" t="s">
        <v>2206</v>
      </c>
      <c r="E151" s="2">
        <v>-11.927143948099999</v>
      </c>
      <c r="F151" s="3">
        <v>-9.0112191697000004</v>
      </c>
      <c r="G151" t="s">
        <v>2207</v>
      </c>
      <c r="H151" t="s">
        <v>2210</v>
      </c>
      <c r="I151" t="s">
        <v>2211</v>
      </c>
    </row>
    <row r="152" spans="1:9" x14ac:dyDescent="0.4">
      <c r="A152" t="s">
        <v>1160</v>
      </c>
      <c r="B152" t="s">
        <v>49</v>
      </c>
      <c r="C152" t="s">
        <v>2212</v>
      </c>
      <c r="D152" t="s">
        <v>2213</v>
      </c>
      <c r="E152" s="2">
        <v>-11.383641215600001</v>
      </c>
      <c r="F152" s="3">
        <v>-8.5258753948999999</v>
      </c>
      <c r="G152" t="s">
        <v>2214</v>
      </c>
      <c r="H152" t="s">
        <v>2215</v>
      </c>
      <c r="I152" t="s">
        <v>2216</v>
      </c>
    </row>
    <row r="153" spans="1:9" x14ac:dyDescent="0.4">
      <c r="A153" t="s">
        <v>1160</v>
      </c>
      <c r="B153" t="s">
        <v>49</v>
      </c>
      <c r="C153" t="s">
        <v>2217</v>
      </c>
      <c r="D153" t="s">
        <v>2218</v>
      </c>
      <c r="E153" s="2">
        <v>-11.061459255300001</v>
      </c>
      <c r="F153" s="3">
        <v>-8.2667451803999992</v>
      </c>
      <c r="G153" t="s">
        <v>2219</v>
      </c>
      <c r="H153" t="s">
        <v>2220</v>
      </c>
      <c r="I153" t="s">
        <v>2221</v>
      </c>
    </row>
    <row r="154" spans="1:9" x14ac:dyDescent="0.4">
      <c r="A154" t="s">
        <v>1160</v>
      </c>
      <c r="B154" t="s">
        <v>49</v>
      </c>
      <c r="C154" t="s">
        <v>2222</v>
      </c>
      <c r="D154" t="s">
        <v>2223</v>
      </c>
      <c r="E154" s="2">
        <v>-11.061459255300001</v>
      </c>
      <c r="F154" s="3">
        <v>-8.2667451803999992</v>
      </c>
      <c r="G154" t="s">
        <v>2219</v>
      </c>
      <c r="H154" t="s">
        <v>2224</v>
      </c>
      <c r="I154" t="s">
        <v>2225</v>
      </c>
    </row>
    <row r="155" spans="1:9" x14ac:dyDescent="0.4">
      <c r="A155" t="s">
        <v>1160</v>
      </c>
      <c r="B155" t="s">
        <v>49</v>
      </c>
      <c r="C155" t="s">
        <v>2226</v>
      </c>
      <c r="D155" t="s">
        <v>2227</v>
      </c>
      <c r="E155" s="2">
        <v>-10.904474799899999</v>
      </c>
      <c r="F155" s="3">
        <v>-8.1341096030000006</v>
      </c>
      <c r="G155" t="s">
        <v>2228</v>
      </c>
      <c r="H155" t="s">
        <v>2229</v>
      </c>
      <c r="I155" t="s">
        <v>2230</v>
      </c>
    </row>
    <row r="156" spans="1:9" x14ac:dyDescent="0.4">
      <c r="A156" t="s">
        <v>1160</v>
      </c>
      <c r="B156" t="s">
        <v>49</v>
      </c>
      <c r="C156" t="s">
        <v>2231</v>
      </c>
      <c r="D156" t="s">
        <v>2232</v>
      </c>
      <c r="E156" s="2">
        <v>-10.452047844599999</v>
      </c>
      <c r="F156" s="3">
        <v>-7.7508416021000004</v>
      </c>
      <c r="G156" t="s">
        <v>2233</v>
      </c>
      <c r="H156" t="s">
        <v>2234</v>
      </c>
      <c r="I156" t="s">
        <v>2235</v>
      </c>
    </row>
    <row r="157" spans="1:9" x14ac:dyDescent="0.4">
      <c r="A157" t="s">
        <v>1160</v>
      </c>
      <c r="B157" t="s">
        <v>49</v>
      </c>
      <c r="C157" t="s">
        <v>2236</v>
      </c>
      <c r="D157" t="s">
        <v>2237</v>
      </c>
      <c r="E157" s="2">
        <v>-10.4509995694</v>
      </c>
      <c r="F157" s="3">
        <v>-7.7508416021000004</v>
      </c>
      <c r="G157" t="s">
        <v>2238</v>
      </c>
      <c r="H157" t="s">
        <v>2239</v>
      </c>
      <c r="I157" t="s">
        <v>2240</v>
      </c>
    </row>
    <row r="158" spans="1:9" x14ac:dyDescent="0.4">
      <c r="A158" t="s">
        <v>1160</v>
      </c>
      <c r="B158" t="s">
        <v>49</v>
      </c>
      <c r="C158" t="s">
        <v>2241</v>
      </c>
      <c r="D158" t="s">
        <v>2242</v>
      </c>
      <c r="E158" s="2">
        <v>-10.4509995694</v>
      </c>
      <c r="F158" s="3">
        <v>-7.7508416021000004</v>
      </c>
      <c r="G158" t="s">
        <v>2238</v>
      </c>
      <c r="H158" t="s">
        <v>2239</v>
      </c>
      <c r="I158" t="s">
        <v>2240</v>
      </c>
    </row>
    <row r="159" spans="1:9" x14ac:dyDescent="0.4">
      <c r="A159" t="s">
        <v>1160</v>
      </c>
      <c r="B159" t="s">
        <v>49</v>
      </c>
      <c r="C159" t="s">
        <v>2243</v>
      </c>
      <c r="D159" t="s">
        <v>2244</v>
      </c>
      <c r="E159" s="2">
        <v>-10.3603609911</v>
      </c>
      <c r="F159" s="3">
        <v>-7.6695430500999997</v>
      </c>
      <c r="G159" t="s">
        <v>2245</v>
      </c>
      <c r="H159" t="s">
        <v>2246</v>
      </c>
      <c r="I159" t="s">
        <v>2247</v>
      </c>
    </row>
    <row r="160" spans="1:9" x14ac:dyDescent="0.4">
      <c r="A160" t="s">
        <v>1160</v>
      </c>
      <c r="B160" t="s">
        <v>49</v>
      </c>
      <c r="C160" t="s">
        <v>2248</v>
      </c>
      <c r="D160" t="s">
        <v>2249</v>
      </c>
      <c r="E160" s="2">
        <v>-10.270965194</v>
      </c>
      <c r="F160" s="3">
        <v>-7.5982454749999997</v>
      </c>
      <c r="G160" t="s">
        <v>2250</v>
      </c>
      <c r="H160" t="s">
        <v>2251</v>
      </c>
      <c r="I160" t="s">
        <v>2252</v>
      </c>
    </row>
    <row r="161" spans="1:9" x14ac:dyDescent="0.4">
      <c r="A161" t="s">
        <v>1160</v>
      </c>
      <c r="B161" t="s">
        <v>49</v>
      </c>
      <c r="C161" t="s">
        <v>2253</v>
      </c>
      <c r="D161" t="s">
        <v>2254</v>
      </c>
      <c r="E161" s="2">
        <v>-10.206151072600001</v>
      </c>
      <c r="F161" s="3">
        <v>-7.5455276522999997</v>
      </c>
      <c r="G161" t="s">
        <v>2255</v>
      </c>
      <c r="H161" t="s">
        <v>2251</v>
      </c>
      <c r="I161" t="s">
        <v>2252</v>
      </c>
    </row>
    <row r="162" spans="1:9" x14ac:dyDescent="0.4">
      <c r="A162" t="s">
        <v>1160</v>
      </c>
      <c r="B162" t="s">
        <v>49</v>
      </c>
      <c r="C162" t="s">
        <v>2256</v>
      </c>
      <c r="D162" t="s">
        <v>2257</v>
      </c>
      <c r="E162" s="2">
        <v>-10.066178878100001</v>
      </c>
      <c r="F162" s="3">
        <v>-7.4192664226999998</v>
      </c>
      <c r="G162" t="s">
        <v>2258</v>
      </c>
      <c r="H162" t="s">
        <v>2259</v>
      </c>
      <c r="I162" t="s">
        <v>2260</v>
      </c>
    </row>
    <row r="163" spans="1:9" x14ac:dyDescent="0.4">
      <c r="A163" t="s">
        <v>1160</v>
      </c>
      <c r="B163" t="s">
        <v>49</v>
      </c>
      <c r="C163" t="s">
        <v>2261</v>
      </c>
      <c r="D163" t="s">
        <v>2262</v>
      </c>
      <c r="E163" s="2">
        <v>-9.6793883717</v>
      </c>
      <c r="F163" s="3">
        <v>-7.1018024077000002</v>
      </c>
      <c r="G163" t="s">
        <v>2263</v>
      </c>
      <c r="H163" t="s">
        <v>2264</v>
      </c>
      <c r="I163" t="s">
        <v>2265</v>
      </c>
    </row>
    <row r="164" spans="1:9" x14ac:dyDescent="0.4">
      <c r="A164" t="s">
        <v>1160</v>
      </c>
      <c r="B164" t="s">
        <v>49</v>
      </c>
      <c r="C164" t="s">
        <v>2266</v>
      </c>
      <c r="D164" t="s">
        <v>2267</v>
      </c>
      <c r="E164" s="2">
        <v>-9.4920543921</v>
      </c>
      <c r="F164" s="3">
        <v>-6.9353185671000004</v>
      </c>
      <c r="G164" t="s">
        <v>2268</v>
      </c>
      <c r="H164" t="s">
        <v>2269</v>
      </c>
      <c r="I164" t="s">
        <v>2270</v>
      </c>
    </row>
    <row r="165" spans="1:9" x14ac:dyDescent="0.4">
      <c r="A165" t="s">
        <v>1160</v>
      </c>
      <c r="B165" t="s">
        <v>49</v>
      </c>
      <c r="C165" t="s">
        <v>2271</v>
      </c>
      <c r="D165" t="s">
        <v>2272</v>
      </c>
      <c r="E165" s="2">
        <v>-8.8097124360999999</v>
      </c>
      <c r="F165" s="3">
        <v>-6.3175030807999999</v>
      </c>
      <c r="G165" t="s">
        <v>2273</v>
      </c>
      <c r="H165" t="s">
        <v>2274</v>
      </c>
      <c r="I165" t="s">
        <v>2275</v>
      </c>
    </row>
    <row r="166" spans="1:9" x14ac:dyDescent="0.4">
      <c r="A166" t="s">
        <v>1160</v>
      </c>
      <c r="B166" t="s">
        <v>75</v>
      </c>
      <c r="C166" t="s">
        <v>2276</v>
      </c>
      <c r="D166" t="s">
        <v>2242</v>
      </c>
      <c r="E166" s="2">
        <v>-8.3511909280999994</v>
      </c>
      <c r="F166" s="3">
        <v>-5.8913651161000002</v>
      </c>
      <c r="G166" t="s">
        <v>2277</v>
      </c>
      <c r="H166" t="s">
        <v>2278</v>
      </c>
      <c r="I166" t="s">
        <v>2279</v>
      </c>
    </row>
    <row r="167" spans="1:9" x14ac:dyDescent="0.4">
      <c r="A167" t="s">
        <v>1160</v>
      </c>
      <c r="B167" t="s">
        <v>49</v>
      </c>
      <c r="C167" t="s">
        <v>2280</v>
      </c>
      <c r="D167" t="s">
        <v>2281</v>
      </c>
      <c r="E167" s="2">
        <v>-7.9555676398999999</v>
      </c>
      <c r="F167" s="3">
        <v>-5.5321710935999997</v>
      </c>
      <c r="G167" t="s">
        <v>2282</v>
      </c>
      <c r="H167" t="s">
        <v>2283</v>
      </c>
      <c r="I167" t="s">
        <v>2284</v>
      </c>
    </row>
    <row r="168" spans="1:9" x14ac:dyDescent="0.4">
      <c r="A168" t="s">
        <v>1160</v>
      </c>
      <c r="B168" t="s">
        <v>49</v>
      </c>
      <c r="C168" t="s">
        <v>2285</v>
      </c>
      <c r="D168" t="s">
        <v>2286</v>
      </c>
      <c r="E168" s="2">
        <v>-7.9555676398999999</v>
      </c>
      <c r="F168" s="3">
        <v>-5.5321710935999997</v>
      </c>
      <c r="G168" t="s">
        <v>2282</v>
      </c>
      <c r="H168" t="s">
        <v>2283</v>
      </c>
      <c r="I168" t="s">
        <v>2284</v>
      </c>
    </row>
    <row r="169" spans="1:9" x14ac:dyDescent="0.4">
      <c r="A169" t="s">
        <v>1160</v>
      </c>
      <c r="B169" t="s">
        <v>49</v>
      </c>
      <c r="C169" t="s">
        <v>2287</v>
      </c>
      <c r="D169" t="s">
        <v>2288</v>
      </c>
      <c r="E169" s="2">
        <v>-7.8251734716000003</v>
      </c>
      <c r="F169" s="3">
        <v>-5.4399812779000003</v>
      </c>
      <c r="G169" t="s">
        <v>2289</v>
      </c>
      <c r="H169" t="s">
        <v>2290</v>
      </c>
      <c r="I169" t="s">
        <v>2291</v>
      </c>
    </row>
    <row r="170" spans="1:9" x14ac:dyDescent="0.4">
      <c r="A170" t="s">
        <v>1160</v>
      </c>
      <c r="B170" t="s">
        <v>49</v>
      </c>
      <c r="C170" t="s">
        <v>2292</v>
      </c>
      <c r="D170" t="s">
        <v>2293</v>
      </c>
      <c r="E170" s="2">
        <v>-7.8251734716000003</v>
      </c>
      <c r="F170" s="3">
        <v>-5.4399812779000003</v>
      </c>
      <c r="G170" t="s">
        <v>2289</v>
      </c>
      <c r="H170" t="s">
        <v>2290</v>
      </c>
      <c r="I170" t="s">
        <v>2291</v>
      </c>
    </row>
    <row r="171" spans="1:9" x14ac:dyDescent="0.4">
      <c r="A171" t="s">
        <v>1160</v>
      </c>
      <c r="B171" t="s">
        <v>49</v>
      </c>
      <c r="C171" t="s">
        <v>2294</v>
      </c>
      <c r="D171" t="s">
        <v>2295</v>
      </c>
      <c r="E171" s="2">
        <v>-7.7109146390000003</v>
      </c>
      <c r="F171" s="3">
        <v>-5.3565990118000002</v>
      </c>
      <c r="G171" t="s">
        <v>2296</v>
      </c>
      <c r="H171" t="s">
        <v>2297</v>
      </c>
      <c r="I171" t="s">
        <v>2298</v>
      </c>
    </row>
    <row r="172" spans="1:9" x14ac:dyDescent="0.4">
      <c r="A172" t="s">
        <v>1160</v>
      </c>
      <c r="B172" t="s">
        <v>49</v>
      </c>
      <c r="C172" t="s">
        <v>2299</v>
      </c>
      <c r="D172" t="s">
        <v>2300</v>
      </c>
      <c r="E172" s="2">
        <v>-7.4603938787999997</v>
      </c>
      <c r="F172" s="3">
        <v>-5.1388707650000001</v>
      </c>
      <c r="G172" t="s">
        <v>2301</v>
      </c>
      <c r="H172" t="s">
        <v>2302</v>
      </c>
      <c r="I172" t="s">
        <v>2303</v>
      </c>
    </row>
    <row r="173" spans="1:9" x14ac:dyDescent="0.4">
      <c r="A173" t="s">
        <v>1160</v>
      </c>
      <c r="B173" t="s">
        <v>49</v>
      </c>
      <c r="C173" t="s">
        <v>2304</v>
      </c>
      <c r="D173" t="s">
        <v>2305</v>
      </c>
      <c r="E173" s="2">
        <v>-7.4459310913000003</v>
      </c>
      <c r="F173" s="3">
        <v>-5.1283382710999996</v>
      </c>
      <c r="G173" t="s">
        <v>2306</v>
      </c>
      <c r="H173" t="s">
        <v>2307</v>
      </c>
      <c r="I173" t="s">
        <v>2308</v>
      </c>
    </row>
    <row r="174" spans="1:9" x14ac:dyDescent="0.4">
      <c r="A174" t="s">
        <v>1160</v>
      </c>
      <c r="B174" t="s">
        <v>49</v>
      </c>
      <c r="C174" t="s">
        <v>2309</v>
      </c>
      <c r="D174" t="s">
        <v>2310</v>
      </c>
      <c r="E174" s="2">
        <v>-7.4328769341000003</v>
      </c>
      <c r="F174" s="3">
        <v>-5.1191791576999996</v>
      </c>
      <c r="G174" t="s">
        <v>2311</v>
      </c>
      <c r="H174" t="s">
        <v>2290</v>
      </c>
      <c r="I174" t="s">
        <v>2291</v>
      </c>
    </row>
    <row r="175" spans="1:9" x14ac:dyDescent="0.4">
      <c r="A175" t="s">
        <v>1160</v>
      </c>
      <c r="B175" t="s">
        <v>49</v>
      </c>
      <c r="C175" t="s">
        <v>2312</v>
      </c>
      <c r="D175" t="s">
        <v>2313</v>
      </c>
      <c r="E175" s="2">
        <v>-7.3834459174999996</v>
      </c>
      <c r="F175" s="3">
        <v>-5.0774349698999997</v>
      </c>
      <c r="G175" t="s">
        <v>2314</v>
      </c>
      <c r="H175" t="s">
        <v>2315</v>
      </c>
      <c r="I175" t="s">
        <v>2316</v>
      </c>
    </row>
    <row r="176" spans="1:9" x14ac:dyDescent="0.4">
      <c r="A176" t="s">
        <v>1160</v>
      </c>
      <c r="B176" t="s">
        <v>75</v>
      </c>
      <c r="C176" t="s">
        <v>2317</v>
      </c>
      <c r="D176" t="s">
        <v>2242</v>
      </c>
      <c r="E176" s="2">
        <v>-7.3266074867000004</v>
      </c>
      <c r="F176" s="3">
        <v>-5.0316860449999998</v>
      </c>
      <c r="G176" t="s">
        <v>2318</v>
      </c>
      <c r="H176" t="s">
        <v>2319</v>
      </c>
      <c r="I176" t="s">
        <v>2320</v>
      </c>
    </row>
    <row r="177" spans="1:9" x14ac:dyDescent="0.4">
      <c r="A177" t="s">
        <v>1160</v>
      </c>
      <c r="B177" t="s">
        <v>49</v>
      </c>
      <c r="C177" t="s">
        <v>2321</v>
      </c>
      <c r="D177" t="s">
        <v>2322</v>
      </c>
      <c r="E177" s="2">
        <v>-7.2867103710999999</v>
      </c>
      <c r="F177" s="3">
        <v>-5.0101544027999996</v>
      </c>
      <c r="G177" t="s">
        <v>2323</v>
      </c>
      <c r="H177" t="s">
        <v>2307</v>
      </c>
      <c r="I177" t="s">
        <v>2308</v>
      </c>
    </row>
    <row r="178" spans="1:9" x14ac:dyDescent="0.4">
      <c r="A178" t="s">
        <v>1160</v>
      </c>
      <c r="B178" t="s">
        <v>49</v>
      </c>
      <c r="C178" t="s">
        <v>2324</v>
      </c>
      <c r="D178" t="s">
        <v>2325</v>
      </c>
      <c r="E178" s="2">
        <v>-7.2867103710999999</v>
      </c>
      <c r="F178" s="3">
        <v>-5.0101544027999996</v>
      </c>
      <c r="G178" t="s">
        <v>2323</v>
      </c>
      <c r="H178" t="s">
        <v>2307</v>
      </c>
      <c r="I178" t="s">
        <v>2308</v>
      </c>
    </row>
    <row r="179" spans="1:9" x14ac:dyDescent="0.4">
      <c r="A179" t="s">
        <v>1160</v>
      </c>
      <c r="B179" t="s">
        <v>49</v>
      </c>
      <c r="C179" t="s">
        <v>2326</v>
      </c>
      <c r="D179" t="s">
        <v>2327</v>
      </c>
      <c r="E179" s="2">
        <v>-6.6987649172000001</v>
      </c>
      <c r="F179" s="3">
        <v>-4.5119403773000002</v>
      </c>
      <c r="G179" t="s">
        <v>2328</v>
      </c>
      <c r="H179" t="s">
        <v>2329</v>
      </c>
      <c r="I179" t="s">
        <v>2330</v>
      </c>
    </row>
    <row r="180" spans="1:9" x14ac:dyDescent="0.4">
      <c r="A180" t="s">
        <v>1160</v>
      </c>
      <c r="B180" t="s">
        <v>49</v>
      </c>
      <c r="C180" t="s">
        <v>2331</v>
      </c>
      <c r="D180" t="s">
        <v>2332</v>
      </c>
      <c r="E180" s="2">
        <v>-6.5032786856999998</v>
      </c>
      <c r="F180" s="3">
        <v>-4.3362625390999998</v>
      </c>
      <c r="G180" t="s">
        <v>2333</v>
      </c>
      <c r="H180" t="s">
        <v>2329</v>
      </c>
      <c r="I180" t="s">
        <v>2330</v>
      </c>
    </row>
    <row r="181" spans="1:9" x14ac:dyDescent="0.4">
      <c r="A181" t="s">
        <v>1160</v>
      </c>
      <c r="B181" t="s">
        <v>10</v>
      </c>
      <c r="C181" t="s">
        <v>2334</v>
      </c>
      <c r="D181" t="s">
        <v>2335</v>
      </c>
      <c r="E181" s="2">
        <v>-6.3166482995999997</v>
      </c>
      <c r="F181" s="3">
        <v>-4.1738405886000001</v>
      </c>
      <c r="G181" t="s">
        <v>2336</v>
      </c>
      <c r="H181" t="s">
        <v>2337</v>
      </c>
      <c r="I181" t="s">
        <v>2338</v>
      </c>
    </row>
    <row r="182" spans="1:9" x14ac:dyDescent="0.4">
      <c r="A182" t="s">
        <v>1160</v>
      </c>
      <c r="B182" t="s">
        <v>49</v>
      </c>
      <c r="C182" t="s">
        <v>2339</v>
      </c>
      <c r="D182" t="s">
        <v>2340</v>
      </c>
      <c r="E182" s="2">
        <v>-6.0942265098000004</v>
      </c>
      <c r="F182" s="3">
        <v>-3.9937618005000002</v>
      </c>
      <c r="G182" t="s">
        <v>2341</v>
      </c>
      <c r="H182" t="s">
        <v>2342</v>
      </c>
      <c r="I182" t="s">
        <v>2343</v>
      </c>
    </row>
    <row r="183" spans="1:9" x14ac:dyDescent="0.4">
      <c r="A183" t="s">
        <v>1160</v>
      </c>
      <c r="B183" t="s">
        <v>49</v>
      </c>
      <c r="C183" t="s">
        <v>2344</v>
      </c>
      <c r="D183" t="s">
        <v>2345</v>
      </c>
      <c r="E183" s="2">
        <v>-6.0942265098000004</v>
      </c>
      <c r="F183" s="3">
        <v>-3.9937618005000002</v>
      </c>
      <c r="G183" t="s">
        <v>2341</v>
      </c>
      <c r="H183" t="s">
        <v>2342</v>
      </c>
      <c r="I183" t="s">
        <v>2343</v>
      </c>
    </row>
    <row r="184" spans="1:9" x14ac:dyDescent="0.4">
      <c r="A184" t="s">
        <v>1160</v>
      </c>
      <c r="B184" t="s">
        <v>49</v>
      </c>
      <c r="C184" t="s">
        <v>2346</v>
      </c>
      <c r="D184" t="s">
        <v>2347</v>
      </c>
      <c r="E184" s="2">
        <v>-6.0070772792999998</v>
      </c>
      <c r="F184" s="3">
        <v>-3.9113332086999999</v>
      </c>
      <c r="G184" t="s">
        <v>2348</v>
      </c>
      <c r="H184" t="s">
        <v>2349</v>
      </c>
      <c r="I184" t="s">
        <v>2350</v>
      </c>
    </row>
    <row r="185" spans="1:9" x14ac:dyDescent="0.4">
      <c r="A185" t="s">
        <v>1160</v>
      </c>
      <c r="B185" t="s">
        <v>49</v>
      </c>
      <c r="C185" t="s">
        <v>2351</v>
      </c>
      <c r="D185" t="s">
        <v>2352</v>
      </c>
      <c r="E185" s="2">
        <v>-5.9773111265000001</v>
      </c>
      <c r="F185" s="3">
        <v>-3.8870998834999999</v>
      </c>
      <c r="G185" t="s">
        <v>2353</v>
      </c>
      <c r="H185" t="s">
        <v>2315</v>
      </c>
      <c r="I185" t="s">
        <v>2316</v>
      </c>
    </row>
    <row r="186" spans="1:9" x14ac:dyDescent="0.4">
      <c r="A186" t="s">
        <v>1160</v>
      </c>
      <c r="B186" t="s">
        <v>49</v>
      </c>
      <c r="C186" t="s">
        <v>2354</v>
      </c>
      <c r="D186" t="s">
        <v>2355</v>
      </c>
      <c r="E186" s="2">
        <v>-5.7351859704999999</v>
      </c>
      <c r="F186" s="3">
        <v>-3.6776215409000002</v>
      </c>
      <c r="G186" t="s">
        <v>2356</v>
      </c>
      <c r="H186" t="s">
        <v>2357</v>
      </c>
      <c r="I186" t="s">
        <v>2358</v>
      </c>
    </row>
    <row r="187" spans="1:9" x14ac:dyDescent="0.4">
      <c r="A187" t="s">
        <v>1160</v>
      </c>
      <c r="B187" t="s">
        <v>49</v>
      </c>
      <c r="C187" t="s">
        <v>2359</v>
      </c>
      <c r="D187" t="s">
        <v>2360</v>
      </c>
      <c r="E187" s="2">
        <v>-5.7262418993999997</v>
      </c>
      <c r="F187" s="3">
        <v>-3.6745834758</v>
      </c>
      <c r="G187" t="s">
        <v>2361</v>
      </c>
      <c r="H187" t="s">
        <v>2362</v>
      </c>
      <c r="I187" t="s">
        <v>2363</v>
      </c>
    </row>
    <row r="188" spans="1:9" x14ac:dyDescent="0.4">
      <c r="A188" t="s">
        <v>1160</v>
      </c>
      <c r="B188" t="s">
        <v>49</v>
      </c>
      <c r="C188" t="s">
        <v>2364</v>
      </c>
      <c r="D188" t="s">
        <v>2365</v>
      </c>
      <c r="E188" s="2">
        <v>-5.6621470162999996</v>
      </c>
      <c r="F188" s="3">
        <v>-3.6235136726000001</v>
      </c>
      <c r="G188" t="s">
        <v>1827</v>
      </c>
      <c r="H188" t="s">
        <v>2366</v>
      </c>
      <c r="I188" t="s">
        <v>2367</v>
      </c>
    </row>
    <row r="189" spans="1:9" x14ac:dyDescent="0.4">
      <c r="A189" t="s">
        <v>1160</v>
      </c>
      <c r="B189" t="s">
        <v>49</v>
      </c>
      <c r="C189" t="s">
        <v>2368</v>
      </c>
      <c r="D189" t="s">
        <v>2369</v>
      </c>
      <c r="E189" s="2">
        <v>-5.6527038891999997</v>
      </c>
      <c r="F189" s="3">
        <v>-3.6181676935999998</v>
      </c>
      <c r="G189" t="s">
        <v>2370</v>
      </c>
      <c r="H189" t="s">
        <v>2371</v>
      </c>
      <c r="I189" t="s">
        <v>2372</v>
      </c>
    </row>
    <row r="190" spans="1:9" x14ac:dyDescent="0.4">
      <c r="A190" t="s">
        <v>1160</v>
      </c>
      <c r="B190" t="s">
        <v>49</v>
      </c>
      <c r="C190" t="s">
        <v>2373</v>
      </c>
      <c r="D190" t="s">
        <v>2374</v>
      </c>
      <c r="E190" s="2">
        <v>-5.5953852497999996</v>
      </c>
      <c r="F190" s="3">
        <v>-3.5689291847</v>
      </c>
      <c r="G190" t="s">
        <v>2375</v>
      </c>
      <c r="H190" t="s">
        <v>2329</v>
      </c>
      <c r="I190" t="s">
        <v>2330</v>
      </c>
    </row>
    <row r="191" spans="1:9" x14ac:dyDescent="0.4">
      <c r="A191" t="s">
        <v>1160</v>
      </c>
      <c r="B191" t="s">
        <v>49</v>
      </c>
      <c r="C191" t="s">
        <v>2376</v>
      </c>
      <c r="D191" t="s">
        <v>2377</v>
      </c>
      <c r="E191" s="2">
        <v>-5.5710538373</v>
      </c>
      <c r="F191" s="3">
        <v>-3.5505607190999999</v>
      </c>
      <c r="G191" t="s">
        <v>2378</v>
      </c>
      <c r="H191" t="s">
        <v>2379</v>
      </c>
      <c r="I191" t="s">
        <v>2380</v>
      </c>
    </row>
    <row r="192" spans="1:9" x14ac:dyDescent="0.4">
      <c r="A192" t="s">
        <v>1160</v>
      </c>
      <c r="B192" t="s">
        <v>49</v>
      </c>
      <c r="C192" t="s">
        <v>2381</v>
      </c>
      <c r="D192" t="s">
        <v>2382</v>
      </c>
      <c r="E192" s="2">
        <v>-5.5255152055999996</v>
      </c>
      <c r="F192" s="3">
        <v>-3.5089523809999998</v>
      </c>
      <c r="G192" t="s">
        <v>2383</v>
      </c>
      <c r="H192" t="s">
        <v>2379</v>
      </c>
      <c r="I192" t="s">
        <v>2380</v>
      </c>
    </row>
    <row r="193" spans="1:9" x14ac:dyDescent="0.4">
      <c r="A193" t="s">
        <v>1160</v>
      </c>
      <c r="B193" t="s">
        <v>10</v>
      </c>
      <c r="C193" t="s">
        <v>2384</v>
      </c>
      <c r="D193" t="s">
        <v>2385</v>
      </c>
      <c r="E193" s="2">
        <v>-5.4840774106000003</v>
      </c>
      <c r="F193" s="3">
        <v>-3.4771874688</v>
      </c>
      <c r="G193" t="s">
        <v>2386</v>
      </c>
      <c r="H193" t="s">
        <v>2387</v>
      </c>
      <c r="I193" t="s">
        <v>2388</v>
      </c>
    </row>
    <row r="194" spans="1:9" x14ac:dyDescent="0.4">
      <c r="A194" t="s">
        <v>1160</v>
      </c>
      <c r="B194" t="s">
        <v>49</v>
      </c>
      <c r="C194" t="s">
        <v>2389</v>
      </c>
      <c r="D194" t="s">
        <v>2390</v>
      </c>
      <c r="E194" s="2">
        <v>-5.4075845250999999</v>
      </c>
      <c r="F194" s="3">
        <v>-3.410156711</v>
      </c>
      <c r="G194" t="s">
        <v>2391</v>
      </c>
      <c r="H194" t="s">
        <v>2392</v>
      </c>
      <c r="I194" t="s">
        <v>2393</v>
      </c>
    </row>
    <row r="195" spans="1:9" x14ac:dyDescent="0.4">
      <c r="A195" t="s">
        <v>1160</v>
      </c>
      <c r="B195" t="s">
        <v>49</v>
      </c>
      <c r="C195" t="s">
        <v>2394</v>
      </c>
      <c r="D195" t="s">
        <v>2395</v>
      </c>
      <c r="E195" s="2">
        <v>-5.3919654858000001</v>
      </c>
      <c r="F195" s="3">
        <v>-3.3982655443000001</v>
      </c>
      <c r="G195" t="s">
        <v>2396</v>
      </c>
      <c r="H195" t="s">
        <v>2379</v>
      </c>
      <c r="I195" t="s">
        <v>2380</v>
      </c>
    </row>
    <row r="196" spans="1:9" x14ac:dyDescent="0.4">
      <c r="A196" t="s">
        <v>1160</v>
      </c>
      <c r="B196" t="s">
        <v>49</v>
      </c>
      <c r="C196" t="s">
        <v>2397</v>
      </c>
      <c r="D196" t="s">
        <v>2398</v>
      </c>
      <c r="E196" s="2">
        <v>-5.3484402390000003</v>
      </c>
      <c r="F196" s="3">
        <v>-3.3657356816999999</v>
      </c>
      <c r="G196" t="s">
        <v>2399</v>
      </c>
      <c r="H196" t="s">
        <v>2400</v>
      </c>
      <c r="I196" t="s">
        <v>2401</v>
      </c>
    </row>
    <row r="197" spans="1:9" x14ac:dyDescent="0.4">
      <c r="A197" t="s">
        <v>1160</v>
      </c>
      <c r="B197" t="s">
        <v>49</v>
      </c>
      <c r="C197" t="s">
        <v>2402</v>
      </c>
      <c r="D197" t="s">
        <v>2403</v>
      </c>
      <c r="E197" s="2">
        <v>-5.3053959052000002</v>
      </c>
      <c r="F197" s="3">
        <v>-3.3280863798000002</v>
      </c>
      <c r="G197" t="s">
        <v>2404</v>
      </c>
      <c r="H197" t="s">
        <v>2400</v>
      </c>
      <c r="I197" t="s">
        <v>2401</v>
      </c>
    </row>
    <row r="198" spans="1:9" x14ac:dyDescent="0.4">
      <c r="A198" t="s">
        <v>1160</v>
      </c>
      <c r="B198" t="s">
        <v>49</v>
      </c>
      <c r="C198" t="s">
        <v>2405</v>
      </c>
      <c r="D198" t="s">
        <v>2406</v>
      </c>
      <c r="E198" s="2">
        <v>-5.0970981025000004</v>
      </c>
      <c r="F198" s="3">
        <v>-3.1491556515000001</v>
      </c>
      <c r="G198" t="s">
        <v>2407</v>
      </c>
      <c r="H198" t="s">
        <v>2379</v>
      </c>
      <c r="I198" t="s">
        <v>2380</v>
      </c>
    </row>
    <row r="199" spans="1:9" x14ac:dyDescent="0.4">
      <c r="A199" t="s">
        <v>1160</v>
      </c>
      <c r="B199" t="s">
        <v>49</v>
      </c>
      <c r="C199" t="s">
        <v>2408</v>
      </c>
      <c r="D199" t="s">
        <v>2409</v>
      </c>
      <c r="E199" s="2">
        <v>-5.0816265541999996</v>
      </c>
      <c r="F199" s="3">
        <v>-3.1353512626</v>
      </c>
      <c r="G199" t="s">
        <v>2410</v>
      </c>
      <c r="H199" t="s">
        <v>2411</v>
      </c>
      <c r="I199" t="s">
        <v>2412</v>
      </c>
    </row>
    <row r="200" spans="1:9" x14ac:dyDescent="0.4">
      <c r="A200" t="s">
        <v>1160</v>
      </c>
      <c r="B200" t="s">
        <v>49</v>
      </c>
      <c r="C200" t="s">
        <v>2413</v>
      </c>
      <c r="D200" t="s">
        <v>2414</v>
      </c>
      <c r="E200" s="2">
        <v>-4.8234898683000003</v>
      </c>
      <c r="F200" s="3">
        <v>-2.9138924092999998</v>
      </c>
      <c r="G200" t="s">
        <v>2415</v>
      </c>
      <c r="H200" t="s">
        <v>2379</v>
      </c>
      <c r="I200" t="s">
        <v>2380</v>
      </c>
    </row>
    <row r="201" spans="1:9" x14ac:dyDescent="0.4">
      <c r="A201" t="s">
        <v>1160</v>
      </c>
      <c r="B201" t="s">
        <v>49</v>
      </c>
      <c r="C201" t="s">
        <v>2416</v>
      </c>
      <c r="D201" t="s">
        <v>2417</v>
      </c>
      <c r="E201" s="2">
        <v>-4.8218685251000002</v>
      </c>
      <c r="F201" s="3">
        <v>-2.9137975860999998</v>
      </c>
      <c r="G201" t="s">
        <v>2418</v>
      </c>
      <c r="H201" t="s">
        <v>2419</v>
      </c>
      <c r="I201" t="s">
        <v>2420</v>
      </c>
    </row>
    <row r="202" spans="1:9" x14ac:dyDescent="0.4">
      <c r="A202" t="s">
        <v>1160</v>
      </c>
      <c r="B202" t="s">
        <v>49</v>
      </c>
      <c r="C202" t="s">
        <v>2421</v>
      </c>
      <c r="D202" t="s">
        <v>2422</v>
      </c>
      <c r="E202" s="2">
        <v>-4.7916154566999998</v>
      </c>
      <c r="F202" s="3">
        <v>-2.8884649871999999</v>
      </c>
      <c r="G202" t="s">
        <v>2423</v>
      </c>
      <c r="H202" t="s">
        <v>2419</v>
      </c>
      <c r="I202" t="s">
        <v>2420</v>
      </c>
    </row>
    <row r="203" spans="1:9" x14ac:dyDescent="0.4">
      <c r="A203" t="s">
        <v>1160</v>
      </c>
      <c r="B203" t="s">
        <v>49</v>
      </c>
      <c r="C203" t="s">
        <v>2424</v>
      </c>
      <c r="D203" t="s">
        <v>2425</v>
      </c>
      <c r="E203" s="2">
        <v>-4.7859979347000001</v>
      </c>
      <c r="F203" s="3">
        <v>-2.8884649871999999</v>
      </c>
      <c r="G203" t="s">
        <v>1756</v>
      </c>
      <c r="H203" t="s">
        <v>2379</v>
      </c>
      <c r="I203" t="s">
        <v>2380</v>
      </c>
    </row>
    <row r="204" spans="1:9" x14ac:dyDescent="0.4">
      <c r="A204" t="s">
        <v>1160</v>
      </c>
      <c r="B204" t="s">
        <v>49</v>
      </c>
      <c r="C204" t="s">
        <v>2426</v>
      </c>
      <c r="D204" t="s">
        <v>2427</v>
      </c>
      <c r="E204" s="2">
        <v>-4.6680326146000004</v>
      </c>
      <c r="F204" s="3">
        <v>-2.7891456268999999</v>
      </c>
      <c r="G204" t="s">
        <v>2428</v>
      </c>
      <c r="H204" t="s">
        <v>2429</v>
      </c>
      <c r="I204" t="s">
        <v>2430</v>
      </c>
    </row>
    <row r="205" spans="1:9" x14ac:dyDescent="0.4">
      <c r="A205" t="s">
        <v>1160</v>
      </c>
      <c r="B205" t="s">
        <v>49</v>
      </c>
      <c r="C205" t="s">
        <v>2431</v>
      </c>
      <c r="D205" t="s">
        <v>2432</v>
      </c>
      <c r="E205" s="2">
        <v>-4.6041159469000004</v>
      </c>
      <c r="F205" s="3">
        <v>-2.7408872304999998</v>
      </c>
      <c r="G205" t="s">
        <v>2433</v>
      </c>
      <c r="H205" t="s">
        <v>2379</v>
      </c>
      <c r="I205" t="s">
        <v>2380</v>
      </c>
    </row>
    <row r="206" spans="1:9" x14ac:dyDescent="0.4">
      <c r="A206" t="s">
        <v>1160</v>
      </c>
      <c r="B206" t="s">
        <v>49</v>
      </c>
      <c r="C206" t="s">
        <v>2434</v>
      </c>
      <c r="D206" t="s">
        <v>2435</v>
      </c>
      <c r="E206" s="2">
        <v>-4.6041159469000004</v>
      </c>
      <c r="F206" s="3">
        <v>-2.7408872304999998</v>
      </c>
      <c r="G206" t="s">
        <v>2433</v>
      </c>
      <c r="H206" t="s">
        <v>2379</v>
      </c>
      <c r="I206" t="s">
        <v>2380</v>
      </c>
    </row>
    <row r="207" spans="1:9" x14ac:dyDescent="0.4">
      <c r="A207" t="s">
        <v>1160</v>
      </c>
      <c r="B207" t="s">
        <v>49</v>
      </c>
      <c r="C207" t="s">
        <v>2436</v>
      </c>
      <c r="D207" t="s">
        <v>2437</v>
      </c>
      <c r="E207" s="2">
        <v>-4.4992457378999999</v>
      </c>
      <c r="F207" s="3">
        <v>-2.6535258369000001</v>
      </c>
      <c r="G207" t="s">
        <v>2438</v>
      </c>
      <c r="H207" t="s">
        <v>2379</v>
      </c>
      <c r="I207" t="s">
        <v>2380</v>
      </c>
    </row>
    <row r="208" spans="1:9" x14ac:dyDescent="0.4">
      <c r="A208" t="s">
        <v>1160</v>
      </c>
      <c r="B208" t="s">
        <v>10</v>
      </c>
      <c r="C208" t="s">
        <v>2439</v>
      </c>
      <c r="D208" t="s">
        <v>2440</v>
      </c>
      <c r="E208" s="2">
        <v>-4.4838196853000003</v>
      </c>
      <c r="F208" s="3">
        <v>-2.6446503530999999</v>
      </c>
      <c r="G208" t="s">
        <v>260</v>
      </c>
      <c r="H208" t="s">
        <v>2429</v>
      </c>
      <c r="I208" t="s">
        <v>2430</v>
      </c>
    </row>
    <row r="209" spans="1:9" x14ac:dyDescent="0.4">
      <c r="A209" t="s">
        <v>1160</v>
      </c>
      <c r="B209" t="s">
        <v>10</v>
      </c>
      <c r="C209" t="s">
        <v>2441</v>
      </c>
      <c r="D209" t="s">
        <v>2442</v>
      </c>
      <c r="E209" s="2">
        <v>-4.4838196853000003</v>
      </c>
      <c r="F209" s="3">
        <v>-2.6446503530999999</v>
      </c>
      <c r="G209" t="s">
        <v>260</v>
      </c>
      <c r="H209" t="s">
        <v>2429</v>
      </c>
      <c r="I209" t="s">
        <v>2430</v>
      </c>
    </row>
    <row r="210" spans="1:9" x14ac:dyDescent="0.4">
      <c r="A210" t="s">
        <v>1160</v>
      </c>
      <c r="B210" t="s">
        <v>49</v>
      </c>
      <c r="C210" t="s">
        <v>2443</v>
      </c>
      <c r="D210" t="s">
        <v>2444</v>
      </c>
      <c r="E210" s="2">
        <v>-4.4456169538000001</v>
      </c>
      <c r="F210" s="3">
        <v>-2.6141800717999999</v>
      </c>
      <c r="G210" t="s">
        <v>2445</v>
      </c>
      <c r="H210" t="s">
        <v>2419</v>
      </c>
      <c r="I210" t="s">
        <v>2420</v>
      </c>
    </row>
    <row r="211" spans="1:9" x14ac:dyDescent="0.4">
      <c r="A211" t="s">
        <v>1160</v>
      </c>
      <c r="B211" t="s">
        <v>49</v>
      </c>
      <c r="C211" t="s">
        <v>2446</v>
      </c>
      <c r="D211" t="s">
        <v>2447</v>
      </c>
      <c r="E211" s="2">
        <v>-4.4456169538000001</v>
      </c>
      <c r="F211" s="3">
        <v>-2.6141800717999999</v>
      </c>
      <c r="G211" t="s">
        <v>2445</v>
      </c>
      <c r="H211" t="s">
        <v>2448</v>
      </c>
      <c r="I211" t="s">
        <v>2449</v>
      </c>
    </row>
    <row r="212" spans="1:9" x14ac:dyDescent="0.4">
      <c r="A212" t="s">
        <v>1160</v>
      </c>
      <c r="B212" t="s">
        <v>49</v>
      </c>
      <c r="C212" t="s">
        <v>2450</v>
      </c>
      <c r="D212" t="s">
        <v>2451</v>
      </c>
      <c r="E212" s="2">
        <v>-4.4315968702999999</v>
      </c>
      <c r="F212" s="3">
        <v>-2.6052395139</v>
      </c>
      <c r="G212" t="s">
        <v>2452</v>
      </c>
      <c r="H212" t="s">
        <v>2329</v>
      </c>
      <c r="I212" t="s">
        <v>2330</v>
      </c>
    </row>
    <row r="213" spans="1:9" x14ac:dyDescent="0.4">
      <c r="A213" t="s">
        <v>1160</v>
      </c>
      <c r="B213" t="s">
        <v>49</v>
      </c>
      <c r="C213" t="s">
        <v>2453</v>
      </c>
      <c r="D213" t="s">
        <v>2454</v>
      </c>
      <c r="E213" s="2">
        <v>-4.3879244729</v>
      </c>
      <c r="F213" s="3">
        <v>-2.5666279473000002</v>
      </c>
      <c r="G213" t="s">
        <v>2455</v>
      </c>
      <c r="H213" t="s">
        <v>2456</v>
      </c>
      <c r="I213" t="s">
        <v>2457</v>
      </c>
    </row>
    <row r="214" spans="1:9" x14ac:dyDescent="0.4">
      <c r="A214" t="s">
        <v>1160</v>
      </c>
      <c r="B214" t="s">
        <v>10</v>
      </c>
      <c r="C214" t="s">
        <v>2458</v>
      </c>
      <c r="D214" t="s">
        <v>2459</v>
      </c>
      <c r="E214" s="2">
        <v>-4.3673508633999996</v>
      </c>
      <c r="F214" s="3">
        <v>-2.5568639509</v>
      </c>
      <c r="G214" t="s">
        <v>2460</v>
      </c>
      <c r="H214" t="s">
        <v>2429</v>
      </c>
      <c r="I214" t="s">
        <v>2430</v>
      </c>
    </row>
    <row r="215" spans="1:9" x14ac:dyDescent="0.4">
      <c r="A215" t="s">
        <v>1160</v>
      </c>
      <c r="B215" t="s">
        <v>10</v>
      </c>
      <c r="C215" t="s">
        <v>2461</v>
      </c>
      <c r="D215" t="s">
        <v>2462</v>
      </c>
      <c r="E215" s="2">
        <v>-4.3673508633999996</v>
      </c>
      <c r="F215" s="3">
        <v>-2.5568639509</v>
      </c>
      <c r="G215" t="s">
        <v>2460</v>
      </c>
      <c r="H215" t="s">
        <v>2429</v>
      </c>
      <c r="I215" t="s">
        <v>2430</v>
      </c>
    </row>
    <row r="216" spans="1:9" x14ac:dyDescent="0.4">
      <c r="A216" t="s">
        <v>1160</v>
      </c>
      <c r="B216" t="s">
        <v>10</v>
      </c>
      <c r="C216" t="s">
        <v>2463</v>
      </c>
      <c r="D216" t="s">
        <v>2464</v>
      </c>
      <c r="E216" s="2">
        <v>-4.3673508633999996</v>
      </c>
      <c r="F216" s="3">
        <v>-2.5568639509</v>
      </c>
      <c r="G216" t="s">
        <v>2460</v>
      </c>
      <c r="H216" t="s">
        <v>2429</v>
      </c>
      <c r="I216" t="s">
        <v>2430</v>
      </c>
    </row>
    <row r="217" spans="1:9" x14ac:dyDescent="0.4">
      <c r="A217" t="s">
        <v>1160</v>
      </c>
      <c r="B217" t="s">
        <v>49</v>
      </c>
      <c r="C217" t="s">
        <v>2465</v>
      </c>
      <c r="D217" t="s">
        <v>2466</v>
      </c>
      <c r="E217" s="2">
        <v>-4.3311087203999996</v>
      </c>
      <c r="F217" s="3">
        <v>-2.5244954221999998</v>
      </c>
      <c r="G217" t="s">
        <v>2467</v>
      </c>
      <c r="H217" t="s">
        <v>2379</v>
      </c>
      <c r="I217" t="s">
        <v>2380</v>
      </c>
    </row>
    <row r="218" spans="1:9" x14ac:dyDescent="0.4">
      <c r="A218" t="s">
        <v>1160</v>
      </c>
      <c r="B218" t="s">
        <v>49</v>
      </c>
      <c r="C218" t="s">
        <v>2468</v>
      </c>
      <c r="D218" t="s">
        <v>2469</v>
      </c>
      <c r="E218" s="2">
        <v>-4.3311087203999996</v>
      </c>
      <c r="F218" s="3">
        <v>-2.5244954221999998</v>
      </c>
      <c r="G218" t="s">
        <v>2467</v>
      </c>
      <c r="H218" t="s">
        <v>2379</v>
      </c>
      <c r="I218" t="s">
        <v>2380</v>
      </c>
    </row>
    <row r="219" spans="1:9" x14ac:dyDescent="0.4">
      <c r="A219" t="s">
        <v>1160</v>
      </c>
      <c r="B219" t="s">
        <v>49</v>
      </c>
      <c r="C219" t="s">
        <v>2470</v>
      </c>
      <c r="D219" t="s">
        <v>2471</v>
      </c>
      <c r="E219" s="2">
        <v>-4.2984349666000004</v>
      </c>
      <c r="F219" s="3">
        <v>-2.5008088127999999</v>
      </c>
      <c r="G219" t="s">
        <v>638</v>
      </c>
      <c r="H219" t="s">
        <v>2400</v>
      </c>
      <c r="I219" t="s">
        <v>2401</v>
      </c>
    </row>
    <row r="220" spans="1:9" x14ac:dyDescent="0.4">
      <c r="A220" t="s">
        <v>1160</v>
      </c>
      <c r="B220" t="s">
        <v>49</v>
      </c>
      <c r="C220" t="s">
        <v>2472</v>
      </c>
      <c r="D220" t="s">
        <v>2473</v>
      </c>
      <c r="E220" s="2">
        <v>-4.2621508251</v>
      </c>
      <c r="F220" s="3">
        <v>-2.4697779659000001</v>
      </c>
      <c r="G220" t="s">
        <v>2474</v>
      </c>
      <c r="H220" t="s">
        <v>2475</v>
      </c>
      <c r="I220" t="s">
        <v>2476</v>
      </c>
    </row>
    <row r="221" spans="1:9" x14ac:dyDescent="0.4">
      <c r="A221" t="s">
        <v>1160</v>
      </c>
      <c r="B221" t="s">
        <v>49</v>
      </c>
      <c r="C221" t="s">
        <v>2477</v>
      </c>
      <c r="D221" t="s">
        <v>2478</v>
      </c>
      <c r="E221" s="2">
        <v>-4.2587049092000004</v>
      </c>
      <c r="F221" s="3">
        <v>-2.467820562</v>
      </c>
      <c r="G221" t="s">
        <v>2479</v>
      </c>
      <c r="H221" t="s">
        <v>2480</v>
      </c>
      <c r="I221" t="s">
        <v>2481</v>
      </c>
    </row>
    <row r="222" spans="1:9" x14ac:dyDescent="0.4">
      <c r="A222" t="s">
        <v>1160</v>
      </c>
      <c r="B222" t="s">
        <v>49</v>
      </c>
      <c r="C222" t="s">
        <v>2482</v>
      </c>
      <c r="D222" t="s">
        <v>2483</v>
      </c>
      <c r="E222" s="2">
        <v>-4.2340048295999999</v>
      </c>
      <c r="F222" s="3">
        <v>-2.4474303808000002</v>
      </c>
      <c r="G222" t="s">
        <v>2484</v>
      </c>
      <c r="H222" t="s">
        <v>2379</v>
      </c>
      <c r="I222" t="s">
        <v>2380</v>
      </c>
    </row>
    <row r="223" spans="1:9" x14ac:dyDescent="0.4">
      <c r="A223" t="s">
        <v>1160</v>
      </c>
      <c r="B223" t="s">
        <v>49</v>
      </c>
      <c r="C223" t="s">
        <v>2485</v>
      </c>
      <c r="D223" t="s">
        <v>2486</v>
      </c>
      <c r="E223" s="2">
        <v>-4.2311662955999996</v>
      </c>
      <c r="F223" s="3">
        <v>-2.4457422964000002</v>
      </c>
      <c r="G223" t="s">
        <v>2487</v>
      </c>
      <c r="H223" t="s">
        <v>2419</v>
      </c>
      <c r="I223" t="s">
        <v>2420</v>
      </c>
    </row>
    <row r="224" spans="1:9" x14ac:dyDescent="0.4">
      <c r="A224" t="s">
        <v>1160</v>
      </c>
      <c r="B224" t="s">
        <v>49</v>
      </c>
      <c r="C224" t="s">
        <v>2488</v>
      </c>
      <c r="D224" t="s">
        <v>2489</v>
      </c>
      <c r="E224" s="2">
        <v>-4.2224989302000004</v>
      </c>
      <c r="F224" s="3">
        <v>-2.4393667278</v>
      </c>
      <c r="G224" t="s">
        <v>2490</v>
      </c>
      <c r="H224" t="s">
        <v>2491</v>
      </c>
      <c r="I224" t="s">
        <v>2492</v>
      </c>
    </row>
    <row r="225" spans="1:9" x14ac:dyDescent="0.4">
      <c r="A225" t="s">
        <v>1160</v>
      </c>
      <c r="B225" t="s">
        <v>49</v>
      </c>
      <c r="C225" t="s">
        <v>2493</v>
      </c>
      <c r="D225" t="s">
        <v>2494</v>
      </c>
      <c r="E225" s="2">
        <v>-4.1707692045</v>
      </c>
      <c r="F225" s="3">
        <v>-2.3955643704999998</v>
      </c>
      <c r="G225" t="s">
        <v>2495</v>
      </c>
      <c r="H225" t="s">
        <v>2400</v>
      </c>
      <c r="I225" t="s">
        <v>2401</v>
      </c>
    </row>
    <row r="226" spans="1:9" x14ac:dyDescent="0.4">
      <c r="A226" t="s">
        <v>1160</v>
      </c>
      <c r="B226" t="s">
        <v>49</v>
      </c>
      <c r="C226" t="s">
        <v>2496</v>
      </c>
      <c r="D226" t="s">
        <v>2497</v>
      </c>
      <c r="E226" s="2">
        <v>-4.1538326196000002</v>
      </c>
      <c r="F226" s="3">
        <v>-2.380866422</v>
      </c>
      <c r="G226" t="s">
        <v>2498</v>
      </c>
      <c r="H226" t="s">
        <v>2499</v>
      </c>
      <c r="I226" t="s">
        <v>2500</v>
      </c>
    </row>
    <row r="227" spans="1:9" x14ac:dyDescent="0.4">
      <c r="A227" t="s">
        <v>1160</v>
      </c>
      <c r="B227" t="s">
        <v>49</v>
      </c>
      <c r="C227" t="s">
        <v>2501</v>
      </c>
      <c r="D227" t="s">
        <v>2502</v>
      </c>
      <c r="E227" s="2">
        <v>-4.1443919616000002</v>
      </c>
      <c r="F227" s="3">
        <v>-2.3758687129</v>
      </c>
      <c r="G227" t="s">
        <v>2503</v>
      </c>
      <c r="H227" t="s">
        <v>2504</v>
      </c>
      <c r="I227" t="s">
        <v>2505</v>
      </c>
    </row>
    <row r="228" spans="1:9" x14ac:dyDescent="0.4">
      <c r="A228" t="s">
        <v>1160</v>
      </c>
      <c r="B228" t="s">
        <v>49</v>
      </c>
      <c r="C228" t="s">
        <v>2506</v>
      </c>
      <c r="D228" t="s">
        <v>2507</v>
      </c>
      <c r="E228" s="2">
        <v>-4.0907245403000001</v>
      </c>
      <c r="F228" s="3">
        <v>-2.3298687327000001</v>
      </c>
      <c r="G228" t="s">
        <v>2508</v>
      </c>
      <c r="H228" t="s">
        <v>2509</v>
      </c>
      <c r="I228" t="s">
        <v>2510</v>
      </c>
    </row>
    <row r="229" spans="1:9" x14ac:dyDescent="0.4">
      <c r="A229" t="s">
        <v>1160</v>
      </c>
      <c r="B229" t="s">
        <v>49</v>
      </c>
      <c r="C229" t="s">
        <v>2511</v>
      </c>
      <c r="D229" t="s">
        <v>2512</v>
      </c>
      <c r="E229" s="2">
        <v>-4.0907245403000001</v>
      </c>
      <c r="F229" s="3">
        <v>-2.3298687327000001</v>
      </c>
      <c r="G229" t="s">
        <v>2508</v>
      </c>
      <c r="H229" t="s">
        <v>2509</v>
      </c>
      <c r="I229" t="s">
        <v>2510</v>
      </c>
    </row>
    <row r="230" spans="1:9" x14ac:dyDescent="0.4">
      <c r="A230" t="s">
        <v>1160</v>
      </c>
      <c r="B230" t="s">
        <v>49</v>
      </c>
      <c r="C230" t="s">
        <v>2513</v>
      </c>
      <c r="D230" t="s">
        <v>2514</v>
      </c>
      <c r="E230" s="2">
        <v>-4.0651373404999998</v>
      </c>
      <c r="F230" s="3">
        <v>-2.3087829029</v>
      </c>
      <c r="G230" t="s">
        <v>2515</v>
      </c>
      <c r="H230" t="s">
        <v>2516</v>
      </c>
      <c r="I230" t="s">
        <v>2517</v>
      </c>
    </row>
    <row r="231" spans="1:9" x14ac:dyDescent="0.4">
      <c r="A231" t="s">
        <v>1160</v>
      </c>
      <c r="B231" t="s">
        <v>49</v>
      </c>
      <c r="C231" t="s">
        <v>2518</v>
      </c>
      <c r="D231" t="s">
        <v>2519</v>
      </c>
      <c r="E231" s="2">
        <v>-4.0628007860000004</v>
      </c>
      <c r="F231" s="3">
        <v>-2.3087829029</v>
      </c>
      <c r="G231" t="s">
        <v>2520</v>
      </c>
      <c r="H231" t="s">
        <v>2456</v>
      </c>
      <c r="I231" t="s">
        <v>2457</v>
      </c>
    </row>
    <row r="232" spans="1:9" x14ac:dyDescent="0.4">
      <c r="A232" t="s">
        <v>1160</v>
      </c>
      <c r="B232" t="s">
        <v>49</v>
      </c>
      <c r="C232" t="s">
        <v>2521</v>
      </c>
      <c r="D232" t="s">
        <v>2522</v>
      </c>
      <c r="E232" s="2">
        <v>-4.0346991529</v>
      </c>
      <c r="F232" s="3">
        <v>-2.2887836949999998</v>
      </c>
      <c r="G232" t="s">
        <v>2523</v>
      </c>
      <c r="H232" t="s">
        <v>2456</v>
      </c>
      <c r="I232" t="s">
        <v>2457</v>
      </c>
    </row>
    <row r="233" spans="1:9" x14ac:dyDescent="0.4">
      <c r="A233" t="s">
        <v>1160</v>
      </c>
      <c r="B233" t="s">
        <v>49</v>
      </c>
      <c r="C233" t="s">
        <v>2524</v>
      </c>
      <c r="D233" t="s">
        <v>2525</v>
      </c>
      <c r="E233" s="2">
        <v>-3.9987435929999999</v>
      </c>
      <c r="F233" s="3">
        <v>-2.2621681613</v>
      </c>
      <c r="G233" t="s">
        <v>2526</v>
      </c>
      <c r="H233" t="s">
        <v>2527</v>
      </c>
      <c r="I233" t="s">
        <v>2528</v>
      </c>
    </row>
    <row r="234" spans="1:9" x14ac:dyDescent="0.4">
      <c r="A234" t="s">
        <v>1160</v>
      </c>
      <c r="B234" t="s">
        <v>49</v>
      </c>
      <c r="C234" t="s">
        <v>2529</v>
      </c>
      <c r="D234" t="s">
        <v>2530</v>
      </c>
      <c r="E234" s="2">
        <v>-3.9361484895999999</v>
      </c>
      <c r="F234" s="3">
        <v>-2.2127191799000001</v>
      </c>
      <c r="G234" t="s">
        <v>2531</v>
      </c>
      <c r="H234" t="s">
        <v>2532</v>
      </c>
      <c r="I234" t="s">
        <v>2533</v>
      </c>
    </row>
    <row r="235" spans="1:9" x14ac:dyDescent="0.4">
      <c r="A235" t="s">
        <v>1160</v>
      </c>
      <c r="B235" t="s">
        <v>49</v>
      </c>
      <c r="C235" t="s">
        <v>2534</v>
      </c>
      <c r="D235" t="s">
        <v>2535</v>
      </c>
      <c r="E235" s="2">
        <v>-3.9291288997999998</v>
      </c>
      <c r="F235" s="3">
        <v>-2.2076872113000001</v>
      </c>
      <c r="G235" t="s">
        <v>2536</v>
      </c>
      <c r="H235" t="s">
        <v>2379</v>
      </c>
      <c r="I235" t="s">
        <v>2380</v>
      </c>
    </row>
    <row r="236" spans="1:9" x14ac:dyDescent="0.4">
      <c r="A236" t="s">
        <v>1160</v>
      </c>
      <c r="B236" t="s">
        <v>49</v>
      </c>
      <c r="C236" t="s">
        <v>2537</v>
      </c>
      <c r="D236" t="s">
        <v>2538</v>
      </c>
      <c r="E236" s="2">
        <v>-3.9091097733</v>
      </c>
      <c r="F236" s="3">
        <v>-2.1898724102</v>
      </c>
      <c r="G236" t="s">
        <v>2539</v>
      </c>
      <c r="H236" t="s">
        <v>2509</v>
      </c>
      <c r="I236" t="s">
        <v>2510</v>
      </c>
    </row>
    <row r="237" spans="1:9" x14ac:dyDescent="0.4">
      <c r="A237" t="s">
        <v>1160</v>
      </c>
      <c r="B237" t="s">
        <v>49</v>
      </c>
      <c r="C237" t="s">
        <v>2540</v>
      </c>
      <c r="D237" t="s">
        <v>2541</v>
      </c>
      <c r="E237" s="2">
        <v>-3.9091097733</v>
      </c>
      <c r="F237" s="3">
        <v>-2.1898724102</v>
      </c>
      <c r="G237" t="s">
        <v>2539</v>
      </c>
      <c r="H237" t="s">
        <v>2504</v>
      </c>
      <c r="I237" t="s">
        <v>2505</v>
      </c>
    </row>
    <row r="238" spans="1:9" x14ac:dyDescent="0.4">
      <c r="A238" t="s">
        <v>1160</v>
      </c>
      <c r="B238" t="s">
        <v>49</v>
      </c>
      <c r="C238" t="s">
        <v>2542</v>
      </c>
      <c r="D238" t="s">
        <v>2543</v>
      </c>
      <c r="E238" s="2">
        <v>-3.8975846698000001</v>
      </c>
      <c r="F238" s="3">
        <v>-2.1832086691999999</v>
      </c>
      <c r="G238" t="s">
        <v>2544</v>
      </c>
      <c r="H238" t="s">
        <v>2456</v>
      </c>
      <c r="I238" t="s">
        <v>2457</v>
      </c>
    </row>
    <row r="239" spans="1:9" x14ac:dyDescent="0.4">
      <c r="A239" t="s">
        <v>1160</v>
      </c>
      <c r="B239" t="s">
        <v>49</v>
      </c>
      <c r="C239" t="s">
        <v>2545</v>
      </c>
      <c r="D239" t="s">
        <v>2546</v>
      </c>
      <c r="E239" s="2">
        <v>-3.8492044684</v>
      </c>
      <c r="F239" s="3">
        <v>-2.1385350104</v>
      </c>
      <c r="G239" t="s">
        <v>2547</v>
      </c>
      <c r="H239" t="s">
        <v>2548</v>
      </c>
      <c r="I239" t="s">
        <v>2549</v>
      </c>
    </row>
    <row r="240" spans="1:9" x14ac:dyDescent="0.4">
      <c r="A240" t="s">
        <v>1160</v>
      </c>
      <c r="B240" t="s">
        <v>49</v>
      </c>
      <c r="C240" t="s">
        <v>2550</v>
      </c>
      <c r="D240" t="s">
        <v>2551</v>
      </c>
      <c r="E240" s="2">
        <v>-3.8429097324999999</v>
      </c>
      <c r="F240" s="3">
        <v>-2.1332064473000001</v>
      </c>
      <c r="G240" t="s">
        <v>2552</v>
      </c>
      <c r="H240" t="s">
        <v>2553</v>
      </c>
      <c r="I240" t="s">
        <v>2554</v>
      </c>
    </row>
    <row r="241" spans="1:9" x14ac:dyDescent="0.4">
      <c r="A241" t="s">
        <v>1160</v>
      </c>
      <c r="B241" t="s">
        <v>49</v>
      </c>
      <c r="C241" t="s">
        <v>2555</v>
      </c>
      <c r="D241" t="s">
        <v>2556</v>
      </c>
      <c r="E241" s="2">
        <v>-3.7359805702000002</v>
      </c>
      <c r="F241" s="3">
        <v>-2.0367656965999998</v>
      </c>
      <c r="G241" t="s">
        <v>2557</v>
      </c>
      <c r="H241" t="s">
        <v>2527</v>
      </c>
      <c r="I241" t="s">
        <v>2528</v>
      </c>
    </row>
    <row r="242" spans="1:9" x14ac:dyDescent="0.4">
      <c r="A242" t="s">
        <v>1160</v>
      </c>
      <c r="B242" t="s">
        <v>49</v>
      </c>
      <c r="C242" t="s">
        <v>2558</v>
      </c>
      <c r="D242" t="s">
        <v>2559</v>
      </c>
      <c r="E242" s="2">
        <v>-3.6145777575000002</v>
      </c>
      <c r="F242" s="3">
        <v>-1.9418580384999999</v>
      </c>
      <c r="G242" t="s">
        <v>2560</v>
      </c>
      <c r="H242" t="s">
        <v>2456</v>
      </c>
      <c r="I242" t="s">
        <v>2457</v>
      </c>
    </row>
    <row r="243" spans="1:9" x14ac:dyDescent="0.4">
      <c r="A243" t="s">
        <v>1160</v>
      </c>
      <c r="B243" t="s">
        <v>49</v>
      </c>
      <c r="C243" t="s">
        <v>2561</v>
      </c>
      <c r="D243" t="s">
        <v>2562</v>
      </c>
      <c r="E243" s="2">
        <v>-3.6020068287</v>
      </c>
      <c r="F243" s="3">
        <v>-1.9301725218000001</v>
      </c>
      <c r="G243" t="s">
        <v>2563</v>
      </c>
      <c r="H243" t="s">
        <v>2527</v>
      </c>
      <c r="I243" t="s">
        <v>2528</v>
      </c>
    </row>
    <row r="244" spans="1:9" x14ac:dyDescent="0.4">
      <c r="A244" t="s">
        <v>1160</v>
      </c>
      <c r="B244" t="s">
        <v>49</v>
      </c>
      <c r="C244" t="s">
        <v>2564</v>
      </c>
      <c r="D244" t="s">
        <v>2565</v>
      </c>
      <c r="E244" s="2">
        <v>-3.5646454106999999</v>
      </c>
      <c r="F244" s="3">
        <v>-1.9015673375</v>
      </c>
      <c r="G244" t="s">
        <v>2566</v>
      </c>
      <c r="H244" t="s">
        <v>2527</v>
      </c>
      <c r="I244" t="s">
        <v>2528</v>
      </c>
    </row>
    <row r="245" spans="1:9" x14ac:dyDescent="0.4">
      <c r="A245" t="s">
        <v>1160</v>
      </c>
      <c r="B245" t="s">
        <v>49</v>
      </c>
      <c r="C245" t="s">
        <v>139</v>
      </c>
      <c r="D245" t="s">
        <v>140</v>
      </c>
      <c r="E245" s="2">
        <v>-3.3859038094999998</v>
      </c>
      <c r="F245" s="3">
        <v>-1.762560355</v>
      </c>
      <c r="G245" t="s">
        <v>2567</v>
      </c>
      <c r="H245" t="s">
        <v>2568</v>
      </c>
      <c r="I245" t="s">
        <v>2569</v>
      </c>
    </row>
    <row r="246" spans="1:9" x14ac:dyDescent="0.4">
      <c r="A246" t="s">
        <v>1160</v>
      </c>
      <c r="B246" t="s">
        <v>49</v>
      </c>
      <c r="C246" t="s">
        <v>2570</v>
      </c>
      <c r="D246" t="s">
        <v>2571</v>
      </c>
      <c r="E246" s="2">
        <v>-3.3661140661000002</v>
      </c>
      <c r="F246" s="3">
        <v>-1.7451373449000001</v>
      </c>
      <c r="G246" t="s">
        <v>2572</v>
      </c>
      <c r="H246" t="s">
        <v>2527</v>
      </c>
      <c r="I246" t="s">
        <v>2528</v>
      </c>
    </row>
    <row r="247" spans="1:9" x14ac:dyDescent="0.4">
      <c r="A247" t="s">
        <v>1160</v>
      </c>
      <c r="B247" t="s">
        <v>49</v>
      </c>
      <c r="C247" t="s">
        <v>2573</v>
      </c>
      <c r="D247" t="s">
        <v>2574</v>
      </c>
      <c r="E247" s="2">
        <v>-3.3618909331000002</v>
      </c>
      <c r="F247" s="3">
        <v>-1.7432681173</v>
      </c>
      <c r="G247" t="s">
        <v>2575</v>
      </c>
      <c r="H247" t="s">
        <v>2576</v>
      </c>
      <c r="I247" t="s">
        <v>2577</v>
      </c>
    </row>
    <row r="248" spans="1:9" x14ac:dyDescent="0.4">
      <c r="A248" t="s">
        <v>1160</v>
      </c>
      <c r="B248" t="s">
        <v>49</v>
      </c>
      <c r="C248" t="s">
        <v>2578</v>
      </c>
      <c r="D248" t="s">
        <v>2579</v>
      </c>
      <c r="E248" s="2">
        <v>-3.1290115779000001</v>
      </c>
      <c r="F248" s="3">
        <v>-1.5542641500000001</v>
      </c>
      <c r="G248" t="s">
        <v>2580</v>
      </c>
      <c r="H248" t="s">
        <v>2581</v>
      </c>
      <c r="I248" t="s">
        <v>2582</v>
      </c>
    </row>
    <row r="249" spans="1:9" x14ac:dyDescent="0.4">
      <c r="A249" t="s">
        <v>1160</v>
      </c>
      <c r="B249" t="s">
        <v>49</v>
      </c>
      <c r="C249" t="s">
        <v>2583</v>
      </c>
      <c r="D249" t="s">
        <v>2584</v>
      </c>
      <c r="E249" s="2">
        <v>-3.1263718272999999</v>
      </c>
      <c r="F249" s="3">
        <v>-1.5523311441000001</v>
      </c>
      <c r="G249" t="s">
        <v>2585</v>
      </c>
      <c r="H249" t="s">
        <v>2504</v>
      </c>
      <c r="I249" t="s">
        <v>2505</v>
      </c>
    </row>
    <row r="250" spans="1:9" x14ac:dyDescent="0.4">
      <c r="A250" t="s">
        <v>1160</v>
      </c>
      <c r="B250" t="s">
        <v>49</v>
      </c>
      <c r="C250" t="s">
        <v>167</v>
      </c>
      <c r="D250" t="s">
        <v>168</v>
      </c>
      <c r="E250" s="2">
        <v>-3.1048085303000001</v>
      </c>
      <c r="F250" s="3">
        <v>-1.538800092</v>
      </c>
      <c r="G250" t="s">
        <v>2586</v>
      </c>
      <c r="H250" t="s">
        <v>2587</v>
      </c>
      <c r="I250" t="s">
        <v>2588</v>
      </c>
    </row>
    <row r="251" spans="1:9" x14ac:dyDescent="0.4">
      <c r="A251" t="s">
        <v>1160</v>
      </c>
      <c r="B251" t="s">
        <v>49</v>
      </c>
      <c r="C251" t="s">
        <v>172</v>
      </c>
      <c r="D251" t="s">
        <v>173</v>
      </c>
      <c r="E251" s="2">
        <v>-3.0739063528999999</v>
      </c>
      <c r="F251" s="3">
        <v>-1.5144476696</v>
      </c>
      <c r="G251" t="s">
        <v>2589</v>
      </c>
      <c r="H251" t="s">
        <v>2587</v>
      </c>
      <c r="I251" t="s">
        <v>2588</v>
      </c>
    </row>
    <row r="252" spans="1:9" x14ac:dyDescent="0.4">
      <c r="A252" t="s">
        <v>1160</v>
      </c>
      <c r="B252" t="s">
        <v>49</v>
      </c>
      <c r="C252" t="s">
        <v>2590</v>
      </c>
      <c r="D252" t="s">
        <v>2591</v>
      </c>
      <c r="E252" s="2">
        <v>-3.0423880592999999</v>
      </c>
      <c r="F252" s="3">
        <v>-1.4903765410000001</v>
      </c>
      <c r="G252" t="s">
        <v>2592</v>
      </c>
      <c r="H252" t="s">
        <v>2593</v>
      </c>
      <c r="I252" t="s">
        <v>2594</v>
      </c>
    </row>
    <row r="253" spans="1:9" x14ac:dyDescent="0.4">
      <c r="A253" t="s">
        <v>1160</v>
      </c>
      <c r="B253" t="s">
        <v>49</v>
      </c>
      <c r="C253" t="s">
        <v>2595</v>
      </c>
      <c r="D253" t="s">
        <v>2596</v>
      </c>
      <c r="E253" s="2">
        <v>-2.9987194644000001</v>
      </c>
      <c r="F253" s="3">
        <v>-1.4574404379000001</v>
      </c>
      <c r="G253" t="s">
        <v>2597</v>
      </c>
      <c r="H253" t="s">
        <v>2593</v>
      </c>
      <c r="I253" t="s">
        <v>2594</v>
      </c>
    </row>
    <row r="254" spans="1:9" x14ac:dyDescent="0.4">
      <c r="A254" t="s">
        <v>1160</v>
      </c>
      <c r="B254" t="s">
        <v>49</v>
      </c>
      <c r="C254" t="s">
        <v>106</v>
      </c>
      <c r="D254" t="s">
        <v>107</v>
      </c>
      <c r="E254" s="2">
        <v>-2.9947385149999999</v>
      </c>
      <c r="F254" s="3">
        <v>-1.4565991785000001</v>
      </c>
      <c r="G254" t="s">
        <v>2598</v>
      </c>
      <c r="H254" t="s">
        <v>2599</v>
      </c>
      <c r="I254" t="s">
        <v>2600</v>
      </c>
    </row>
    <row r="255" spans="1:9" x14ac:dyDescent="0.4">
      <c r="A255" t="s">
        <v>1160</v>
      </c>
      <c r="B255" t="s">
        <v>49</v>
      </c>
      <c r="C255" t="s">
        <v>2601</v>
      </c>
      <c r="D255" t="s">
        <v>2602</v>
      </c>
      <c r="E255" s="2">
        <v>-2.8672275924999999</v>
      </c>
      <c r="F255" s="3">
        <v>-1.3478881224999999</v>
      </c>
      <c r="G255" t="s">
        <v>2603</v>
      </c>
      <c r="H255" t="s">
        <v>2516</v>
      </c>
      <c r="I255" t="s">
        <v>2517</v>
      </c>
    </row>
    <row r="256" spans="1:9" x14ac:dyDescent="0.4">
      <c r="A256" t="s">
        <v>1160</v>
      </c>
      <c r="B256" t="s">
        <v>49</v>
      </c>
      <c r="C256" t="s">
        <v>144</v>
      </c>
      <c r="D256" t="s">
        <v>145</v>
      </c>
      <c r="E256" s="2">
        <v>-2.8657779322999999</v>
      </c>
      <c r="F256" s="3">
        <v>-1.3478881224999999</v>
      </c>
      <c r="G256" t="s">
        <v>2604</v>
      </c>
      <c r="H256" t="s">
        <v>2587</v>
      </c>
      <c r="I256" t="s">
        <v>2588</v>
      </c>
    </row>
    <row r="257" spans="1:9" x14ac:dyDescent="0.4">
      <c r="A257" t="s">
        <v>1160</v>
      </c>
      <c r="B257" t="s">
        <v>49</v>
      </c>
      <c r="C257" t="s">
        <v>2605</v>
      </c>
      <c r="D257" t="s">
        <v>2606</v>
      </c>
      <c r="E257" s="2">
        <v>-2.8121972509000002</v>
      </c>
      <c r="F257" s="3">
        <v>-1.3072167166999999</v>
      </c>
      <c r="G257" t="s">
        <v>2607</v>
      </c>
      <c r="H257" t="s">
        <v>2608</v>
      </c>
      <c r="I257" t="s">
        <v>2609</v>
      </c>
    </row>
    <row r="258" spans="1:9" x14ac:dyDescent="0.4">
      <c r="A258" t="s">
        <v>1160</v>
      </c>
      <c r="B258" t="s">
        <v>49</v>
      </c>
      <c r="C258" t="s">
        <v>197</v>
      </c>
      <c r="D258" t="s">
        <v>198</v>
      </c>
      <c r="E258" s="2">
        <v>-2.6311414749000002</v>
      </c>
      <c r="F258" s="3">
        <v>-1.1603202786</v>
      </c>
      <c r="G258" t="s">
        <v>2610</v>
      </c>
      <c r="H258" t="s">
        <v>2587</v>
      </c>
      <c r="I258" t="s">
        <v>2588</v>
      </c>
    </row>
    <row r="259" spans="1:9" x14ac:dyDescent="0.4">
      <c r="A259" t="s">
        <v>1160</v>
      </c>
      <c r="B259" t="s">
        <v>49</v>
      </c>
      <c r="C259" t="s">
        <v>121</v>
      </c>
      <c r="D259" t="s">
        <v>122</v>
      </c>
      <c r="E259" s="2">
        <v>-2.5433701237999999</v>
      </c>
      <c r="F259" s="3">
        <v>-1.0963815365</v>
      </c>
      <c r="G259" t="s">
        <v>2611</v>
      </c>
      <c r="H259" t="s">
        <v>2599</v>
      </c>
      <c r="I259" t="s">
        <v>2600</v>
      </c>
    </row>
    <row r="260" spans="1:9" x14ac:dyDescent="0.4">
      <c r="A260" t="s">
        <v>1160</v>
      </c>
      <c r="B260" t="s">
        <v>49</v>
      </c>
      <c r="C260" t="s">
        <v>91</v>
      </c>
      <c r="D260" t="s">
        <v>92</v>
      </c>
      <c r="E260" s="2">
        <v>-2.461363575</v>
      </c>
      <c r="F260" s="3">
        <v>-1.0278622819000001</v>
      </c>
      <c r="G260" t="s">
        <v>2612</v>
      </c>
      <c r="H260" t="s">
        <v>2599</v>
      </c>
      <c r="I260" t="s">
        <v>2600</v>
      </c>
    </row>
    <row r="261" spans="1:9" x14ac:dyDescent="0.4">
      <c r="A261" t="s">
        <v>1160</v>
      </c>
      <c r="B261" t="s">
        <v>49</v>
      </c>
      <c r="C261" t="s">
        <v>2613</v>
      </c>
      <c r="D261" t="s">
        <v>2614</v>
      </c>
      <c r="E261" s="2">
        <v>-2.461363575</v>
      </c>
      <c r="F261" s="3">
        <v>-1.0278622819000001</v>
      </c>
      <c r="G261" t="s">
        <v>2612</v>
      </c>
      <c r="H261" t="s">
        <v>2615</v>
      </c>
      <c r="I261" t="s">
        <v>2616</v>
      </c>
    </row>
    <row r="262" spans="1:9" x14ac:dyDescent="0.4">
      <c r="A262" t="s">
        <v>1160</v>
      </c>
      <c r="B262" t="s">
        <v>49</v>
      </c>
      <c r="C262" t="s">
        <v>70</v>
      </c>
      <c r="D262" t="s">
        <v>71</v>
      </c>
      <c r="E262" s="2">
        <v>-2.4479435656000001</v>
      </c>
      <c r="F262" s="3">
        <v>-1.0180085885000001</v>
      </c>
      <c r="G262" t="s">
        <v>2617</v>
      </c>
      <c r="H262" t="s">
        <v>2599</v>
      </c>
      <c r="I262" t="s">
        <v>2600</v>
      </c>
    </row>
    <row r="263" spans="1:9" x14ac:dyDescent="0.4">
      <c r="A263" t="s">
        <v>1160</v>
      </c>
      <c r="B263" t="s">
        <v>49</v>
      </c>
      <c r="C263" t="s">
        <v>178</v>
      </c>
      <c r="D263" t="s">
        <v>179</v>
      </c>
      <c r="E263" s="2">
        <v>-2.3782967035000002</v>
      </c>
      <c r="F263" s="3">
        <v>-0.96865724119999996</v>
      </c>
      <c r="G263" t="s">
        <v>2618</v>
      </c>
      <c r="H263" t="s">
        <v>2619</v>
      </c>
      <c r="I263" t="s">
        <v>2620</v>
      </c>
    </row>
    <row r="264" spans="1:9" x14ac:dyDescent="0.4">
      <c r="A264" t="s">
        <v>1160</v>
      </c>
      <c r="B264" t="s">
        <v>49</v>
      </c>
      <c r="C264" t="s">
        <v>2621</v>
      </c>
      <c r="D264" t="s">
        <v>2622</v>
      </c>
      <c r="E264" s="2">
        <v>-2.2784712897000001</v>
      </c>
      <c r="F264" s="3">
        <v>-0.89601338289999999</v>
      </c>
      <c r="G264" t="s">
        <v>2623</v>
      </c>
      <c r="H264" t="s">
        <v>2624</v>
      </c>
      <c r="I264" t="s">
        <v>2625</v>
      </c>
    </row>
    <row r="265" spans="1:9" x14ac:dyDescent="0.4">
      <c r="A265" t="s">
        <v>1160</v>
      </c>
      <c r="B265" t="s">
        <v>49</v>
      </c>
      <c r="C265" t="s">
        <v>688</v>
      </c>
      <c r="D265" t="s">
        <v>689</v>
      </c>
      <c r="E265" s="2">
        <v>-2.2759916141000001</v>
      </c>
      <c r="F265" s="3">
        <v>-0.89398775279999998</v>
      </c>
      <c r="G265" t="s">
        <v>2626</v>
      </c>
      <c r="H265" t="s">
        <v>2627</v>
      </c>
      <c r="I265" t="s">
        <v>2628</v>
      </c>
    </row>
    <row r="266" spans="1:9" x14ac:dyDescent="0.4">
      <c r="A266" t="s">
        <v>1160</v>
      </c>
      <c r="B266" t="s">
        <v>49</v>
      </c>
      <c r="C266" t="s">
        <v>2629</v>
      </c>
      <c r="D266" t="s">
        <v>2630</v>
      </c>
      <c r="E266" s="2">
        <v>-2.2651826693000001</v>
      </c>
      <c r="F266" s="3">
        <v>-0.88453810330000004</v>
      </c>
      <c r="G266" t="s">
        <v>2631</v>
      </c>
      <c r="H266" t="s">
        <v>2632</v>
      </c>
      <c r="I266" t="s">
        <v>2633</v>
      </c>
    </row>
    <row r="267" spans="1:9" x14ac:dyDescent="0.4">
      <c r="A267" t="s">
        <v>1160</v>
      </c>
      <c r="B267" t="s">
        <v>49</v>
      </c>
      <c r="C267" t="s">
        <v>2634</v>
      </c>
      <c r="D267" t="s">
        <v>2635</v>
      </c>
      <c r="E267" s="2">
        <v>-2.2544196511000001</v>
      </c>
      <c r="F267" s="3">
        <v>-0.87513013920000005</v>
      </c>
      <c r="G267" t="s">
        <v>2636</v>
      </c>
      <c r="H267" t="s">
        <v>2632</v>
      </c>
      <c r="I267" t="s">
        <v>2633</v>
      </c>
    </row>
    <row r="268" spans="1:9" x14ac:dyDescent="0.4">
      <c r="A268" t="s">
        <v>1160</v>
      </c>
      <c r="B268" t="s">
        <v>49</v>
      </c>
      <c r="C268" t="s">
        <v>55</v>
      </c>
      <c r="D268" t="s">
        <v>56</v>
      </c>
      <c r="E268" s="2">
        <v>-2.2178986488999999</v>
      </c>
      <c r="F268" s="3">
        <v>-0.85017914149999996</v>
      </c>
      <c r="G268" t="s">
        <v>2637</v>
      </c>
      <c r="H268" t="s">
        <v>2599</v>
      </c>
      <c r="I268" t="s">
        <v>2600</v>
      </c>
    </row>
    <row r="269" spans="1:9" x14ac:dyDescent="0.4">
      <c r="A269" t="s">
        <v>1160</v>
      </c>
      <c r="B269" t="s">
        <v>218</v>
      </c>
      <c r="C269" t="s">
        <v>2638</v>
      </c>
      <c r="D269" t="s">
        <v>2639</v>
      </c>
      <c r="E269" s="2">
        <v>-2.1819050194999998</v>
      </c>
      <c r="F269" s="3">
        <v>-0.82158720119999995</v>
      </c>
      <c r="G269" t="s">
        <v>2640</v>
      </c>
      <c r="H269" t="s">
        <v>2641</v>
      </c>
      <c r="I269" t="s">
        <v>2642</v>
      </c>
    </row>
    <row r="270" spans="1:9" x14ac:dyDescent="0.4">
      <c r="A270" t="s">
        <v>1160</v>
      </c>
      <c r="B270" t="s">
        <v>49</v>
      </c>
      <c r="C270" t="s">
        <v>2643</v>
      </c>
      <c r="D270" t="s">
        <v>2644</v>
      </c>
      <c r="E270" s="2">
        <v>-2.0208850270999998</v>
      </c>
      <c r="F270" s="3">
        <v>-0.70446439250000004</v>
      </c>
      <c r="G270" t="s">
        <v>2645</v>
      </c>
      <c r="H270" t="s">
        <v>2646</v>
      </c>
      <c r="I270" t="s">
        <v>2647</v>
      </c>
    </row>
    <row r="271" spans="1:9" x14ac:dyDescent="0.4">
      <c r="A271" t="s">
        <v>1200</v>
      </c>
      <c r="B271" t="s">
        <v>49</v>
      </c>
      <c r="C271" t="s">
        <v>1105</v>
      </c>
      <c r="D271" t="s">
        <v>1106</v>
      </c>
      <c r="E271" s="2">
        <v>-11.007043078200001</v>
      </c>
      <c r="F271" s="3">
        <v>-8.2239108758999997</v>
      </c>
      <c r="G271" t="s">
        <v>2648</v>
      </c>
      <c r="H271" t="s">
        <v>2649</v>
      </c>
      <c r="I271" t="s">
        <v>2650</v>
      </c>
    </row>
    <row r="272" spans="1:9" x14ac:dyDescent="0.4">
      <c r="A272" t="s">
        <v>1206</v>
      </c>
      <c r="B272" t="s">
        <v>49</v>
      </c>
      <c r="C272" t="s">
        <v>1105</v>
      </c>
      <c r="D272" t="s">
        <v>1106</v>
      </c>
      <c r="E272" s="2">
        <v>-11.007043078200001</v>
      </c>
      <c r="F272" s="3">
        <v>-8.2239108758999997</v>
      </c>
      <c r="G272" t="s">
        <v>2648</v>
      </c>
      <c r="H272" t="s">
        <v>2651</v>
      </c>
      <c r="I272" t="s">
        <v>2652</v>
      </c>
    </row>
    <row r="273" spans="1:9" x14ac:dyDescent="0.4">
      <c r="A273" t="s">
        <v>1206</v>
      </c>
      <c r="B273" t="s">
        <v>49</v>
      </c>
      <c r="C273" t="s">
        <v>1035</v>
      </c>
      <c r="D273" t="s">
        <v>1036</v>
      </c>
      <c r="E273" s="2">
        <v>-9.0825552769000009</v>
      </c>
      <c r="F273" s="3">
        <v>-6.5521483906000002</v>
      </c>
      <c r="G273" t="s">
        <v>2653</v>
      </c>
      <c r="H273" t="s">
        <v>2654</v>
      </c>
      <c r="I273" t="s">
        <v>2655</v>
      </c>
    </row>
    <row r="274" spans="1:9" x14ac:dyDescent="0.4">
      <c r="A274" t="s">
        <v>1206</v>
      </c>
      <c r="B274" t="s">
        <v>218</v>
      </c>
      <c r="C274" t="s">
        <v>1613</v>
      </c>
      <c r="D274" t="s">
        <v>1614</v>
      </c>
      <c r="E274" s="2">
        <v>-8.9288365563000003</v>
      </c>
      <c r="F274" s="3">
        <v>-6.4048295002</v>
      </c>
      <c r="G274" t="s">
        <v>2656</v>
      </c>
      <c r="H274" t="s">
        <v>2657</v>
      </c>
      <c r="I274" t="s">
        <v>2658</v>
      </c>
    </row>
    <row r="275" spans="1:9" x14ac:dyDescent="0.4">
      <c r="A275" t="s">
        <v>1206</v>
      </c>
      <c r="B275" t="s">
        <v>49</v>
      </c>
      <c r="C275" t="s">
        <v>1118</v>
      </c>
      <c r="D275" t="s">
        <v>1119</v>
      </c>
      <c r="E275" s="2">
        <v>-7.1943807935999997</v>
      </c>
      <c r="F275" s="3">
        <v>-4.9213701061000004</v>
      </c>
      <c r="G275" t="s">
        <v>2659</v>
      </c>
      <c r="H275" t="s">
        <v>2660</v>
      </c>
      <c r="I275" t="s">
        <v>2661</v>
      </c>
    </row>
    <row r="276" spans="1:9" x14ac:dyDescent="0.4">
      <c r="A276" t="s">
        <v>1206</v>
      </c>
      <c r="B276" t="s">
        <v>49</v>
      </c>
      <c r="C276" t="s">
        <v>1128</v>
      </c>
      <c r="D276" t="s">
        <v>1129</v>
      </c>
      <c r="E276" s="2">
        <v>-4.8835075463999997</v>
      </c>
      <c r="F276" s="3">
        <v>-2.9646365433000001</v>
      </c>
      <c r="G276" t="s">
        <v>2662</v>
      </c>
      <c r="H276" t="s">
        <v>2663</v>
      </c>
      <c r="I276" t="s">
        <v>2664</v>
      </c>
    </row>
    <row r="277" spans="1:9" x14ac:dyDescent="0.4">
      <c r="A277" t="s">
        <v>1206</v>
      </c>
      <c r="B277" t="s">
        <v>49</v>
      </c>
      <c r="C277" t="s">
        <v>1123</v>
      </c>
      <c r="D277" t="s">
        <v>1124</v>
      </c>
      <c r="E277" s="2">
        <v>-4.7745741387000002</v>
      </c>
      <c r="F277" s="3">
        <v>-2.8785259600000002</v>
      </c>
      <c r="G277" t="s">
        <v>2665</v>
      </c>
      <c r="H277" t="s">
        <v>2666</v>
      </c>
      <c r="I277" t="s">
        <v>2667</v>
      </c>
    </row>
    <row r="278" spans="1:9" x14ac:dyDescent="0.4">
      <c r="A278" t="s">
        <v>1206</v>
      </c>
      <c r="B278" t="s">
        <v>49</v>
      </c>
      <c r="C278" t="s">
        <v>1113</v>
      </c>
      <c r="D278" t="s">
        <v>1114</v>
      </c>
      <c r="E278" s="2">
        <v>-4.3723399884000003</v>
      </c>
      <c r="F278" s="3">
        <v>-2.5568639509</v>
      </c>
      <c r="G278" t="s">
        <v>2668</v>
      </c>
      <c r="H278" t="s">
        <v>2669</v>
      </c>
      <c r="I278" t="s">
        <v>2670</v>
      </c>
    </row>
    <row r="279" spans="1:9" x14ac:dyDescent="0.4">
      <c r="A279" t="s">
        <v>1275</v>
      </c>
      <c r="B279" t="s">
        <v>49</v>
      </c>
      <c r="C279" t="s">
        <v>1484</v>
      </c>
      <c r="D279" t="s">
        <v>1485</v>
      </c>
      <c r="E279" s="2">
        <v>-10.752742474</v>
      </c>
      <c r="F279" s="3">
        <v>-8.0026105317000003</v>
      </c>
      <c r="G279" t="s">
        <v>2671</v>
      </c>
      <c r="H279" t="s">
        <v>2672</v>
      </c>
      <c r="I279" t="s">
        <v>2673</v>
      </c>
    </row>
    <row r="280" spans="1:9" x14ac:dyDescent="0.4">
      <c r="A280" t="s">
        <v>1281</v>
      </c>
      <c r="B280" t="s">
        <v>49</v>
      </c>
      <c r="C280" t="s">
        <v>1484</v>
      </c>
      <c r="D280" t="s">
        <v>1485</v>
      </c>
      <c r="E280" s="2">
        <v>-10.752742474</v>
      </c>
      <c r="F280" s="3">
        <v>-8.0026105317000003</v>
      </c>
      <c r="G280" t="s">
        <v>2671</v>
      </c>
      <c r="H280" t="s">
        <v>2674</v>
      </c>
      <c r="I280" t="s">
        <v>2675</v>
      </c>
    </row>
    <row r="281" spans="1:9" x14ac:dyDescent="0.4">
      <c r="A281" t="s">
        <v>1281</v>
      </c>
      <c r="B281" t="s">
        <v>49</v>
      </c>
      <c r="C281" t="s">
        <v>1497</v>
      </c>
      <c r="D281" t="s">
        <v>1498</v>
      </c>
      <c r="E281" s="2">
        <v>-9.3021289545000005</v>
      </c>
      <c r="F281" s="3">
        <v>-6.7587570910999997</v>
      </c>
      <c r="G281" t="s">
        <v>2676</v>
      </c>
      <c r="H281" t="s">
        <v>2677</v>
      </c>
      <c r="I281" t="s">
        <v>2678</v>
      </c>
    </row>
    <row r="282" spans="1:9" x14ac:dyDescent="0.4">
      <c r="A282" t="s">
        <v>1281</v>
      </c>
      <c r="B282" t="s">
        <v>49</v>
      </c>
      <c r="C282" t="s">
        <v>1512</v>
      </c>
      <c r="D282" t="s">
        <v>1513</v>
      </c>
      <c r="E282" s="2">
        <v>-8.1244755272999996</v>
      </c>
      <c r="F282" s="3">
        <v>-5.6858390143999999</v>
      </c>
      <c r="G282" t="s">
        <v>2679</v>
      </c>
      <c r="H282" t="s">
        <v>2680</v>
      </c>
      <c r="I282" t="s">
        <v>2681</v>
      </c>
    </row>
    <row r="283" spans="1:9" x14ac:dyDescent="0.4">
      <c r="A283" t="s">
        <v>1281</v>
      </c>
      <c r="B283" t="s">
        <v>49</v>
      </c>
      <c r="C283" t="s">
        <v>1517</v>
      </c>
      <c r="D283" t="s">
        <v>1518</v>
      </c>
      <c r="E283" s="2">
        <v>-8.1244755272999996</v>
      </c>
      <c r="F283" s="3">
        <v>-5.6858390143999999</v>
      </c>
      <c r="G283" t="s">
        <v>2679</v>
      </c>
      <c r="H283" t="s">
        <v>2680</v>
      </c>
      <c r="I283" t="s">
        <v>2681</v>
      </c>
    </row>
    <row r="284" spans="1:9" x14ac:dyDescent="0.4">
      <c r="A284" t="s">
        <v>1281</v>
      </c>
      <c r="B284" t="s">
        <v>49</v>
      </c>
      <c r="C284" t="s">
        <v>1519</v>
      </c>
      <c r="D284" t="s">
        <v>1520</v>
      </c>
      <c r="E284" s="2">
        <v>-8.0417215104000004</v>
      </c>
      <c r="F284" s="3">
        <v>-5.6082246371000002</v>
      </c>
      <c r="G284" t="s">
        <v>2682</v>
      </c>
      <c r="H284" t="s">
        <v>2680</v>
      </c>
      <c r="I284" t="s">
        <v>2681</v>
      </c>
    </row>
    <row r="285" spans="1:9" x14ac:dyDescent="0.4">
      <c r="A285" t="s">
        <v>1281</v>
      </c>
      <c r="B285" t="s">
        <v>10</v>
      </c>
      <c r="C285" t="s">
        <v>1492</v>
      </c>
      <c r="D285" t="s">
        <v>1493</v>
      </c>
      <c r="E285" s="2">
        <v>-5.2867835257999998</v>
      </c>
      <c r="F285" s="3">
        <v>-3.3112575531999999</v>
      </c>
      <c r="G285" t="s">
        <v>2683</v>
      </c>
      <c r="H285" t="s">
        <v>2684</v>
      </c>
      <c r="I285" t="s">
        <v>2685</v>
      </c>
    </row>
    <row r="286" spans="1:9" x14ac:dyDescent="0.4">
      <c r="A286" t="s">
        <v>1281</v>
      </c>
      <c r="B286" t="s">
        <v>10</v>
      </c>
      <c r="C286" t="s">
        <v>2686</v>
      </c>
      <c r="D286" t="s">
        <v>2687</v>
      </c>
      <c r="E286" s="2">
        <v>-3.9030147704</v>
      </c>
      <c r="F286" s="3">
        <v>-2.1855212408</v>
      </c>
      <c r="G286" t="s">
        <v>2688</v>
      </c>
      <c r="H286" t="s">
        <v>2689</v>
      </c>
      <c r="I286" t="s">
        <v>2690</v>
      </c>
    </row>
    <row r="287" spans="1:9" x14ac:dyDescent="0.4">
      <c r="A287" t="s">
        <v>1281</v>
      </c>
      <c r="B287" t="s">
        <v>10</v>
      </c>
      <c r="C287" t="s">
        <v>1508</v>
      </c>
      <c r="D287" t="s">
        <v>1509</v>
      </c>
      <c r="E287" s="2">
        <v>-3.0149784305999998</v>
      </c>
      <c r="F287" s="3">
        <v>-1.4672545453000001</v>
      </c>
      <c r="G287" t="s">
        <v>2691</v>
      </c>
      <c r="H287" t="s">
        <v>2692</v>
      </c>
      <c r="I287" t="s">
        <v>2693</v>
      </c>
    </row>
    <row r="288" spans="1:9" x14ac:dyDescent="0.4">
      <c r="A288" t="s">
        <v>1281</v>
      </c>
      <c r="B288" t="s">
        <v>75</v>
      </c>
      <c r="C288" t="s">
        <v>1502</v>
      </c>
      <c r="D288" t="s">
        <v>1503</v>
      </c>
      <c r="E288" s="2">
        <v>-2.4357565326000001</v>
      </c>
      <c r="F288" s="3">
        <v>-1.0153448398</v>
      </c>
      <c r="G288" t="s">
        <v>2694</v>
      </c>
      <c r="H288" t="s">
        <v>2695</v>
      </c>
      <c r="I288" t="s">
        <v>2696</v>
      </c>
    </row>
    <row r="289" spans="1:9" x14ac:dyDescent="0.4">
      <c r="A289" t="s">
        <v>1281</v>
      </c>
      <c r="B289" t="s">
        <v>75</v>
      </c>
      <c r="C289" t="s">
        <v>1507</v>
      </c>
      <c r="D289" t="s">
        <v>1503</v>
      </c>
      <c r="E289" s="2">
        <v>-2.4357565326000001</v>
      </c>
      <c r="F289" s="3">
        <v>-1.0153448398</v>
      </c>
      <c r="G289" t="s">
        <v>2694</v>
      </c>
      <c r="H289" t="s">
        <v>2695</v>
      </c>
      <c r="I289" t="s">
        <v>2696</v>
      </c>
    </row>
    <row r="290" spans="1:9" x14ac:dyDescent="0.4">
      <c r="A290" t="s">
        <v>1314</v>
      </c>
      <c r="B290" t="s">
        <v>49</v>
      </c>
      <c r="C290" t="s">
        <v>2697</v>
      </c>
      <c r="D290" t="s">
        <v>2698</v>
      </c>
      <c r="E290" s="2">
        <v>-10.200873275199999</v>
      </c>
      <c r="F290" s="3">
        <v>-7.5455276522999997</v>
      </c>
      <c r="G290" t="s">
        <v>2699</v>
      </c>
      <c r="H290" t="s">
        <v>2700</v>
      </c>
      <c r="I290" t="s">
        <v>2701</v>
      </c>
    </row>
    <row r="291" spans="1:9" x14ac:dyDescent="0.4">
      <c r="A291" t="s">
        <v>1320</v>
      </c>
      <c r="B291" t="s">
        <v>49</v>
      </c>
      <c r="C291" t="s">
        <v>2702</v>
      </c>
      <c r="D291" t="s">
        <v>2703</v>
      </c>
      <c r="E291" s="2">
        <v>-10.200873275199999</v>
      </c>
      <c r="F291" s="3">
        <v>-7.5455276522999997</v>
      </c>
      <c r="G291" t="s">
        <v>2699</v>
      </c>
      <c r="H291" t="s">
        <v>2700</v>
      </c>
      <c r="I291" t="s">
        <v>2704</v>
      </c>
    </row>
    <row r="292" spans="1:9" x14ac:dyDescent="0.4">
      <c r="A292" t="s">
        <v>1320</v>
      </c>
      <c r="B292" t="s">
        <v>49</v>
      </c>
      <c r="C292" t="s">
        <v>2705</v>
      </c>
      <c r="D292" t="s">
        <v>2706</v>
      </c>
      <c r="E292" s="2">
        <v>-7.8712927379000002</v>
      </c>
      <c r="F292" s="3">
        <v>-5.4626194483999999</v>
      </c>
      <c r="G292" t="s">
        <v>2707</v>
      </c>
      <c r="H292" t="s">
        <v>2708</v>
      </c>
      <c r="I292" t="s">
        <v>2709</v>
      </c>
    </row>
    <row r="293" spans="1:9" x14ac:dyDescent="0.4">
      <c r="A293" t="s">
        <v>1320</v>
      </c>
      <c r="B293" t="s">
        <v>49</v>
      </c>
      <c r="C293" t="s">
        <v>2710</v>
      </c>
      <c r="D293" t="s">
        <v>2711</v>
      </c>
      <c r="E293" s="2">
        <v>-7.1579264436000001</v>
      </c>
      <c r="F293" s="3">
        <v>-4.8884323296999996</v>
      </c>
      <c r="G293" t="s">
        <v>2712</v>
      </c>
      <c r="H293" t="s">
        <v>2713</v>
      </c>
      <c r="I293" t="s">
        <v>2714</v>
      </c>
    </row>
    <row r="294" spans="1:9" x14ac:dyDescent="0.4">
      <c r="A294" t="s">
        <v>1320</v>
      </c>
      <c r="B294" t="s">
        <v>49</v>
      </c>
      <c r="C294" t="s">
        <v>2715</v>
      </c>
      <c r="D294" t="s">
        <v>2716</v>
      </c>
      <c r="E294" s="2">
        <v>-6.7235798683999999</v>
      </c>
      <c r="F294" s="3">
        <v>-4.5323836830999999</v>
      </c>
      <c r="G294" t="s">
        <v>2717</v>
      </c>
      <c r="H294" t="s">
        <v>2718</v>
      </c>
      <c r="I294" t="s">
        <v>2719</v>
      </c>
    </row>
    <row r="295" spans="1:9" x14ac:dyDescent="0.4">
      <c r="A295" t="s">
        <v>1320</v>
      </c>
      <c r="B295" t="s">
        <v>49</v>
      </c>
      <c r="C295" t="s">
        <v>2720</v>
      </c>
      <c r="D295" t="s">
        <v>2721</v>
      </c>
      <c r="E295" s="2">
        <v>-6.4781890112999996</v>
      </c>
      <c r="F295" s="3">
        <v>-4.3139302991999999</v>
      </c>
      <c r="G295" t="s">
        <v>2722</v>
      </c>
      <c r="H295" t="s">
        <v>2718</v>
      </c>
      <c r="I295" t="s">
        <v>2719</v>
      </c>
    </row>
    <row r="296" spans="1:9" x14ac:dyDescent="0.4">
      <c r="A296" t="s">
        <v>1320</v>
      </c>
      <c r="B296" t="s">
        <v>49</v>
      </c>
      <c r="C296" t="s">
        <v>2723</v>
      </c>
      <c r="D296" t="s">
        <v>2724</v>
      </c>
      <c r="E296" s="2">
        <v>-6.0235017773999999</v>
      </c>
      <c r="F296" s="3">
        <v>-3.9254038013999999</v>
      </c>
      <c r="G296" t="s">
        <v>2725</v>
      </c>
      <c r="H296" t="s">
        <v>2726</v>
      </c>
      <c r="I296" t="s">
        <v>2727</v>
      </c>
    </row>
    <row r="297" spans="1:9" x14ac:dyDescent="0.4">
      <c r="A297" t="s">
        <v>1320</v>
      </c>
      <c r="B297" t="s">
        <v>49</v>
      </c>
      <c r="C297" t="s">
        <v>2728</v>
      </c>
      <c r="D297" t="s">
        <v>2729</v>
      </c>
      <c r="E297" s="2">
        <v>-4.9589193029</v>
      </c>
      <c r="F297" s="3">
        <v>-3.0283759183000001</v>
      </c>
      <c r="G297" t="s">
        <v>2730</v>
      </c>
      <c r="H297" t="s">
        <v>2731</v>
      </c>
      <c r="I297" t="s">
        <v>2732</v>
      </c>
    </row>
    <row r="298" spans="1:9" x14ac:dyDescent="0.4">
      <c r="A298" t="s">
        <v>1320</v>
      </c>
      <c r="B298" t="s">
        <v>49</v>
      </c>
      <c r="C298" t="s">
        <v>2733</v>
      </c>
      <c r="D298" t="s">
        <v>2734</v>
      </c>
      <c r="E298" s="2">
        <v>-4.6052976169999997</v>
      </c>
      <c r="F298" s="3">
        <v>-2.7408872304999998</v>
      </c>
      <c r="G298" t="s">
        <v>2735</v>
      </c>
      <c r="H298" t="s">
        <v>2736</v>
      </c>
      <c r="I298" t="s">
        <v>2737</v>
      </c>
    </row>
    <row r="299" spans="1:9" x14ac:dyDescent="0.4">
      <c r="A299" t="s">
        <v>1320</v>
      </c>
      <c r="B299" t="s">
        <v>49</v>
      </c>
      <c r="C299" t="s">
        <v>2738</v>
      </c>
      <c r="D299" t="s">
        <v>2739</v>
      </c>
      <c r="E299" s="2">
        <v>-4.5439096358000004</v>
      </c>
      <c r="F299" s="3">
        <v>-2.6865523444999999</v>
      </c>
      <c r="G299" t="s">
        <v>2740</v>
      </c>
      <c r="H299" t="s">
        <v>2736</v>
      </c>
      <c r="I299" t="s">
        <v>2737</v>
      </c>
    </row>
    <row r="300" spans="1:9" x14ac:dyDescent="0.4">
      <c r="A300" t="s">
        <v>1320</v>
      </c>
      <c r="B300" t="s">
        <v>49</v>
      </c>
      <c r="C300" t="s">
        <v>2741</v>
      </c>
      <c r="D300" t="s">
        <v>2742</v>
      </c>
      <c r="E300" s="2">
        <v>-3.6784831567</v>
      </c>
      <c r="F300" s="3">
        <v>-1.9931743103999999</v>
      </c>
      <c r="G300" t="s">
        <v>2743</v>
      </c>
      <c r="H300" t="s">
        <v>2744</v>
      </c>
      <c r="I300" t="s">
        <v>2745</v>
      </c>
    </row>
    <row r="301" spans="1:9" x14ac:dyDescent="0.4">
      <c r="A301" t="s">
        <v>1408</v>
      </c>
      <c r="B301" t="s">
        <v>10</v>
      </c>
      <c r="C301" t="s">
        <v>1395</v>
      </c>
      <c r="D301" t="s">
        <v>1396</v>
      </c>
      <c r="E301" s="2">
        <v>-10.0112815353</v>
      </c>
      <c r="F301" s="3">
        <v>-7.3726416059000002</v>
      </c>
      <c r="G301" t="s">
        <v>2746</v>
      </c>
      <c r="H301" t="s">
        <v>2747</v>
      </c>
      <c r="I301" t="s">
        <v>2748</v>
      </c>
    </row>
    <row r="302" spans="1:9" x14ac:dyDescent="0.4">
      <c r="A302" t="s">
        <v>1414</v>
      </c>
      <c r="B302" t="s">
        <v>10</v>
      </c>
      <c r="C302" t="s">
        <v>1395</v>
      </c>
      <c r="D302" t="s">
        <v>1396</v>
      </c>
      <c r="E302" s="2">
        <v>-10.0112815353</v>
      </c>
      <c r="F302" s="3">
        <v>-7.3726416059000002</v>
      </c>
      <c r="G302" t="s">
        <v>2746</v>
      </c>
      <c r="H302" t="s">
        <v>2749</v>
      </c>
      <c r="I302" t="s">
        <v>2750</v>
      </c>
    </row>
    <row r="303" spans="1:9" x14ac:dyDescent="0.4">
      <c r="A303" t="s">
        <v>1414</v>
      </c>
      <c r="B303" t="s">
        <v>10</v>
      </c>
      <c r="C303" t="s">
        <v>2751</v>
      </c>
      <c r="D303" t="s">
        <v>2752</v>
      </c>
      <c r="E303" s="2">
        <v>-7.8484154930000001</v>
      </c>
      <c r="F303" s="3">
        <v>-5.4534761342999998</v>
      </c>
      <c r="G303" t="s">
        <v>2753</v>
      </c>
      <c r="H303" t="s">
        <v>2754</v>
      </c>
      <c r="I303" t="s">
        <v>2755</v>
      </c>
    </row>
    <row r="304" spans="1:9" x14ac:dyDescent="0.4">
      <c r="A304" t="s">
        <v>1414</v>
      </c>
      <c r="B304" t="s">
        <v>10</v>
      </c>
      <c r="C304" t="s">
        <v>1356</v>
      </c>
      <c r="D304" t="s">
        <v>1357</v>
      </c>
      <c r="E304" s="2">
        <v>-6.9420229146999999</v>
      </c>
      <c r="F304" s="3">
        <v>-4.7094408842000002</v>
      </c>
      <c r="G304" t="s">
        <v>2756</v>
      </c>
      <c r="H304" t="s">
        <v>2757</v>
      </c>
      <c r="I304" t="s">
        <v>2758</v>
      </c>
    </row>
    <row r="305" spans="1:9" x14ac:dyDescent="0.4">
      <c r="A305" t="s">
        <v>1414</v>
      </c>
      <c r="B305" t="s">
        <v>10</v>
      </c>
      <c r="C305" t="s">
        <v>2759</v>
      </c>
      <c r="D305" t="s">
        <v>2760</v>
      </c>
      <c r="E305" s="2">
        <v>-4.8279015238999996</v>
      </c>
      <c r="F305" s="3">
        <v>-2.9167721603999999</v>
      </c>
      <c r="G305" t="s">
        <v>2761</v>
      </c>
      <c r="H305" t="s">
        <v>2762</v>
      </c>
      <c r="I305" t="s">
        <v>2763</v>
      </c>
    </row>
    <row r="306" spans="1:9" x14ac:dyDescent="0.4">
      <c r="A306" t="s">
        <v>1414</v>
      </c>
      <c r="B306" t="s">
        <v>10</v>
      </c>
      <c r="C306" t="s">
        <v>2764</v>
      </c>
      <c r="D306" t="s">
        <v>2765</v>
      </c>
      <c r="E306" s="2">
        <v>-4.8279015238999996</v>
      </c>
      <c r="F306" s="3">
        <v>-2.9167721603999999</v>
      </c>
      <c r="G306" t="s">
        <v>2761</v>
      </c>
      <c r="H306" t="s">
        <v>2762</v>
      </c>
      <c r="I306" t="s">
        <v>2763</v>
      </c>
    </row>
    <row r="307" spans="1:9" x14ac:dyDescent="0.4">
      <c r="A307" t="s">
        <v>1414</v>
      </c>
      <c r="B307" t="s">
        <v>10</v>
      </c>
      <c r="C307" t="s">
        <v>2766</v>
      </c>
      <c r="D307" t="s">
        <v>2767</v>
      </c>
      <c r="E307" s="2">
        <v>-4.6233576582999998</v>
      </c>
      <c r="F307" s="3">
        <v>-2.7532022483</v>
      </c>
      <c r="G307" t="s">
        <v>2768</v>
      </c>
      <c r="H307" t="s">
        <v>2769</v>
      </c>
      <c r="I307" t="s">
        <v>2770</v>
      </c>
    </row>
    <row r="308" spans="1:9" x14ac:dyDescent="0.4">
      <c r="A308" t="s">
        <v>1414</v>
      </c>
      <c r="B308" t="s">
        <v>10</v>
      </c>
      <c r="C308" t="s">
        <v>2771</v>
      </c>
      <c r="D308" t="s">
        <v>2772</v>
      </c>
      <c r="E308" s="2">
        <v>-3.7178214694</v>
      </c>
      <c r="F308" s="3">
        <v>-2.0223586233000002</v>
      </c>
      <c r="G308" t="s">
        <v>1470</v>
      </c>
      <c r="H308" t="s">
        <v>2773</v>
      </c>
      <c r="I308" t="s">
        <v>2774</v>
      </c>
    </row>
    <row r="309" spans="1:9" x14ac:dyDescent="0.4">
      <c r="A309" t="s">
        <v>1414</v>
      </c>
      <c r="B309" t="s">
        <v>10</v>
      </c>
      <c r="C309" t="s">
        <v>2775</v>
      </c>
      <c r="D309" t="s">
        <v>2776</v>
      </c>
      <c r="E309" s="2">
        <v>-3.7178214694</v>
      </c>
      <c r="F309" s="3">
        <v>-2.0223586233000002</v>
      </c>
      <c r="G309" t="s">
        <v>1470</v>
      </c>
      <c r="H309" t="s">
        <v>2773</v>
      </c>
      <c r="I309" t="s">
        <v>2774</v>
      </c>
    </row>
    <row r="310" spans="1:9" x14ac:dyDescent="0.4">
      <c r="A310" t="s">
        <v>1414</v>
      </c>
      <c r="B310" t="s">
        <v>10</v>
      </c>
      <c r="C310" t="s">
        <v>2777</v>
      </c>
      <c r="D310" t="s">
        <v>2778</v>
      </c>
      <c r="E310" s="2">
        <v>-3.2365950182000001</v>
      </c>
      <c r="F310" s="3">
        <v>-1.639347774</v>
      </c>
      <c r="G310" t="s">
        <v>2779</v>
      </c>
      <c r="H310" t="s">
        <v>2780</v>
      </c>
      <c r="I310" t="s">
        <v>2781</v>
      </c>
    </row>
    <row r="311" spans="1:9" x14ac:dyDescent="0.4">
      <c r="A311" t="s">
        <v>1414</v>
      </c>
      <c r="B311" t="s">
        <v>10</v>
      </c>
      <c r="C311" t="s">
        <v>2782</v>
      </c>
      <c r="D311" t="s">
        <v>2783</v>
      </c>
      <c r="E311" s="2">
        <v>-3.1914970503000002</v>
      </c>
      <c r="F311" s="3">
        <v>-1.603827511</v>
      </c>
      <c r="G311" t="s">
        <v>2784</v>
      </c>
      <c r="H311" t="s">
        <v>2773</v>
      </c>
      <c r="I311" t="s">
        <v>2774</v>
      </c>
    </row>
    <row r="312" spans="1:9" x14ac:dyDescent="0.4">
      <c r="A312" t="s">
        <v>1483</v>
      </c>
      <c r="B312" t="s">
        <v>218</v>
      </c>
      <c r="C312" t="s">
        <v>2785</v>
      </c>
      <c r="D312" t="s">
        <v>2786</v>
      </c>
      <c r="E312" s="2">
        <v>-9.9845820273000001</v>
      </c>
      <c r="F312" s="3">
        <v>-7.3540599881000004</v>
      </c>
      <c r="G312" t="s">
        <v>2787</v>
      </c>
      <c r="H312" t="s">
        <v>2788</v>
      </c>
      <c r="I312" t="s">
        <v>2789</v>
      </c>
    </row>
    <row r="313" spans="1:9" x14ac:dyDescent="0.4">
      <c r="A313" t="s">
        <v>1489</v>
      </c>
      <c r="B313" t="s">
        <v>218</v>
      </c>
      <c r="C313" t="s">
        <v>2785</v>
      </c>
      <c r="D313" t="s">
        <v>2786</v>
      </c>
      <c r="E313" s="2">
        <v>-9.9845820273000001</v>
      </c>
      <c r="F313" s="3">
        <v>-7.3540599881000004</v>
      </c>
      <c r="G313" t="s">
        <v>2787</v>
      </c>
      <c r="H313" t="s">
        <v>2788</v>
      </c>
      <c r="I313" t="s">
        <v>2789</v>
      </c>
    </row>
    <row r="314" spans="1:9" x14ac:dyDescent="0.4">
      <c r="A314" t="s">
        <v>1545</v>
      </c>
      <c r="B314" t="s">
        <v>49</v>
      </c>
      <c r="C314" t="s">
        <v>2790</v>
      </c>
      <c r="D314" t="s">
        <v>2791</v>
      </c>
      <c r="E314" s="2">
        <v>-8.9226472591999997</v>
      </c>
      <c r="F314" s="3">
        <v>-6.4048295002</v>
      </c>
      <c r="G314" t="s">
        <v>2792</v>
      </c>
      <c r="H314" t="s">
        <v>2793</v>
      </c>
      <c r="I314" t="s">
        <v>2794</v>
      </c>
    </row>
    <row r="315" spans="1:9" x14ac:dyDescent="0.4">
      <c r="A315" t="s">
        <v>1551</v>
      </c>
      <c r="B315" t="s">
        <v>49</v>
      </c>
      <c r="C315" t="s">
        <v>2790</v>
      </c>
      <c r="D315" t="s">
        <v>2791</v>
      </c>
      <c r="E315" s="2">
        <v>-8.9226472591999997</v>
      </c>
      <c r="F315" s="3">
        <v>-6.4048295002</v>
      </c>
      <c r="G315" t="s">
        <v>2792</v>
      </c>
      <c r="H315" t="s">
        <v>2795</v>
      </c>
      <c r="I315" t="s">
        <v>2796</v>
      </c>
    </row>
    <row r="316" spans="1:9" x14ac:dyDescent="0.4">
      <c r="A316" t="s">
        <v>1551</v>
      </c>
      <c r="B316" t="s">
        <v>49</v>
      </c>
      <c r="C316" t="s">
        <v>2797</v>
      </c>
      <c r="D316" t="s">
        <v>2798</v>
      </c>
      <c r="E316" s="2">
        <v>-7.0182544778000002</v>
      </c>
      <c r="F316" s="3">
        <v>-4.7759126099999998</v>
      </c>
      <c r="G316" t="s">
        <v>2799</v>
      </c>
      <c r="H316" t="s">
        <v>2800</v>
      </c>
      <c r="I316" t="s">
        <v>2801</v>
      </c>
    </row>
    <row r="317" spans="1:9" x14ac:dyDescent="0.4">
      <c r="A317" t="s">
        <v>1551</v>
      </c>
      <c r="B317" t="s">
        <v>49</v>
      </c>
      <c r="C317" t="s">
        <v>2802</v>
      </c>
      <c r="D317" t="s">
        <v>2803</v>
      </c>
      <c r="E317" s="2">
        <v>-6.1016371198000003</v>
      </c>
      <c r="F317" s="3">
        <v>-3.9939938259000001</v>
      </c>
      <c r="G317" t="s">
        <v>190</v>
      </c>
      <c r="H317" t="s">
        <v>2804</v>
      </c>
      <c r="I317" t="s">
        <v>2805</v>
      </c>
    </row>
    <row r="318" spans="1:9" x14ac:dyDescent="0.4">
      <c r="A318" t="s">
        <v>1551</v>
      </c>
      <c r="B318" t="s">
        <v>49</v>
      </c>
      <c r="C318" t="s">
        <v>2806</v>
      </c>
      <c r="D318" t="s">
        <v>2807</v>
      </c>
      <c r="E318" s="2">
        <v>-5.2253297597000001</v>
      </c>
      <c r="F318" s="3">
        <v>-3.2620876821000002</v>
      </c>
      <c r="G318" t="s">
        <v>2808</v>
      </c>
      <c r="H318" t="s">
        <v>2809</v>
      </c>
      <c r="I318" t="s">
        <v>2810</v>
      </c>
    </row>
    <row r="319" spans="1:9" x14ac:dyDescent="0.4">
      <c r="A319" t="s">
        <v>1551</v>
      </c>
      <c r="B319" t="s">
        <v>49</v>
      </c>
      <c r="C319" t="s">
        <v>2811</v>
      </c>
      <c r="D319" t="s">
        <v>2812</v>
      </c>
      <c r="E319" s="2">
        <v>-4.4599197009999996</v>
      </c>
      <c r="F319" s="3">
        <v>-2.622048709</v>
      </c>
      <c r="G319" t="s">
        <v>2813</v>
      </c>
      <c r="H319" t="s">
        <v>2814</v>
      </c>
      <c r="I319" t="s">
        <v>2815</v>
      </c>
    </row>
    <row r="320" spans="1:9" x14ac:dyDescent="0.4">
      <c r="A320" t="s">
        <v>1551</v>
      </c>
      <c r="B320" t="s">
        <v>49</v>
      </c>
      <c r="C320" t="s">
        <v>2816</v>
      </c>
      <c r="D320" t="s">
        <v>2817</v>
      </c>
      <c r="E320" s="2">
        <v>-3.4870180493</v>
      </c>
      <c r="F320" s="3">
        <v>-1.8407435535000001</v>
      </c>
      <c r="G320" t="s">
        <v>2818</v>
      </c>
      <c r="H320" t="s">
        <v>2819</v>
      </c>
      <c r="I320" t="s">
        <v>2820</v>
      </c>
    </row>
    <row r="321" spans="1:9" x14ac:dyDescent="0.4">
      <c r="A321" t="s">
        <v>1551</v>
      </c>
      <c r="B321" t="s">
        <v>49</v>
      </c>
      <c r="C321" t="s">
        <v>2821</v>
      </c>
      <c r="D321" t="s">
        <v>2822</v>
      </c>
      <c r="E321" s="2">
        <v>-3.3071336756999998</v>
      </c>
      <c r="F321" s="3">
        <v>-1.6954969807</v>
      </c>
      <c r="G321" t="s">
        <v>2823</v>
      </c>
      <c r="H321" t="s">
        <v>2824</v>
      </c>
      <c r="I321" t="s">
        <v>2825</v>
      </c>
    </row>
    <row r="322" spans="1:9" x14ac:dyDescent="0.4">
      <c r="A322" t="s">
        <v>1551</v>
      </c>
      <c r="B322" t="s">
        <v>10</v>
      </c>
      <c r="C322" t="s">
        <v>2826</v>
      </c>
      <c r="D322" t="s">
        <v>2827</v>
      </c>
      <c r="E322" s="2">
        <v>-2.5730780285999999</v>
      </c>
      <c r="F322" s="3">
        <v>-1.1127090089</v>
      </c>
      <c r="G322" t="s">
        <v>2828</v>
      </c>
      <c r="H322" t="s">
        <v>2829</v>
      </c>
      <c r="I322" t="s">
        <v>2830</v>
      </c>
    </row>
    <row r="323" spans="1:9" x14ac:dyDescent="0.4">
      <c r="A323" t="s">
        <v>1551</v>
      </c>
      <c r="B323" t="s">
        <v>49</v>
      </c>
      <c r="C323" t="s">
        <v>2831</v>
      </c>
      <c r="D323" t="s">
        <v>2832</v>
      </c>
      <c r="E323" s="2">
        <v>-2.3321319849000002</v>
      </c>
      <c r="F323" s="3">
        <v>-0.93816586690000003</v>
      </c>
      <c r="G323" t="s">
        <v>2833</v>
      </c>
      <c r="H323" t="s">
        <v>2834</v>
      </c>
      <c r="I323" t="s">
        <v>2835</v>
      </c>
    </row>
    <row r="324" spans="1:9" x14ac:dyDescent="0.4">
      <c r="A324" t="s">
        <v>1551</v>
      </c>
      <c r="B324" t="s">
        <v>49</v>
      </c>
      <c r="C324" t="s">
        <v>2836</v>
      </c>
      <c r="D324" t="s">
        <v>2837</v>
      </c>
      <c r="E324" s="2">
        <v>-2.2361747286</v>
      </c>
      <c r="F324" s="3">
        <v>-0.86404162139999996</v>
      </c>
      <c r="G324" t="s">
        <v>928</v>
      </c>
      <c r="H324" t="s">
        <v>2834</v>
      </c>
      <c r="I324" t="s">
        <v>2835</v>
      </c>
    </row>
    <row r="325" spans="1:9" x14ac:dyDescent="0.4">
      <c r="A325" t="s">
        <v>1570</v>
      </c>
      <c r="B325" t="s">
        <v>49</v>
      </c>
      <c r="C325" t="s">
        <v>2838</v>
      </c>
      <c r="D325" t="s">
        <v>2839</v>
      </c>
      <c r="E325" s="2">
        <v>-8.8499152666000001</v>
      </c>
      <c r="F325" s="3">
        <v>-6.3443319641000002</v>
      </c>
      <c r="G325" t="s">
        <v>2840</v>
      </c>
      <c r="H325" t="s">
        <v>2841</v>
      </c>
      <c r="I325" t="s">
        <v>2842</v>
      </c>
    </row>
    <row r="326" spans="1:9" x14ac:dyDescent="0.4">
      <c r="A326" t="s">
        <v>1576</v>
      </c>
      <c r="B326" t="s">
        <v>49</v>
      </c>
      <c r="C326" t="s">
        <v>2838</v>
      </c>
      <c r="D326" t="s">
        <v>2839</v>
      </c>
      <c r="E326" s="2">
        <v>-8.8499152666000001</v>
      </c>
      <c r="F326" s="3">
        <v>-6.3443319641000002</v>
      </c>
      <c r="G326" t="s">
        <v>2840</v>
      </c>
      <c r="H326" t="s">
        <v>2843</v>
      </c>
      <c r="I326" t="s">
        <v>2844</v>
      </c>
    </row>
    <row r="327" spans="1:9" x14ac:dyDescent="0.4">
      <c r="A327" t="s">
        <v>1576</v>
      </c>
      <c r="B327" t="s">
        <v>49</v>
      </c>
      <c r="C327" t="s">
        <v>2845</v>
      </c>
      <c r="D327" t="s">
        <v>2846</v>
      </c>
      <c r="E327" s="2">
        <v>-8.8499152666000001</v>
      </c>
      <c r="F327" s="3">
        <v>-6.3443319641000002</v>
      </c>
      <c r="G327" t="s">
        <v>2840</v>
      </c>
      <c r="H327" t="s">
        <v>2843</v>
      </c>
      <c r="I327" t="s">
        <v>2844</v>
      </c>
    </row>
    <row r="328" spans="1:9" x14ac:dyDescent="0.4">
      <c r="A328" t="s">
        <v>1576</v>
      </c>
      <c r="B328" t="s">
        <v>49</v>
      </c>
      <c r="C328" t="s">
        <v>2847</v>
      </c>
      <c r="D328" t="s">
        <v>2848</v>
      </c>
      <c r="E328" s="2">
        <v>-8.8211793277999995</v>
      </c>
      <c r="F328" s="3">
        <v>-6.3215863890000001</v>
      </c>
      <c r="G328" t="s">
        <v>2849</v>
      </c>
      <c r="H328" t="s">
        <v>2850</v>
      </c>
      <c r="I328" t="s">
        <v>2851</v>
      </c>
    </row>
    <row r="329" spans="1:9" x14ac:dyDescent="0.4">
      <c r="A329" t="s">
        <v>1576</v>
      </c>
      <c r="B329" t="s">
        <v>49</v>
      </c>
      <c r="C329" t="s">
        <v>2852</v>
      </c>
      <c r="D329" t="s">
        <v>2853</v>
      </c>
      <c r="E329" s="2">
        <v>-7.9133815132000001</v>
      </c>
      <c r="F329" s="3">
        <v>-5.4949483862999999</v>
      </c>
      <c r="G329" t="s">
        <v>2854</v>
      </c>
      <c r="H329" t="s">
        <v>2855</v>
      </c>
      <c r="I329" t="s">
        <v>2856</v>
      </c>
    </row>
    <row r="330" spans="1:9" x14ac:dyDescent="0.4">
      <c r="A330" t="s">
        <v>1576</v>
      </c>
      <c r="B330" t="s">
        <v>49</v>
      </c>
      <c r="C330" t="s">
        <v>2857</v>
      </c>
      <c r="D330" t="s">
        <v>2858</v>
      </c>
      <c r="E330" s="2">
        <v>-7.7447964006000003</v>
      </c>
      <c r="F330" s="3">
        <v>-5.3818806015999998</v>
      </c>
      <c r="G330" t="s">
        <v>2859</v>
      </c>
      <c r="H330" t="s">
        <v>2860</v>
      </c>
      <c r="I330" t="s">
        <v>2861</v>
      </c>
    </row>
    <row r="331" spans="1:9" x14ac:dyDescent="0.4">
      <c r="A331" t="s">
        <v>1576</v>
      </c>
      <c r="B331" t="s">
        <v>49</v>
      </c>
      <c r="C331" t="s">
        <v>2862</v>
      </c>
      <c r="D331" t="s">
        <v>2863</v>
      </c>
      <c r="E331" s="2">
        <v>-7.5001324520999999</v>
      </c>
      <c r="F331" s="3">
        <v>-5.1706404085999997</v>
      </c>
      <c r="G331" t="s">
        <v>2864</v>
      </c>
      <c r="H331" t="s">
        <v>2865</v>
      </c>
      <c r="I331" t="s">
        <v>2866</v>
      </c>
    </row>
    <row r="332" spans="1:9" x14ac:dyDescent="0.4">
      <c r="A332" t="s">
        <v>1576</v>
      </c>
      <c r="B332" t="s">
        <v>49</v>
      </c>
      <c r="C332" t="s">
        <v>2867</v>
      </c>
      <c r="D332" t="s">
        <v>2868</v>
      </c>
      <c r="E332" s="2">
        <v>-7.4869482794</v>
      </c>
      <c r="F332" s="3">
        <v>-5.1614589783999998</v>
      </c>
      <c r="G332" t="s">
        <v>2869</v>
      </c>
      <c r="H332" t="s">
        <v>2870</v>
      </c>
      <c r="I332" t="s">
        <v>2871</v>
      </c>
    </row>
    <row r="333" spans="1:9" x14ac:dyDescent="0.4">
      <c r="A333" t="s">
        <v>1576</v>
      </c>
      <c r="B333" t="s">
        <v>49</v>
      </c>
      <c r="C333" t="s">
        <v>2872</v>
      </c>
      <c r="D333" t="s">
        <v>2873</v>
      </c>
      <c r="E333" s="2">
        <v>-7.3021272329000002</v>
      </c>
      <c r="F333" s="3">
        <v>-5.0147583953000003</v>
      </c>
      <c r="G333" t="s">
        <v>2874</v>
      </c>
      <c r="H333" t="s">
        <v>2875</v>
      </c>
      <c r="I333" t="s">
        <v>2876</v>
      </c>
    </row>
    <row r="334" spans="1:9" x14ac:dyDescent="0.4">
      <c r="A334" t="s">
        <v>1576</v>
      </c>
      <c r="B334" t="s">
        <v>49</v>
      </c>
      <c r="C334" t="s">
        <v>2877</v>
      </c>
      <c r="D334" t="s">
        <v>2878</v>
      </c>
      <c r="E334" s="2">
        <v>-7.1368424820999996</v>
      </c>
      <c r="F334" s="3">
        <v>-4.8708366960999996</v>
      </c>
      <c r="G334" t="s">
        <v>2879</v>
      </c>
      <c r="H334" t="s">
        <v>2843</v>
      </c>
      <c r="I334" t="s">
        <v>2844</v>
      </c>
    </row>
    <row r="335" spans="1:9" x14ac:dyDescent="0.4">
      <c r="A335" t="s">
        <v>1576</v>
      </c>
      <c r="B335" t="s">
        <v>49</v>
      </c>
      <c r="C335" t="s">
        <v>2880</v>
      </c>
      <c r="D335" t="s">
        <v>2881</v>
      </c>
      <c r="E335" s="2">
        <v>-6.6601501304999999</v>
      </c>
      <c r="F335" s="3">
        <v>-4.4762112788000001</v>
      </c>
      <c r="G335" t="s">
        <v>2882</v>
      </c>
      <c r="H335" t="s">
        <v>2883</v>
      </c>
      <c r="I335" t="s">
        <v>2884</v>
      </c>
    </row>
    <row r="336" spans="1:9" x14ac:dyDescent="0.4">
      <c r="A336" t="s">
        <v>1576</v>
      </c>
      <c r="B336" t="s">
        <v>49</v>
      </c>
      <c r="C336" t="s">
        <v>2885</v>
      </c>
      <c r="D336" t="s">
        <v>2886</v>
      </c>
      <c r="E336" s="2">
        <v>-6.6238649654000001</v>
      </c>
      <c r="F336" s="3">
        <v>-4.4484698872999999</v>
      </c>
      <c r="G336" t="s">
        <v>2887</v>
      </c>
      <c r="H336" t="s">
        <v>2870</v>
      </c>
      <c r="I336" t="s">
        <v>2871</v>
      </c>
    </row>
    <row r="337" spans="1:9" x14ac:dyDescent="0.4">
      <c r="A337" t="s">
        <v>1576</v>
      </c>
      <c r="B337" t="s">
        <v>49</v>
      </c>
      <c r="C337" t="s">
        <v>2888</v>
      </c>
      <c r="D337" t="s">
        <v>2889</v>
      </c>
      <c r="E337" s="2">
        <v>-6.2962100218000003</v>
      </c>
      <c r="F337" s="3">
        <v>-4.1586035045000003</v>
      </c>
      <c r="G337" t="s">
        <v>2890</v>
      </c>
      <c r="H337" t="s">
        <v>2891</v>
      </c>
      <c r="I337" t="s">
        <v>2892</v>
      </c>
    </row>
    <row r="338" spans="1:9" x14ac:dyDescent="0.4">
      <c r="A338" t="s">
        <v>1576</v>
      </c>
      <c r="B338" t="s">
        <v>49</v>
      </c>
      <c r="C338" t="s">
        <v>2893</v>
      </c>
      <c r="D338" t="s">
        <v>2894</v>
      </c>
      <c r="E338" s="2">
        <v>-6.2908640019000002</v>
      </c>
      <c r="F338" s="3">
        <v>-4.1583971243000004</v>
      </c>
      <c r="G338" t="s">
        <v>2895</v>
      </c>
      <c r="H338" t="s">
        <v>2870</v>
      </c>
      <c r="I338" t="s">
        <v>2871</v>
      </c>
    </row>
    <row r="339" spans="1:9" x14ac:dyDescent="0.4">
      <c r="A339" t="s">
        <v>1576</v>
      </c>
      <c r="B339" t="s">
        <v>49</v>
      </c>
      <c r="C339" t="s">
        <v>2896</v>
      </c>
      <c r="D339" t="s">
        <v>2897</v>
      </c>
      <c r="E339" s="2">
        <v>-6.2689217270000004</v>
      </c>
      <c r="F339" s="3">
        <v>-4.1390020384000001</v>
      </c>
      <c r="G339" t="s">
        <v>151</v>
      </c>
      <c r="H339" t="s">
        <v>2898</v>
      </c>
      <c r="I339" t="s">
        <v>2899</v>
      </c>
    </row>
    <row r="340" spans="1:9" x14ac:dyDescent="0.4">
      <c r="A340" t="s">
        <v>1576</v>
      </c>
      <c r="B340" t="s">
        <v>49</v>
      </c>
      <c r="C340" t="s">
        <v>2900</v>
      </c>
      <c r="D340" t="s">
        <v>2901</v>
      </c>
      <c r="E340" s="2">
        <v>-6.2193517117999999</v>
      </c>
      <c r="F340" s="3">
        <v>-4.0944820158999997</v>
      </c>
      <c r="G340" t="s">
        <v>2902</v>
      </c>
      <c r="H340" t="s">
        <v>2903</v>
      </c>
      <c r="I340" t="s">
        <v>2904</v>
      </c>
    </row>
    <row r="341" spans="1:9" x14ac:dyDescent="0.4">
      <c r="A341" t="s">
        <v>1576</v>
      </c>
      <c r="B341" t="s">
        <v>49</v>
      </c>
      <c r="C341" t="s">
        <v>2905</v>
      </c>
      <c r="D341" t="s">
        <v>2906</v>
      </c>
      <c r="E341" s="2">
        <v>-5.3736231464999999</v>
      </c>
      <c r="F341" s="3">
        <v>-3.3862257961000002</v>
      </c>
      <c r="G341" t="s">
        <v>2907</v>
      </c>
      <c r="H341" t="s">
        <v>2908</v>
      </c>
      <c r="I341" t="s">
        <v>2909</v>
      </c>
    </row>
    <row r="342" spans="1:9" x14ac:dyDescent="0.4">
      <c r="A342" t="s">
        <v>1576</v>
      </c>
      <c r="B342" t="s">
        <v>49</v>
      </c>
      <c r="C342" t="s">
        <v>2910</v>
      </c>
      <c r="D342" t="s">
        <v>2911</v>
      </c>
      <c r="E342" s="2">
        <v>-5.3736231464999999</v>
      </c>
      <c r="F342" s="3">
        <v>-3.3862257961000002</v>
      </c>
      <c r="G342" t="s">
        <v>2907</v>
      </c>
      <c r="H342" t="s">
        <v>2908</v>
      </c>
      <c r="I342" t="s">
        <v>2909</v>
      </c>
    </row>
    <row r="343" spans="1:9" x14ac:dyDescent="0.4">
      <c r="A343" t="s">
        <v>1576</v>
      </c>
      <c r="B343" t="s">
        <v>49</v>
      </c>
      <c r="C343" t="s">
        <v>2912</v>
      </c>
      <c r="D343" t="s">
        <v>2913</v>
      </c>
      <c r="E343" s="2">
        <v>-5.3565748454</v>
      </c>
      <c r="F343" s="3">
        <v>-3.3720569472999999</v>
      </c>
      <c r="G343" t="s">
        <v>2914</v>
      </c>
      <c r="H343" t="s">
        <v>2915</v>
      </c>
      <c r="I343" t="s">
        <v>2916</v>
      </c>
    </row>
    <row r="344" spans="1:9" x14ac:dyDescent="0.4">
      <c r="A344" t="s">
        <v>1576</v>
      </c>
      <c r="B344" t="s">
        <v>49</v>
      </c>
      <c r="C344" t="s">
        <v>2917</v>
      </c>
      <c r="D344" t="s">
        <v>2918</v>
      </c>
      <c r="E344" s="2">
        <v>-5.2092685618000001</v>
      </c>
      <c r="F344" s="3">
        <v>-3.2494732839</v>
      </c>
      <c r="G344" t="s">
        <v>2919</v>
      </c>
      <c r="H344" t="s">
        <v>2920</v>
      </c>
      <c r="I344" t="s">
        <v>2921</v>
      </c>
    </row>
    <row r="345" spans="1:9" x14ac:dyDescent="0.4">
      <c r="A345" t="s">
        <v>1576</v>
      </c>
      <c r="B345" t="s">
        <v>49</v>
      </c>
      <c r="C345" t="s">
        <v>2922</v>
      </c>
      <c r="D345" t="s">
        <v>2923</v>
      </c>
      <c r="E345" s="2">
        <v>-4.9335261950999998</v>
      </c>
      <c r="F345" s="3">
        <v>-3.0099430899000001</v>
      </c>
      <c r="G345" t="s">
        <v>2924</v>
      </c>
      <c r="H345" t="s">
        <v>2925</v>
      </c>
      <c r="I345" t="s">
        <v>2926</v>
      </c>
    </row>
    <row r="346" spans="1:9" x14ac:dyDescent="0.4">
      <c r="A346" t="s">
        <v>1576</v>
      </c>
      <c r="B346" t="s">
        <v>49</v>
      </c>
      <c r="C346" t="s">
        <v>2927</v>
      </c>
      <c r="D346" t="s">
        <v>2928</v>
      </c>
      <c r="E346" s="2">
        <v>-4.2555485161000002</v>
      </c>
      <c r="F346" s="3">
        <v>-2.467820562</v>
      </c>
      <c r="G346" t="s">
        <v>2929</v>
      </c>
      <c r="H346" t="s">
        <v>2930</v>
      </c>
      <c r="I346" t="s">
        <v>2931</v>
      </c>
    </row>
    <row r="347" spans="1:9" x14ac:dyDescent="0.4">
      <c r="A347" t="s">
        <v>1576</v>
      </c>
      <c r="B347" t="s">
        <v>49</v>
      </c>
      <c r="C347" t="s">
        <v>2932</v>
      </c>
      <c r="D347" t="s">
        <v>2933</v>
      </c>
      <c r="E347" s="2">
        <v>-4.0511700079999997</v>
      </c>
      <c r="F347" s="3">
        <v>-2.2999775169999999</v>
      </c>
      <c r="G347" t="s">
        <v>2934</v>
      </c>
      <c r="H347" t="s">
        <v>2935</v>
      </c>
      <c r="I347" t="s">
        <v>2936</v>
      </c>
    </row>
    <row r="348" spans="1:9" x14ac:dyDescent="0.4">
      <c r="A348" t="s">
        <v>1576</v>
      </c>
      <c r="B348" t="s">
        <v>49</v>
      </c>
      <c r="C348" t="s">
        <v>2937</v>
      </c>
      <c r="D348" t="s">
        <v>2938</v>
      </c>
      <c r="E348" s="2">
        <v>-4.0311818235999999</v>
      </c>
      <c r="F348" s="3">
        <v>-2.2873593553</v>
      </c>
      <c r="G348" t="s">
        <v>2939</v>
      </c>
      <c r="H348" t="s">
        <v>2940</v>
      </c>
      <c r="I348" t="s">
        <v>2941</v>
      </c>
    </row>
    <row r="349" spans="1:9" x14ac:dyDescent="0.4">
      <c r="A349" t="s">
        <v>1576</v>
      </c>
      <c r="B349" t="s">
        <v>49</v>
      </c>
      <c r="C349" t="s">
        <v>2942</v>
      </c>
      <c r="D349" t="s">
        <v>2943</v>
      </c>
      <c r="E349" s="2">
        <v>-4.0024061442000001</v>
      </c>
      <c r="F349" s="3">
        <v>-2.2648027961000001</v>
      </c>
      <c r="G349" t="s">
        <v>2944</v>
      </c>
      <c r="H349" t="s">
        <v>2945</v>
      </c>
      <c r="I349" t="s">
        <v>2946</v>
      </c>
    </row>
    <row r="350" spans="1:9" x14ac:dyDescent="0.4">
      <c r="A350" t="s">
        <v>1576</v>
      </c>
      <c r="B350" t="s">
        <v>49</v>
      </c>
      <c r="C350" t="s">
        <v>2947</v>
      </c>
      <c r="D350" t="s">
        <v>2948</v>
      </c>
      <c r="E350" s="2">
        <v>-3.9454976883000001</v>
      </c>
      <c r="F350" s="3">
        <v>-2.2197718514</v>
      </c>
      <c r="G350" t="s">
        <v>2949</v>
      </c>
      <c r="H350" t="s">
        <v>2950</v>
      </c>
      <c r="I350" t="s">
        <v>2951</v>
      </c>
    </row>
    <row r="351" spans="1:9" x14ac:dyDescent="0.4">
      <c r="A351" t="s">
        <v>1576</v>
      </c>
      <c r="B351" t="s">
        <v>49</v>
      </c>
      <c r="C351" t="s">
        <v>2952</v>
      </c>
      <c r="D351" t="s">
        <v>2953</v>
      </c>
      <c r="E351" s="2">
        <v>-3.7082119706999999</v>
      </c>
      <c r="F351" s="3">
        <v>-2.0164690145000002</v>
      </c>
      <c r="G351" t="s">
        <v>2954</v>
      </c>
      <c r="H351" t="s">
        <v>2955</v>
      </c>
      <c r="I351" t="s">
        <v>2956</v>
      </c>
    </row>
    <row r="352" spans="1:9" x14ac:dyDescent="0.4">
      <c r="A352" t="s">
        <v>1576</v>
      </c>
      <c r="B352" t="s">
        <v>49</v>
      </c>
      <c r="C352" t="s">
        <v>2957</v>
      </c>
      <c r="D352" t="s">
        <v>2958</v>
      </c>
      <c r="E352" s="2">
        <v>-3.6848782359999999</v>
      </c>
      <c r="F352" s="3">
        <v>-1.9977407787000001</v>
      </c>
      <c r="G352" t="s">
        <v>723</v>
      </c>
      <c r="H352" t="s">
        <v>2959</v>
      </c>
      <c r="I352" t="s">
        <v>2960</v>
      </c>
    </row>
    <row r="353" spans="1:9" x14ac:dyDescent="0.4">
      <c r="A353" t="s">
        <v>1576</v>
      </c>
      <c r="B353" t="s">
        <v>49</v>
      </c>
      <c r="C353" t="s">
        <v>2961</v>
      </c>
      <c r="D353" t="s">
        <v>2962</v>
      </c>
      <c r="E353" s="2">
        <v>-3.0692254402999999</v>
      </c>
      <c r="F353" s="3">
        <v>-1.5118104994999999</v>
      </c>
      <c r="G353" t="s">
        <v>2963</v>
      </c>
      <c r="H353" t="s">
        <v>2940</v>
      </c>
      <c r="I353" t="s">
        <v>2941</v>
      </c>
    </row>
    <row r="354" spans="1:9" x14ac:dyDescent="0.4">
      <c r="A354" t="s">
        <v>1612</v>
      </c>
      <c r="B354" t="s">
        <v>49</v>
      </c>
      <c r="C354" t="s">
        <v>2964</v>
      </c>
      <c r="D354" t="s">
        <v>2965</v>
      </c>
      <c r="E354" s="2">
        <v>-8.7522747262999996</v>
      </c>
      <c r="F354" s="3">
        <v>-6.2758496524999998</v>
      </c>
      <c r="G354" t="s">
        <v>2966</v>
      </c>
      <c r="H354" t="s">
        <v>2967</v>
      </c>
      <c r="I354" t="s">
        <v>2968</v>
      </c>
    </row>
    <row r="355" spans="1:9" x14ac:dyDescent="0.4">
      <c r="A355" t="s">
        <v>1618</v>
      </c>
      <c r="B355" t="s">
        <v>49</v>
      </c>
      <c r="C355" t="s">
        <v>2964</v>
      </c>
      <c r="D355" t="s">
        <v>2965</v>
      </c>
      <c r="E355" s="2">
        <v>-8.7522747262999996</v>
      </c>
      <c r="F355" s="3">
        <v>-6.2758496524999998</v>
      </c>
      <c r="G355" t="s">
        <v>2966</v>
      </c>
      <c r="H355" t="s">
        <v>2967</v>
      </c>
      <c r="I355" t="s">
        <v>2968</v>
      </c>
    </row>
    <row r="356" spans="1:9" x14ac:dyDescent="0.4">
      <c r="A356" t="s">
        <v>1618</v>
      </c>
      <c r="B356" t="s">
        <v>49</v>
      </c>
      <c r="C356" t="s">
        <v>1609</v>
      </c>
      <c r="D356" t="s">
        <v>1610</v>
      </c>
      <c r="E356" s="2">
        <v>-6.4698541714999998</v>
      </c>
      <c r="F356" s="3">
        <v>-4.3083354967999998</v>
      </c>
      <c r="G356" t="s">
        <v>2969</v>
      </c>
      <c r="H356" t="s">
        <v>2970</v>
      </c>
      <c r="I356" t="s">
        <v>2971</v>
      </c>
    </row>
    <row r="357" spans="1:9" x14ac:dyDescent="0.4">
      <c r="A357" t="s">
        <v>1618</v>
      </c>
      <c r="B357" t="s">
        <v>49</v>
      </c>
      <c r="C357" t="s">
        <v>1589</v>
      </c>
      <c r="D357" t="s">
        <v>1590</v>
      </c>
      <c r="E357" s="2">
        <v>-6.2908640019000002</v>
      </c>
      <c r="F357" s="3">
        <v>-4.1583971243000004</v>
      </c>
      <c r="G357" t="s">
        <v>2895</v>
      </c>
      <c r="H357" t="s">
        <v>2972</v>
      </c>
      <c r="I357" t="s">
        <v>2973</v>
      </c>
    </row>
    <row r="358" spans="1:9" x14ac:dyDescent="0.4">
      <c r="A358" t="s">
        <v>1618</v>
      </c>
      <c r="B358" t="s">
        <v>49</v>
      </c>
      <c r="C358" t="s">
        <v>2974</v>
      </c>
      <c r="D358" t="s">
        <v>2975</v>
      </c>
      <c r="E358" s="2">
        <v>-5.9092766849</v>
      </c>
      <c r="F358" s="3">
        <v>-3.8251144868</v>
      </c>
      <c r="G358" t="s">
        <v>2976</v>
      </c>
      <c r="H358" t="s">
        <v>2977</v>
      </c>
      <c r="I358" t="s">
        <v>2978</v>
      </c>
    </row>
    <row r="359" spans="1:9" x14ac:dyDescent="0.4">
      <c r="A359" t="s">
        <v>1618</v>
      </c>
      <c r="B359" t="s">
        <v>49</v>
      </c>
      <c r="C359" t="s">
        <v>2979</v>
      </c>
      <c r="D359" t="s">
        <v>2980</v>
      </c>
      <c r="E359" s="2">
        <v>-5.5484068418000003</v>
      </c>
      <c r="F359" s="3">
        <v>-3.5298833164999999</v>
      </c>
      <c r="G359" t="s">
        <v>221</v>
      </c>
      <c r="H359" t="s">
        <v>2977</v>
      </c>
      <c r="I359" t="s">
        <v>2978</v>
      </c>
    </row>
    <row r="360" spans="1:9" x14ac:dyDescent="0.4">
      <c r="A360" t="s">
        <v>1618</v>
      </c>
      <c r="B360" t="s">
        <v>49</v>
      </c>
      <c r="C360" t="s">
        <v>2981</v>
      </c>
      <c r="D360" t="s">
        <v>2982</v>
      </c>
      <c r="E360" s="2">
        <v>-5.3725646380000001</v>
      </c>
      <c r="F360" s="3">
        <v>-3.3862257961000002</v>
      </c>
      <c r="G360" t="s">
        <v>2983</v>
      </c>
      <c r="H360" t="s">
        <v>2984</v>
      </c>
      <c r="I360" t="s">
        <v>2985</v>
      </c>
    </row>
    <row r="361" spans="1:9" x14ac:dyDescent="0.4">
      <c r="A361" t="s">
        <v>1618</v>
      </c>
      <c r="B361" t="s">
        <v>49</v>
      </c>
      <c r="C361" t="s">
        <v>2986</v>
      </c>
      <c r="D361" t="s">
        <v>2987</v>
      </c>
      <c r="E361" s="2">
        <v>-3.4859888495</v>
      </c>
      <c r="F361" s="3">
        <v>-1.8407435535000001</v>
      </c>
      <c r="G361" t="s">
        <v>2988</v>
      </c>
      <c r="H361" t="s">
        <v>2989</v>
      </c>
      <c r="I361" t="s">
        <v>2990</v>
      </c>
    </row>
    <row r="362" spans="1:9" x14ac:dyDescent="0.4">
      <c r="A362" t="s">
        <v>1618</v>
      </c>
      <c r="B362" t="s">
        <v>49</v>
      </c>
      <c r="C362" t="s">
        <v>2991</v>
      </c>
      <c r="D362" t="s">
        <v>2992</v>
      </c>
      <c r="E362" s="2">
        <v>-3.2045893387</v>
      </c>
      <c r="F362" s="3">
        <v>-1.6132610206</v>
      </c>
      <c r="G362" t="s">
        <v>2993</v>
      </c>
      <c r="H362" t="s">
        <v>2994</v>
      </c>
      <c r="I362" t="s">
        <v>2995</v>
      </c>
    </row>
    <row r="363" spans="1:9" x14ac:dyDescent="0.4">
      <c r="A363" t="s">
        <v>1618</v>
      </c>
      <c r="B363" t="s">
        <v>49</v>
      </c>
      <c r="C363" t="s">
        <v>2996</v>
      </c>
      <c r="D363" t="s">
        <v>2997</v>
      </c>
      <c r="E363" s="2">
        <v>-2.5007701719000002</v>
      </c>
      <c r="F363" s="3">
        <v>-1.0602795352000001</v>
      </c>
      <c r="G363" t="s">
        <v>1009</v>
      </c>
      <c r="H363" t="s">
        <v>2994</v>
      </c>
      <c r="I363" t="s">
        <v>2995</v>
      </c>
    </row>
    <row r="364" spans="1:9" x14ac:dyDescent="0.4">
      <c r="A364" t="s">
        <v>1618</v>
      </c>
      <c r="B364" t="s">
        <v>49</v>
      </c>
      <c r="C364" t="s">
        <v>2998</v>
      </c>
      <c r="D364" t="s">
        <v>2999</v>
      </c>
      <c r="E364" s="2">
        <v>-2.2462239914</v>
      </c>
      <c r="F364" s="3">
        <v>-0.86873466649999997</v>
      </c>
      <c r="G364" t="s">
        <v>334</v>
      </c>
      <c r="H364" t="s">
        <v>3000</v>
      </c>
      <c r="I364" t="s">
        <v>3001</v>
      </c>
    </row>
    <row r="365" spans="1:9" x14ac:dyDescent="0.4">
      <c r="A365" t="s">
        <v>1618</v>
      </c>
      <c r="B365" t="s">
        <v>49</v>
      </c>
      <c r="C365" t="s">
        <v>3002</v>
      </c>
      <c r="D365" t="s">
        <v>3003</v>
      </c>
      <c r="E365" s="2">
        <v>-2.2361747286</v>
      </c>
      <c r="F365" s="3">
        <v>-0.86404162139999996</v>
      </c>
      <c r="G365" t="s">
        <v>928</v>
      </c>
      <c r="H365" t="s">
        <v>3004</v>
      </c>
      <c r="I365" t="s">
        <v>3005</v>
      </c>
    </row>
    <row r="366" spans="1:9" x14ac:dyDescent="0.4">
      <c r="A366" t="s">
        <v>1618</v>
      </c>
      <c r="B366" t="s">
        <v>49</v>
      </c>
      <c r="C366" t="s">
        <v>3006</v>
      </c>
      <c r="D366" t="s">
        <v>3007</v>
      </c>
      <c r="E366" s="2">
        <v>-2.1390563659000001</v>
      </c>
      <c r="F366" s="3">
        <v>-0.79525685729999995</v>
      </c>
      <c r="G366" t="s">
        <v>3008</v>
      </c>
      <c r="H366" t="s">
        <v>2989</v>
      </c>
      <c r="I366" t="s">
        <v>2990</v>
      </c>
    </row>
    <row r="367" spans="1:9" x14ac:dyDescent="0.4">
      <c r="A367" t="s">
        <v>1618</v>
      </c>
      <c r="B367" t="s">
        <v>49</v>
      </c>
      <c r="C367" t="s">
        <v>3009</v>
      </c>
      <c r="D367" t="s">
        <v>3010</v>
      </c>
      <c r="E367" s="2">
        <v>-2.0666059868</v>
      </c>
      <c r="F367" s="3">
        <v>-0.74151493830000004</v>
      </c>
      <c r="G367" t="s">
        <v>1771</v>
      </c>
      <c r="H367" t="s">
        <v>3004</v>
      </c>
      <c r="I367" t="s">
        <v>3005</v>
      </c>
    </row>
  </sheetData>
  <phoneticPr fontId="2" type="noConversion"/>
  <conditionalFormatting sqref="C2:C367">
    <cfRule type="expression" dxfId="2" priority="1">
      <formula>1=1</formula>
    </cfRule>
  </conditionalFormatting>
  <conditionalFormatting sqref="A2:A36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V ooytes</vt:lpstr>
      <vt:lpstr>MII oocy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1T06:48:27Z</dcterms:modified>
</cp:coreProperties>
</file>